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G:\.shortcut-targets-by-id\0B4ENKWWEJRc0bmIxM3RZUTZIQmM\AFFF Projects\Students and Postdocs\Emily\PFAS toxicity paper\EST Submission\Responses to reviewers\"/>
    </mc:Choice>
  </mc:AlternateContent>
  <xr:revisionPtr revIDLastSave="0" documentId="8_{398A32AB-52DB-44E4-987C-8240BB6E31AC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Sheet1" sheetId="1" r:id="rId1"/>
    <sheet name="areas" sheetId="3" r:id="rId2"/>
    <sheet name="fc" sheetId="4" r:id="rId3"/>
    <sheet name="pvalue" sheetId="5" r:id="rId4"/>
    <sheet name="sig_fc" sheetId="6" r:id="rId5"/>
    <sheet name="ValueList_Helper" sheetId="2" state="hidden" r:id="rId6"/>
  </sheets>
  <definedNames>
    <definedName name="_xlnm._FilterDatabase" localSheetId="1" hidden="1">areas!$A$1:$S$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6" l="1"/>
  <c r="D4" i="6"/>
  <c r="E4" i="6"/>
  <c r="F4" i="6"/>
  <c r="G4" i="6"/>
  <c r="H4" i="6"/>
  <c r="I4" i="6"/>
  <c r="J4" i="6"/>
  <c r="K4" i="6"/>
  <c r="L4" i="6"/>
  <c r="M4" i="6"/>
  <c r="N4" i="6"/>
  <c r="O4" i="6"/>
  <c r="P4" i="6"/>
  <c r="C5" i="6"/>
  <c r="D5" i="6"/>
  <c r="E5" i="6"/>
  <c r="F5" i="6"/>
  <c r="G5" i="6"/>
  <c r="H5" i="6"/>
  <c r="I5" i="6"/>
  <c r="J5" i="6"/>
  <c r="K5" i="6"/>
  <c r="L5" i="6"/>
  <c r="M5" i="6"/>
  <c r="N5" i="6"/>
  <c r="O5" i="6"/>
  <c r="P5" i="6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C12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D3" i="6"/>
  <c r="E3" i="6"/>
  <c r="F3" i="6"/>
  <c r="G3" i="6"/>
  <c r="H3" i="6"/>
  <c r="I3" i="6"/>
  <c r="J3" i="6"/>
  <c r="K3" i="6"/>
  <c r="L3" i="6"/>
  <c r="M3" i="6"/>
  <c r="N3" i="6"/>
  <c r="O3" i="6"/>
  <c r="P3" i="6"/>
  <c r="C3" i="6"/>
  <c r="Q4" i="6"/>
  <c r="Q5" i="6"/>
  <c r="Q6" i="6"/>
  <c r="Q7" i="6"/>
  <c r="Q9" i="6"/>
  <c r="Q10" i="6"/>
  <c r="Q11" i="6"/>
  <c r="Q12" i="6"/>
  <c r="Q13" i="6"/>
  <c r="Q3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C15" i="6"/>
  <c r="C16" i="6"/>
  <c r="C17" i="6"/>
  <c r="C18" i="6"/>
  <c r="C19" i="6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C19" i="5"/>
  <c r="C17" i="5"/>
  <c r="C18" i="5"/>
  <c r="C16" i="5"/>
  <c r="C15" i="5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C19" i="4"/>
  <c r="C18" i="4"/>
  <c r="C17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C16" i="4"/>
  <c r="D14" i="4"/>
  <c r="L14" i="4"/>
  <c r="E9" i="5"/>
  <c r="M9" i="5"/>
  <c r="G11" i="5"/>
  <c r="O11" i="5"/>
  <c r="I12" i="5"/>
  <c r="Q12" i="5"/>
  <c r="C12" i="5"/>
  <c r="L9" i="4"/>
  <c r="Q13" i="4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Q11" i="5" s="1"/>
  <c r="S53" i="3"/>
  <c r="Q13" i="5" s="1"/>
  <c r="S54" i="3"/>
  <c r="Q12" i="4" s="1"/>
  <c r="S55" i="3"/>
  <c r="Q9" i="4" s="1"/>
  <c r="S56" i="3"/>
  <c r="S57" i="3"/>
  <c r="S58" i="3"/>
  <c r="Q10" i="4" s="1"/>
  <c r="S59" i="3"/>
  <c r="S60" i="3"/>
  <c r="S61" i="3"/>
  <c r="P11" i="5" s="1"/>
  <c r="S62" i="3"/>
  <c r="S63" i="3"/>
  <c r="S64" i="3"/>
  <c r="S65" i="3"/>
  <c r="S66" i="3"/>
  <c r="S67" i="3"/>
  <c r="S68" i="3"/>
  <c r="S69" i="3"/>
  <c r="S70" i="3"/>
  <c r="S71" i="3"/>
  <c r="Q14" i="4" s="1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2" i="3"/>
  <c r="S1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P7" i="5" s="1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P9" i="5" s="1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P14" i="4" s="1"/>
  <c r="R72" i="3"/>
  <c r="R73" i="3"/>
  <c r="R74" i="3"/>
  <c r="P15" i="4" s="1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2" i="3"/>
  <c r="R1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O9" i="5" s="1"/>
  <c r="Q53" i="3"/>
  <c r="O12" i="5" s="1"/>
  <c r="Q54" i="3"/>
  <c r="Q55" i="3"/>
  <c r="O9" i="4" s="1"/>
  <c r="Q56" i="3"/>
  <c r="Q57" i="3"/>
  <c r="Q58" i="3"/>
  <c r="O10" i="4" s="1"/>
  <c r="Q59" i="3"/>
  <c r="Q60" i="3"/>
  <c r="Q61" i="3"/>
  <c r="O11" i="4" s="1"/>
  <c r="Q62" i="3"/>
  <c r="Q63" i="3"/>
  <c r="Q64" i="3"/>
  <c r="O12" i="4" s="1"/>
  <c r="Q65" i="3"/>
  <c r="Q66" i="3"/>
  <c r="Q67" i="3"/>
  <c r="Q68" i="3"/>
  <c r="Q69" i="3"/>
  <c r="O13" i="4" s="1"/>
  <c r="Q70" i="3"/>
  <c r="Q71" i="3"/>
  <c r="O14" i="4" s="1"/>
  <c r="Q72" i="3"/>
  <c r="Q73" i="3"/>
  <c r="Q74" i="3"/>
  <c r="O15" i="4" s="1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2" i="3"/>
  <c r="Q1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N5" i="5" s="1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N9" i="5" s="1"/>
  <c r="P53" i="3"/>
  <c r="P54" i="3"/>
  <c r="P55" i="3"/>
  <c r="N9" i="4" s="1"/>
  <c r="P56" i="3"/>
  <c r="P57" i="3"/>
  <c r="P58" i="3"/>
  <c r="N10" i="4" s="1"/>
  <c r="P59" i="3"/>
  <c r="P60" i="3"/>
  <c r="P61" i="3"/>
  <c r="N11" i="4" s="1"/>
  <c r="P62" i="3"/>
  <c r="P63" i="3"/>
  <c r="P64" i="3"/>
  <c r="N12" i="4" s="1"/>
  <c r="P65" i="3"/>
  <c r="P66" i="3"/>
  <c r="P67" i="3"/>
  <c r="N13" i="4" s="1"/>
  <c r="P68" i="3"/>
  <c r="P69" i="3"/>
  <c r="P70" i="3"/>
  <c r="P71" i="3"/>
  <c r="N14" i="4" s="1"/>
  <c r="P72" i="3"/>
  <c r="P73" i="3"/>
  <c r="P74" i="3"/>
  <c r="N15" i="4" s="1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2" i="3"/>
  <c r="P1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M11" i="5" s="1"/>
  <c r="O54" i="3"/>
  <c r="O55" i="3"/>
  <c r="M9" i="4" s="1"/>
  <c r="O56" i="3"/>
  <c r="O57" i="3"/>
  <c r="O58" i="3"/>
  <c r="M10" i="4" s="1"/>
  <c r="O59" i="3"/>
  <c r="O60" i="3"/>
  <c r="O61" i="3"/>
  <c r="M11" i="4" s="1"/>
  <c r="O62" i="3"/>
  <c r="O63" i="3"/>
  <c r="O64" i="3"/>
  <c r="M12" i="4" s="1"/>
  <c r="O65" i="3"/>
  <c r="O66" i="3"/>
  <c r="O67" i="3"/>
  <c r="M13" i="4" s="1"/>
  <c r="O68" i="3"/>
  <c r="O69" i="3"/>
  <c r="O70" i="3"/>
  <c r="O71" i="3"/>
  <c r="M14" i="4" s="1"/>
  <c r="O72" i="3"/>
  <c r="O73" i="3"/>
  <c r="O74" i="3"/>
  <c r="M15" i="4" s="1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2" i="3"/>
  <c r="O1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L12" i="5" s="1"/>
  <c r="N53" i="3"/>
  <c r="N54" i="3"/>
  <c r="N55" i="3"/>
  <c r="N56" i="3"/>
  <c r="N57" i="3"/>
  <c r="N58" i="3"/>
  <c r="L10" i="4" s="1"/>
  <c r="N59" i="3"/>
  <c r="N60" i="3"/>
  <c r="N61" i="3"/>
  <c r="L11" i="4" s="1"/>
  <c r="N62" i="3"/>
  <c r="N63" i="3"/>
  <c r="N64" i="3"/>
  <c r="L12" i="4" s="1"/>
  <c r="N65" i="3"/>
  <c r="N66" i="3"/>
  <c r="N67" i="3"/>
  <c r="L13" i="4" s="1"/>
  <c r="N68" i="3"/>
  <c r="N69" i="3"/>
  <c r="N70" i="3"/>
  <c r="N71" i="3"/>
  <c r="N72" i="3"/>
  <c r="N73" i="3"/>
  <c r="N74" i="3"/>
  <c r="L15" i="4" s="1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2" i="3"/>
  <c r="N1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K4" i="5" s="1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K12" i="5" s="1"/>
  <c r="M53" i="3"/>
  <c r="K9" i="5" s="1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K15" i="4" s="1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2" i="3"/>
  <c r="M1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J4" i="5" s="1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J10" i="5" s="1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J14" i="4" s="1"/>
  <c r="L74" i="3"/>
  <c r="J15" i="4" s="1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2" i="3"/>
  <c r="L1" i="3"/>
  <c r="K3" i="3"/>
  <c r="K4" i="3"/>
  <c r="K5" i="3"/>
  <c r="K6" i="3"/>
  <c r="K7" i="3"/>
  <c r="K8" i="3"/>
  <c r="K9" i="3"/>
  <c r="K10" i="3"/>
  <c r="K11" i="3"/>
  <c r="K12" i="3"/>
  <c r="K13" i="3"/>
  <c r="I6" i="5" s="1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I11" i="5" s="1"/>
  <c r="K53" i="3"/>
  <c r="I13" i="5" s="1"/>
  <c r="K54" i="3"/>
  <c r="K55" i="3"/>
  <c r="K56" i="3"/>
  <c r="K57" i="3"/>
  <c r="K58" i="3"/>
  <c r="K59" i="3"/>
  <c r="K60" i="3"/>
  <c r="K61" i="3"/>
  <c r="H11" i="5" s="1"/>
  <c r="K62" i="3"/>
  <c r="K63" i="3"/>
  <c r="K64" i="3"/>
  <c r="K65" i="3"/>
  <c r="K66" i="3"/>
  <c r="K67" i="3"/>
  <c r="K68" i="3"/>
  <c r="K69" i="3"/>
  <c r="K70" i="3"/>
  <c r="K71" i="3"/>
  <c r="I14" i="4" s="1"/>
  <c r="K72" i="3"/>
  <c r="K73" i="3"/>
  <c r="K74" i="3"/>
  <c r="K75" i="3"/>
  <c r="K76" i="3"/>
  <c r="I15" i="4" s="1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2" i="3"/>
  <c r="K1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H7" i="5" s="1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H9" i="5" s="1"/>
  <c r="J53" i="3"/>
  <c r="J54" i="3"/>
  <c r="J55" i="3"/>
  <c r="J56" i="3"/>
  <c r="J57" i="3"/>
  <c r="H9" i="4" s="1"/>
  <c r="J58" i="3"/>
  <c r="J59" i="3"/>
  <c r="H10" i="4" s="1"/>
  <c r="J60" i="3"/>
  <c r="J61" i="3"/>
  <c r="J62" i="3"/>
  <c r="J63" i="3"/>
  <c r="J64" i="3"/>
  <c r="H12" i="4" s="1"/>
  <c r="J65" i="3"/>
  <c r="J66" i="3"/>
  <c r="J67" i="3"/>
  <c r="H13" i="4" s="1"/>
  <c r="J68" i="3"/>
  <c r="J69" i="3"/>
  <c r="J70" i="3"/>
  <c r="J71" i="3"/>
  <c r="H14" i="4" s="1"/>
  <c r="J72" i="3"/>
  <c r="J73" i="3"/>
  <c r="J74" i="3"/>
  <c r="H15" i="4" s="1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2" i="3"/>
  <c r="J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G9" i="5" s="1"/>
  <c r="I53" i="3"/>
  <c r="G10" i="4" s="1"/>
  <c r="I54" i="3"/>
  <c r="I55" i="3"/>
  <c r="G9" i="4" s="1"/>
  <c r="I56" i="3"/>
  <c r="I57" i="3"/>
  <c r="I58" i="3"/>
  <c r="I59" i="3"/>
  <c r="I60" i="3"/>
  <c r="I61" i="3"/>
  <c r="F11" i="5" s="1"/>
  <c r="I62" i="3"/>
  <c r="I63" i="3"/>
  <c r="G11" i="4" s="1"/>
  <c r="I64" i="3"/>
  <c r="G12" i="4" s="1"/>
  <c r="I65" i="3"/>
  <c r="I66" i="3"/>
  <c r="I67" i="3"/>
  <c r="G13" i="4" s="1"/>
  <c r="I68" i="3"/>
  <c r="I69" i="3"/>
  <c r="I70" i="3"/>
  <c r="I71" i="3"/>
  <c r="G14" i="4" s="1"/>
  <c r="I72" i="3"/>
  <c r="I73" i="3"/>
  <c r="I74" i="3"/>
  <c r="G15" i="4" s="1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2" i="3"/>
  <c r="I1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F5" i="5" s="1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F9" i="5" s="1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F14" i="4" s="1"/>
  <c r="H72" i="3"/>
  <c r="H73" i="3"/>
  <c r="H74" i="3"/>
  <c r="F15" i="4" s="1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E6" i="5" s="1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E13" i="5" s="1"/>
  <c r="G53" i="3"/>
  <c r="G54" i="3"/>
  <c r="G55" i="3"/>
  <c r="E9" i="4" s="1"/>
  <c r="G56" i="3"/>
  <c r="G57" i="3"/>
  <c r="G58" i="3"/>
  <c r="E10" i="4" s="1"/>
  <c r="G59" i="3"/>
  <c r="G60" i="3"/>
  <c r="G61" i="3"/>
  <c r="G62" i="3"/>
  <c r="E11" i="4" s="1"/>
  <c r="G63" i="3"/>
  <c r="G64" i="3"/>
  <c r="E12" i="4" s="1"/>
  <c r="G65" i="3"/>
  <c r="G66" i="3"/>
  <c r="G67" i="3"/>
  <c r="E13" i="4" s="1"/>
  <c r="G68" i="3"/>
  <c r="G69" i="3"/>
  <c r="G70" i="3"/>
  <c r="G71" i="3"/>
  <c r="E14" i="4" s="1"/>
  <c r="G72" i="3"/>
  <c r="G73" i="3"/>
  <c r="G74" i="3"/>
  <c r="E15" i="4" s="1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2" i="3"/>
  <c r="G1" i="3"/>
  <c r="F3" i="3"/>
  <c r="F4" i="3"/>
  <c r="F5" i="3"/>
  <c r="F6" i="3"/>
  <c r="F7" i="3"/>
  <c r="F8" i="3"/>
  <c r="F9" i="3"/>
  <c r="F10" i="3"/>
  <c r="F11" i="3"/>
  <c r="F12" i="3"/>
  <c r="F13" i="3"/>
  <c r="D3" i="5" s="1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D12" i="5" s="1"/>
  <c r="F53" i="3"/>
  <c r="F54" i="3"/>
  <c r="F55" i="3"/>
  <c r="D9" i="4" s="1"/>
  <c r="F56" i="3"/>
  <c r="F57" i="3"/>
  <c r="F58" i="3"/>
  <c r="D10" i="4" s="1"/>
  <c r="F59" i="3"/>
  <c r="F60" i="3"/>
  <c r="F61" i="3"/>
  <c r="D11" i="4" s="1"/>
  <c r="F62" i="3"/>
  <c r="F63" i="3"/>
  <c r="F64" i="3"/>
  <c r="F65" i="3"/>
  <c r="D12" i="4" s="1"/>
  <c r="F66" i="3"/>
  <c r="F67" i="3"/>
  <c r="F68" i="3"/>
  <c r="D13" i="4" s="1"/>
  <c r="F69" i="3"/>
  <c r="F70" i="3"/>
  <c r="F71" i="3"/>
  <c r="F72" i="3"/>
  <c r="F73" i="3"/>
  <c r="F74" i="3"/>
  <c r="D15" i="4" s="1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C13" i="5" s="1"/>
  <c r="E53" i="3"/>
  <c r="E54" i="3"/>
  <c r="E55" i="3"/>
  <c r="C9" i="4" s="1"/>
  <c r="E56" i="3"/>
  <c r="E57" i="3"/>
  <c r="E58" i="3"/>
  <c r="C10" i="4" s="1"/>
  <c r="E59" i="3"/>
  <c r="E60" i="3"/>
  <c r="E61" i="3"/>
  <c r="C11" i="4" s="1"/>
  <c r="E62" i="3"/>
  <c r="E63" i="3"/>
  <c r="E64" i="3"/>
  <c r="C12" i="4" s="1"/>
  <c r="E65" i="3"/>
  <c r="E66" i="3"/>
  <c r="E67" i="3"/>
  <c r="C13" i="4" s="1"/>
  <c r="E68" i="3"/>
  <c r="E69" i="3"/>
  <c r="E70" i="3"/>
  <c r="E71" i="3"/>
  <c r="C14" i="4" s="1"/>
  <c r="E72" i="3"/>
  <c r="E73" i="3"/>
  <c r="E74" i="3"/>
  <c r="C15" i="4" s="1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2" i="3"/>
  <c r="F1" i="3"/>
  <c r="E1" i="3"/>
  <c r="K5" i="5" l="1"/>
  <c r="O5" i="5"/>
  <c r="P6" i="5"/>
  <c r="H8" i="4"/>
  <c r="J13" i="5"/>
  <c r="P12" i="5"/>
  <c r="H12" i="5"/>
  <c r="N11" i="5"/>
  <c r="L9" i="5"/>
  <c r="D9" i="5"/>
  <c r="K14" i="4"/>
  <c r="M3" i="5"/>
  <c r="O4" i="5"/>
  <c r="Q5" i="5"/>
  <c r="Q6" i="5"/>
  <c r="Q10" i="5"/>
  <c r="Q11" i="4"/>
  <c r="G12" i="5"/>
  <c r="E11" i="5"/>
  <c r="Q15" i="4"/>
  <c r="G4" i="5"/>
  <c r="E3" i="5"/>
  <c r="G7" i="5"/>
  <c r="H3" i="5"/>
  <c r="M4" i="5"/>
  <c r="O7" i="5"/>
  <c r="P3" i="5"/>
  <c r="P10" i="5"/>
  <c r="P13" i="5"/>
  <c r="H13" i="5"/>
  <c r="N12" i="5"/>
  <c r="F12" i="5"/>
  <c r="L11" i="5"/>
  <c r="D11" i="5"/>
  <c r="J9" i="5"/>
  <c r="K7" i="5"/>
  <c r="K13" i="5"/>
  <c r="G8" i="4"/>
  <c r="C5" i="5"/>
  <c r="M5" i="5"/>
  <c r="I10" i="5"/>
  <c r="O13" i="5"/>
  <c r="G13" i="5"/>
  <c r="M12" i="5"/>
  <c r="E12" i="5"/>
  <c r="K11" i="5"/>
  <c r="Q9" i="5"/>
  <c r="I9" i="5"/>
  <c r="H6" i="5"/>
  <c r="I5" i="5"/>
  <c r="K6" i="5"/>
  <c r="C10" i="5"/>
  <c r="C7" i="5"/>
  <c r="D4" i="5"/>
  <c r="F6" i="5"/>
  <c r="K3" i="5"/>
  <c r="L4" i="5"/>
  <c r="N8" i="4"/>
  <c r="N6" i="5"/>
  <c r="H10" i="5"/>
  <c r="C11" i="5"/>
  <c r="N13" i="5"/>
  <c r="F13" i="5"/>
  <c r="J11" i="5"/>
  <c r="G5" i="5"/>
  <c r="F4" i="5"/>
  <c r="H4" i="5"/>
  <c r="J6" i="5"/>
  <c r="L3" i="5"/>
  <c r="M6" i="5"/>
  <c r="N4" i="5"/>
  <c r="P5" i="5"/>
  <c r="C6" i="5"/>
  <c r="M13" i="5"/>
  <c r="H11" i="4"/>
  <c r="L13" i="5"/>
  <c r="D13" i="5"/>
  <c r="J12" i="5"/>
  <c r="Q7" i="5"/>
  <c r="I7" i="5"/>
  <c r="O6" i="5"/>
  <c r="G6" i="5"/>
  <c r="E5" i="5"/>
  <c r="Q3" i="5"/>
  <c r="I3" i="5"/>
  <c r="O10" i="5"/>
  <c r="G10" i="5"/>
  <c r="L5" i="5"/>
  <c r="D5" i="5"/>
  <c r="M8" i="4"/>
  <c r="E8" i="4"/>
  <c r="N10" i="5"/>
  <c r="F10" i="5"/>
  <c r="E4" i="5"/>
  <c r="J3" i="5"/>
  <c r="O8" i="4"/>
  <c r="Q4" i="5"/>
  <c r="I4" i="5"/>
  <c r="O3" i="5"/>
  <c r="G3" i="5"/>
  <c r="L8" i="4"/>
  <c r="D8" i="4"/>
  <c r="M10" i="5"/>
  <c r="E10" i="5"/>
  <c r="J7" i="5"/>
  <c r="N7" i="5"/>
  <c r="F7" i="5"/>
  <c r="L6" i="5"/>
  <c r="D6" i="5"/>
  <c r="J5" i="5"/>
  <c r="P4" i="5"/>
  <c r="N3" i="5"/>
  <c r="F3" i="5"/>
  <c r="L10" i="5"/>
  <c r="D10" i="5"/>
  <c r="H2" i="4"/>
  <c r="M7" i="5"/>
  <c r="E7" i="5"/>
  <c r="C8" i="4"/>
  <c r="K10" i="5"/>
  <c r="C9" i="5"/>
  <c r="C5" i="4"/>
  <c r="E5" i="4"/>
  <c r="J5" i="4"/>
  <c r="L7" i="5"/>
  <c r="D7" i="5"/>
  <c r="H5" i="5"/>
  <c r="Q8" i="4"/>
  <c r="H7" i="4"/>
  <c r="P7" i="4"/>
  <c r="I2" i="4"/>
  <c r="D7" i="4"/>
  <c r="H4" i="4"/>
  <c r="L4" i="4"/>
  <c r="D4" i="4"/>
  <c r="F4" i="4"/>
  <c r="G7" i="4"/>
  <c r="I6" i="4"/>
  <c r="I3" i="4"/>
  <c r="K7" i="4"/>
  <c r="L6" i="4"/>
  <c r="M3" i="4"/>
  <c r="N4" i="4"/>
  <c r="O7" i="4"/>
  <c r="Q6" i="4"/>
  <c r="Q3" i="4"/>
  <c r="G6" i="4"/>
  <c r="H3" i="4"/>
  <c r="M5" i="4"/>
  <c r="P3" i="4"/>
  <c r="D6" i="4"/>
  <c r="C4" i="4"/>
  <c r="D3" i="4"/>
  <c r="J4" i="4"/>
  <c r="E3" i="4"/>
  <c r="I7" i="4"/>
  <c r="K6" i="4"/>
  <c r="K3" i="4"/>
  <c r="L5" i="4"/>
  <c r="M7" i="4"/>
  <c r="Q7" i="4"/>
  <c r="C7" i="4"/>
  <c r="F7" i="4"/>
  <c r="L3" i="4"/>
  <c r="Q5" i="4"/>
  <c r="D5" i="4"/>
  <c r="E7" i="4"/>
  <c r="I4" i="4"/>
  <c r="J3" i="4"/>
  <c r="M4" i="4"/>
  <c r="Q4" i="4"/>
  <c r="J2" i="4"/>
  <c r="N7" i="4"/>
  <c r="P6" i="4"/>
  <c r="C6" i="4"/>
  <c r="C3" i="4"/>
  <c r="E4" i="4"/>
  <c r="F6" i="4"/>
  <c r="F3" i="4"/>
  <c r="G5" i="4"/>
  <c r="J6" i="4"/>
  <c r="K5" i="4"/>
  <c r="L7" i="4"/>
  <c r="N6" i="4"/>
  <c r="N3" i="4"/>
  <c r="O5" i="4"/>
  <c r="Q2" i="4"/>
  <c r="J7" i="4"/>
  <c r="K4" i="4"/>
  <c r="I5" i="4"/>
  <c r="E6" i="4"/>
  <c r="F5" i="4"/>
  <c r="G4" i="4"/>
  <c r="M6" i="4"/>
  <c r="N5" i="4"/>
  <c r="O4" i="4"/>
  <c r="P4" i="4"/>
  <c r="P2" i="4"/>
  <c r="O3" i="4"/>
  <c r="O2" i="4"/>
  <c r="G2" i="4"/>
  <c r="N2" i="4"/>
  <c r="F2" i="4"/>
  <c r="M2" i="4"/>
  <c r="E2" i="4"/>
  <c r="C4" i="5"/>
  <c r="G3" i="4"/>
  <c r="L2" i="4"/>
  <c r="D2" i="4"/>
  <c r="H6" i="4"/>
  <c r="C3" i="5"/>
  <c r="K2" i="4"/>
  <c r="P5" i="4"/>
  <c r="H5" i="4"/>
  <c r="O6" i="4"/>
  <c r="C2" i="4"/>
</calcChain>
</file>

<file path=xl/sharedStrings.xml><?xml version="1.0" encoding="utf-8"?>
<sst xmlns="http://schemas.openxmlformats.org/spreadsheetml/2006/main" count="10160" uniqueCount="334">
  <si>
    <t>20220215_sample25.d</t>
  </si>
  <si>
    <t>DoubleBlank</t>
  </si>
  <si>
    <t>BTEX_extra_1</t>
  </si>
  <si>
    <t>BTEX_extra_16</t>
  </si>
  <si>
    <t>TCE_extra_t1_3</t>
  </si>
  <si>
    <t>20220215_sample20.d</t>
  </si>
  <si>
    <t>RT</t>
  </si>
  <si>
    <t>BTEX_extra_13</t>
  </si>
  <si>
    <t>20220215_sample84.d</t>
  </si>
  <si>
    <t>20220215_sample66.d</t>
  </si>
  <si>
    <t>TCE_extra_t2_18</t>
  </si>
  <si>
    <t>TCE_tot_t2_2</t>
  </si>
  <si>
    <t>20220215_sample14.d</t>
  </si>
  <si>
    <t>20220215_sample73.d</t>
  </si>
  <si>
    <t>TCE_tot_t2_13</t>
  </si>
  <si>
    <t>20220215_std04.d</t>
  </si>
  <si>
    <t>BTEX_extra_6</t>
  </si>
  <si>
    <t>blank18</t>
  </si>
  <si>
    <t>20220215_sample59.d</t>
  </si>
  <si>
    <t>20220215_blank04.d</t>
  </si>
  <si>
    <t>TCE_tot_t2_10</t>
  </si>
  <si>
    <t>20220215_blank17.d</t>
  </si>
  <si>
    <t>blank10</t>
  </si>
  <si>
    <t>20220215_sample62.d</t>
  </si>
  <si>
    <t>TCE_extra_t1_18</t>
  </si>
  <si>
    <t>Blank</t>
  </si>
  <si>
    <t>TCE_extra_t2_1</t>
  </si>
  <si>
    <t>20220215_sample85.d</t>
  </si>
  <si>
    <t>20220215_sample94.d</t>
  </si>
  <si>
    <t>20220215_blank07.d</t>
  </si>
  <si>
    <t>BTEX_tot_4</t>
  </si>
  <si>
    <t>20220215_sample68.d</t>
  </si>
  <si>
    <t>TCE_extra_t1_6</t>
  </si>
  <si>
    <t>20220215_sample55.d</t>
  </si>
  <si>
    <t>TCE_tot_t2_7</t>
  </si>
  <si>
    <t>TCE_tot_t2_3</t>
  </si>
  <si>
    <t>BTEX_extra_7</t>
  </si>
  <si>
    <t>20220215_sample10.d</t>
  </si>
  <si>
    <t>blank07</t>
  </si>
  <si>
    <t>TCE_extra_t2_5</t>
  </si>
  <si>
    <t>20220215_sample47.d</t>
  </si>
  <si>
    <t>20220215_sample18.d</t>
  </si>
  <si>
    <t>20220215_sample23.d</t>
  </si>
  <si>
    <t>S/N</t>
  </si>
  <si>
    <t>20220215_sample03.d</t>
  </si>
  <si>
    <t>TCE_extra_t1_11</t>
  </si>
  <si>
    <t>20220215_sample97.d</t>
  </si>
  <si>
    <t>20220215_blank18.d</t>
  </si>
  <si>
    <t>Blank04</t>
  </si>
  <si>
    <t>TCE_extra_t2_14</t>
  </si>
  <si>
    <t>20220215_sample83.d</t>
  </si>
  <si>
    <t>20220215_sample49.d</t>
  </si>
  <si>
    <t>Std_04</t>
  </si>
  <si>
    <t>blank12</t>
  </si>
  <si>
    <t>TCE_tot_t2_12</t>
  </si>
  <si>
    <t>blank15</t>
  </si>
  <si>
    <t>blank16</t>
  </si>
  <si>
    <t>20220215_blank11.d</t>
  </si>
  <si>
    <t>blank11</t>
  </si>
  <si>
    <t>TCE_extra_t2_16</t>
  </si>
  <si>
    <t>20220215_sample105.d</t>
  </si>
  <si>
    <t>TCE_tot_t2_1</t>
  </si>
  <si>
    <t>2</t>
  </si>
  <si>
    <t>BTEX_tot_11</t>
  </si>
  <si>
    <t>20220215_sample04.d</t>
  </si>
  <si>
    <t>20220215_sample106.d</t>
  </si>
  <si>
    <t>TCE_tot_t2_16</t>
  </si>
  <si>
    <t>20220215_sample30.d</t>
  </si>
  <si>
    <t>20220215_std03.d</t>
  </si>
  <si>
    <t>TCE_extra_t2_7</t>
  </si>
  <si>
    <t>Sample</t>
  </si>
  <si>
    <t>Level</t>
  </si>
  <si>
    <t>QC</t>
  </si>
  <si>
    <t>20220215_sample56.d</t>
  </si>
  <si>
    <t>20220215_sample100.d</t>
  </si>
  <si>
    <t>TCE_tot_t1_1</t>
  </si>
  <si>
    <t>20220215_sample102.d</t>
  </si>
  <si>
    <t>20220215_sample06.d</t>
  </si>
  <si>
    <t>20220215_sample52.d</t>
  </si>
  <si>
    <t>TCE_tot_t1_8</t>
  </si>
  <si>
    <t>20220215_sample27.d</t>
  </si>
  <si>
    <t>TCE_tot_t2_18</t>
  </si>
  <si>
    <t>20220215_sample24.d</t>
  </si>
  <si>
    <t>MatrixSpikeDup</t>
  </si>
  <si>
    <t>TCE_tot_t1_7</t>
  </si>
  <si>
    <t>20220215_sample38.d</t>
  </si>
  <si>
    <t>20220215_sample79.d</t>
  </si>
  <si>
    <t>20220215_blank12.d</t>
  </si>
  <si>
    <t>TCE_tot_t2_11</t>
  </si>
  <si>
    <t>TCE_extra_t2_2</t>
  </si>
  <si>
    <t>blank17</t>
  </si>
  <si>
    <t>TCE_extra_t1_13</t>
  </si>
  <si>
    <t>20220215_sample36.d</t>
  </si>
  <si>
    <t>20220215_sample108.d</t>
  </si>
  <si>
    <t>20220215_sample39.d</t>
  </si>
  <si>
    <t>20220215_std01.d</t>
  </si>
  <si>
    <t>TCE_extra_t2_11</t>
  </si>
  <si>
    <t>20220215_sample22.d</t>
  </si>
  <si>
    <t>BTEX_extra_17</t>
  </si>
  <si>
    <t>20220215_sample98.d</t>
  </si>
  <si>
    <t>TCE_tot_t1_18</t>
  </si>
  <si>
    <t>20220215_sample41.d</t>
  </si>
  <si>
    <t>Cal</t>
  </si>
  <si>
    <t>20220215_sample42.d</t>
  </si>
  <si>
    <t>TCE_tot_t2_14</t>
  </si>
  <si>
    <t>TCE_tot_t1_9</t>
  </si>
  <si>
    <t>TCE_tot_t1_17</t>
  </si>
  <si>
    <t>20220215_sample21.d</t>
  </si>
  <si>
    <t>Std_07</t>
  </si>
  <si>
    <t>TCE_tot_t2_9</t>
  </si>
  <si>
    <t>20220215_sample44.d</t>
  </si>
  <si>
    <t>TCE_tot_t2_5</t>
  </si>
  <si>
    <t>20220215_blank09.d</t>
  </si>
  <si>
    <t>20220215_blank16.d</t>
  </si>
  <si>
    <t>MatrixSpike</t>
  </si>
  <si>
    <t>20220215_blank13.d</t>
  </si>
  <si>
    <t>TCE_extra_t2_15</t>
  </si>
  <si>
    <t>Data File</t>
  </si>
  <si>
    <t>blank05</t>
  </si>
  <si>
    <t>20220215_sample70.d</t>
  </si>
  <si>
    <t>20220215_sample81b.d</t>
  </si>
  <si>
    <t>20220215_sample54.d</t>
  </si>
  <si>
    <t>blank13</t>
  </si>
  <si>
    <t>Std_05</t>
  </si>
  <si>
    <t>3</t>
  </si>
  <si>
    <t>20220215_sample48.d</t>
  </si>
  <si>
    <t>BTEX_extra_15</t>
  </si>
  <si>
    <t>BTEX_tot_13</t>
  </si>
  <si>
    <t>20220215_blank06.d</t>
  </si>
  <si>
    <t>Std_03</t>
  </si>
  <si>
    <t>Name</t>
  </si>
  <si>
    <t>Calc. Conc.</t>
  </si>
  <si>
    <t>TCE_extra_t1_14</t>
  </si>
  <si>
    <t>Type</t>
  </si>
  <si>
    <t>TCE_tot_t1_11</t>
  </si>
  <si>
    <t>20220215_std06.d</t>
  </si>
  <si>
    <t>20220215_sample71.d</t>
  </si>
  <si>
    <t>TCE_tot_t2_8</t>
  </si>
  <si>
    <t>TCE_tot_t1_2</t>
  </si>
  <si>
    <t>Acq. Date-Time</t>
  </si>
  <si>
    <t>TCE_extra_t2_9</t>
  </si>
  <si>
    <t>TCE_extra_t2_12</t>
  </si>
  <si>
    <t>TCE_tot_t1_10</t>
  </si>
  <si>
    <t>BTEX_tot_8</t>
  </si>
  <si>
    <t>20220215_sample103.d</t>
  </si>
  <si>
    <t>BTEX_tot_6</t>
  </si>
  <si>
    <t>BTEX_extra_4</t>
  </si>
  <si>
    <t>20220215_sample101.d</t>
  </si>
  <si>
    <t>20220215_sample46.d</t>
  </si>
  <si>
    <t>20220215_std02.d</t>
  </si>
  <si>
    <t>Area</t>
  </si>
  <si>
    <t>20220215_sample01.d</t>
  </si>
  <si>
    <t>TCE_extra_t1_16</t>
  </si>
  <si>
    <t>20220215_std05.d</t>
  </si>
  <si>
    <t>TCE_tot_t1_16</t>
  </si>
  <si>
    <t>TCE_extra_t1_10</t>
  </si>
  <si>
    <t>20220215_sample07.d</t>
  </si>
  <si>
    <t>BTEX_tot_9</t>
  </si>
  <si>
    <t>20220215_sample75.d</t>
  </si>
  <si>
    <t>BTEX_tot_16</t>
  </si>
  <si>
    <t>BTEX_extra_9</t>
  </si>
  <si>
    <t>20220215_sample81.d</t>
  </si>
  <si>
    <t>TCE_extra_t2_13</t>
  </si>
  <si>
    <t>20220215_sample99.d</t>
  </si>
  <si>
    <t>blank06</t>
  </si>
  <si>
    <t>20220215_sample05.d</t>
  </si>
  <si>
    <t>TCE_extra_t1_9</t>
  </si>
  <si>
    <t>Std_06</t>
  </si>
  <si>
    <t>blank08</t>
  </si>
  <si>
    <t>20220215_sample82.d</t>
  </si>
  <si>
    <t>20220215_sample45.d</t>
  </si>
  <si>
    <t>20220215_sample89.d</t>
  </si>
  <si>
    <t>Std_02</t>
  </si>
  <si>
    <t>BTEX_extra_2</t>
  </si>
  <si>
    <t>20220215_sample88.d</t>
  </si>
  <si>
    <t>20220215_sample78.d</t>
  </si>
  <si>
    <t>BTEX_tot_10</t>
  </si>
  <si>
    <t>TCE_extra_t1_8</t>
  </si>
  <si>
    <t>BTEX_extra_18</t>
  </si>
  <si>
    <t>20220215_sample02.d</t>
  </si>
  <si>
    <t>20220215_sample35.d</t>
  </si>
  <si>
    <t>20220215_sample90.d</t>
  </si>
  <si>
    <t>TCE_extra_t1_5</t>
  </si>
  <si>
    <t>20220215_blank02.d</t>
  </si>
  <si>
    <t>20220215_blank05.d</t>
  </si>
  <si>
    <t>ResponseCheck</t>
  </si>
  <si>
    <t>BTEX_tot_1</t>
  </si>
  <si>
    <t>TCE_extra_t1_12</t>
  </si>
  <si>
    <t>TCE_tot_t1_13</t>
  </si>
  <si>
    <t>TCE_extra_t1_15</t>
  </si>
  <si>
    <t>1</t>
  </si>
  <si>
    <t>20220215_sample19.d</t>
  </si>
  <si>
    <t>BTEX_tot_7</t>
  </si>
  <si>
    <t>20220215_sample32.d</t>
  </si>
  <si>
    <t>20220215_sample80.d</t>
  </si>
  <si>
    <t>20220215_sample69.d</t>
  </si>
  <si>
    <t>TCE_tot_t2_15</t>
  </si>
  <si>
    <t>20220215_sample16.d</t>
  </si>
  <si>
    <t>20220215_sample33.d</t>
  </si>
  <si>
    <t>20220215_blank15.d</t>
  </si>
  <si>
    <t>Blank03</t>
  </si>
  <si>
    <t>20220215_sample91.d</t>
  </si>
  <si>
    <t>TCE_extra_t2_8</t>
  </si>
  <si>
    <t>20220215_sample67.d</t>
  </si>
  <si>
    <t>20220215_sample31.d</t>
  </si>
  <si>
    <t>20220215_sample93.d</t>
  </si>
  <si>
    <t>20220215_sample51.d</t>
  </si>
  <si>
    <t>Blank02</t>
  </si>
  <si>
    <t>TCE_tot_t1_6</t>
  </si>
  <si>
    <t>Std_01</t>
  </si>
  <si>
    <t>TCE_extra_t1_2</t>
  </si>
  <si>
    <t>20220215_sample86.d</t>
  </si>
  <si>
    <t>20220215_blank08.d</t>
  </si>
  <si>
    <t>20220215_std07.d</t>
  </si>
  <si>
    <t>20220215_sample58.d</t>
  </si>
  <si>
    <t>20220215_sample104.d</t>
  </si>
  <si>
    <t>TCE_tot_t1_15</t>
  </si>
  <si>
    <t>TCE_extra_t2_6</t>
  </si>
  <si>
    <t>20220215_sample15.d</t>
  </si>
  <si>
    <t>TCE_extra_t1_1</t>
  </si>
  <si>
    <t>20220215_sample74.d</t>
  </si>
  <si>
    <t>20220215_sample11.d</t>
  </si>
  <si>
    <t>BTEX_extra_3</t>
  </si>
  <si>
    <t>BTEX_tot_3</t>
  </si>
  <si>
    <t>BTEX_extra_5</t>
  </si>
  <si>
    <t>20220215_sample29.d</t>
  </si>
  <si>
    <t>20220215_sample63.d</t>
  </si>
  <si>
    <t>TuneCheck</t>
  </si>
  <si>
    <t>20220215_sample40.d</t>
  </si>
  <si>
    <t>TCE_extra_t2_17</t>
  </si>
  <si>
    <t>BTEX_extra_10</t>
  </si>
  <si>
    <t>BTEX_extra_8</t>
  </si>
  <si>
    <t>20220215_blank10.d</t>
  </si>
  <si>
    <t>TCE_tot_t2_4</t>
  </si>
  <si>
    <t>BTEX_tot_15</t>
  </si>
  <si>
    <t>20220215_sample72.d</t>
  </si>
  <si>
    <t>BTEX_tot_5</t>
  </si>
  <si>
    <t>TCE_tot_t1_3</t>
  </si>
  <si>
    <t>CC</t>
  </si>
  <si>
    <t>20220215_sample50.d</t>
  </si>
  <si>
    <t>Resp.</t>
  </si>
  <si>
    <t/>
  </si>
  <si>
    <t>20220215_sample08.d</t>
  </si>
  <si>
    <t>TCE_tot_t1_5</t>
  </si>
  <si>
    <t>BTEX_extra_11</t>
  </si>
  <si>
    <t>20220215_sample53.d</t>
  </si>
  <si>
    <t>Blank01</t>
  </si>
  <si>
    <t>BTEX_extra_12</t>
  </si>
  <si>
    <t>20220215_sample64.d</t>
  </si>
  <si>
    <t>BTEX_tot_18</t>
  </si>
  <si>
    <t>BTEX_tot_12</t>
  </si>
  <si>
    <t>20220215_sample09.d</t>
  </si>
  <si>
    <t>TCE_extra_t2_4</t>
  </si>
  <si>
    <t>4</t>
  </si>
  <si>
    <t>20220215_sample107.d</t>
  </si>
  <si>
    <t>7</t>
  </si>
  <si>
    <t>TCE_tot_t2_17</t>
  </si>
  <si>
    <t>RR</t>
  </si>
  <si>
    <t>TCE_extra_t2_3</t>
  </si>
  <si>
    <t>20220215_sample12.d</t>
  </si>
  <si>
    <t>6</t>
  </si>
  <si>
    <t>TCE_extra_t2_10</t>
  </si>
  <si>
    <t>blank14</t>
  </si>
  <si>
    <t>TCE_tot_t1_14</t>
  </si>
  <si>
    <t>BTEX_tot_17</t>
  </si>
  <si>
    <t>20220215_sample61.d</t>
  </si>
  <si>
    <t>TCE_tot_t1_12</t>
  </si>
  <si>
    <t>TCE_tot_t2_6</t>
  </si>
  <si>
    <t>20220215_blank14.d</t>
  </si>
  <si>
    <t>MatrixBlank</t>
  </si>
  <si>
    <t>BTEX_extra_14</t>
  </si>
  <si>
    <t>20220215_sample87.d</t>
  </si>
  <si>
    <t>BTEX_tot_14</t>
  </si>
  <si>
    <t>20220215_sample17.d</t>
  </si>
  <si>
    <t>5</t>
  </si>
  <si>
    <t>20220215_sample60.d</t>
  </si>
  <si>
    <t>20220215_sample96.d</t>
  </si>
  <si>
    <t>20220215_sample77.d</t>
  </si>
  <si>
    <t>20220215_sample92.d</t>
  </si>
  <si>
    <t>20220215_sample26.d</t>
  </si>
  <si>
    <t>TCE_extra_t1_4</t>
  </si>
  <si>
    <t>20220215_sample13.d</t>
  </si>
  <si>
    <t>20220215_sample37.d</t>
  </si>
  <si>
    <t>20220215_sample34.d</t>
  </si>
  <si>
    <t>TCE_extra_t1_7</t>
  </si>
  <si>
    <t>20220215_blank01.d</t>
  </si>
  <si>
    <t>blank09</t>
  </si>
  <si>
    <t>20220215_sample57.d</t>
  </si>
  <si>
    <t>20220215_sample76.d</t>
  </si>
  <si>
    <t>20220215_sample95.d</t>
  </si>
  <si>
    <t>TCE_tot_t1_4</t>
  </si>
  <si>
    <t>20220215_sample43.d</t>
  </si>
  <si>
    <t>BTEX_tot_2</t>
  </si>
  <si>
    <t>20220215_sample28.d</t>
  </si>
  <si>
    <t>20220215_blank03.d</t>
  </si>
  <si>
    <t>20220215_sample65.d</t>
  </si>
  <si>
    <t>TCE_extra_t1_17</t>
  </si>
  <si>
    <t>∞</t>
  </si>
  <si>
    <t xml:space="preserve">Glycine </t>
  </si>
  <si>
    <t xml:space="preserve">Alanine </t>
  </si>
  <si>
    <t xml:space="preserve">Sarcosine </t>
  </si>
  <si>
    <t xml:space="preserve">Serine </t>
  </si>
  <si>
    <t xml:space="preserve">Proline </t>
  </si>
  <si>
    <t xml:space="preserve">Valine </t>
  </si>
  <si>
    <t xml:space="preserve">Threonine </t>
  </si>
  <si>
    <t xml:space="preserve">Isoleucine </t>
  </si>
  <si>
    <t xml:space="preserve">Leucine </t>
  </si>
  <si>
    <t xml:space="preserve">L-ornithine </t>
  </si>
  <si>
    <t xml:space="preserve">Aspartic Acid </t>
  </si>
  <si>
    <t xml:space="preserve">Lysine </t>
  </si>
  <si>
    <t xml:space="preserve">Glutamic Acid </t>
  </si>
  <si>
    <t xml:space="preserve">Methionine </t>
  </si>
  <si>
    <t xml:space="preserve">Histidine </t>
  </si>
  <si>
    <t xml:space="preserve">Phenylalanine </t>
  </si>
  <si>
    <t xml:space="preserve">Arginine </t>
  </si>
  <si>
    <t xml:space="preserve">L-citruline </t>
  </si>
  <si>
    <t xml:space="preserve">Tyrosine </t>
  </si>
  <si>
    <t xml:space="preserve">393-pos </t>
  </si>
  <si>
    <t>Leucine/Isoleucine</t>
  </si>
  <si>
    <t>Treatment</t>
  </si>
  <si>
    <t>Control</t>
  </si>
  <si>
    <t>SDS</t>
  </si>
  <si>
    <t>PFHxS</t>
  </si>
  <si>
    <t>FHxSA</t>
  </si>
  <si>
    <t>AmPr-FHxSA</t>
  </si>
  <si>
    <t>AFFF</t>
  </si>
  <si>
    <t>Metabolite</t>
  </si>
  <si>
    <t>Total</t>
  </si>
  <si>
    <t>Extra</t>
  </si>
  <si>
    <t>Experiment</t>
  </si>
  <si>
    <t>BTEX</t>
  </si>
  <si>
    <t>TCE_1</t>
  </si>
  <si>
    <t>TCE_2</t>
  </si>
  <si>
    <t>&lt;-decided not to take 2nd timepoint, too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name val="Microsoft Sans Serif"/>
      <family val="2"/>
    </font>
    <font>
      <sz val="8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2" fontId="2" fillId="0" borderId="2" xfId="0" applyNumberFormat="1" applyFont="1" applyBorder="1" applyAlignment="1">
      <alignment horizontal="left" vertical="top"/>
    </xf>
    <xf numFmtId="0" fontId="2" fillId="0" borderId="2" xfId="0" applyFont="1" applyBorder="1" applyAlignment="1">
      <alignment horizontal="right" vertical="top"/>
    </xf>
    <xf numFmtId="0" fontId="1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top"/>
    </xf>
    <xf numFmtId="0" fontId="0" fillId="3" borderId="0" xfId="0" applyFill="1"/>
    <xf numFmtId="164" fontId="0" fillId="0" borderId="0" xfId="0" applyNumberFormat="1"/>
    <xf numFmtId="1" fontId="0" fillId="3" borderId="0" xfId="0" applyNumberFormat="1" applyFill="1"/>
    <xf numFmtId="1" fontId="0" fillId="0" borderId="0" xfId="0" applyNumberFormat="1"/>
    <xf numFmtId="0" fontId="4" fillId="0" borderId="0" xfId="0" applyFont="1"/>
    <xf numFmtId="2" fontId="0" fillId="0" borderId="0" xfId="0" applyNumberFormat="1"/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DU136"/>
  <sheetViews>
    <sheetView zoomScaleNormal="100" workbookViewId="0">
      <selection activeCell="F1" sqref="F1:K1"/>
    </sheetView>
  </sheetViews>
  <sheetFormatPr defaultColWidth="9.109375" defaultRowHeight="14.4" x14ac:dyDescent="0.3"/>
  <cols>
    <col min="1" max="1" width="13" customWidth="1"/>
    <col min="2" max="2" width="17.88671875" customWidth="1"/>
    <col min="3" max="3" width="9.6640625" customWidth="1"/>
    <col min="4" max="4" width="6" customWidth="1"/>
    <col min="5" max="5" width="18.5546875" customWidth="1"/>
    <col min="6" max="6" width="4.33203125" customWidth="1"/>
    <col min="7" max="7" width="6.44140625" customWidth="1"/>
    <col min="8" max="8" width="4.5546875" customWidth="1"/>
    <col min="9" max="9" width="3.33203125" customWidth="1"/>
    <col min="10" max="10" width="5.109375" customWidth="1"/>
    <col min="11" max="11" width="9.33203125" customWidth="1"/>
    <col min="12" max="12" width="5" customWidth="1"/>
    <col min="13" max="13" width="6.44140625" customWidth="1"/>
    <col min="14" max="14" width="5.5546875" customWidth="1"/>
    <col min="15" max="15" width="3.33203125" customWidth="1"/>
    <col min="16" max="16" width="5.109375" customWidth="1"/>
    <col min="17" max="17" width="9.33203125" customWidth="1"/>
    <col min="18" max="18" width="5" customWidth="1"/>
    <col min="19" max="19" width="6.44140625" customWidth="1"/>
    <col min="20" max="20" width="5.5546875" customWidth="1"/>
    <col min="21" max="21" width="3.33203125" customWidth="1"/>
    <col min="22" max="22" width="5.109375" customWidth="1"/>
    <col min="23" max="23" width="9.33203125" customWidth="1"/>
    <col min="24" max="24" width="4.33203125" customWidth="1"/>
    <col min="25" max="25" width="6.44140625" customWidth="1"/>
    <col min="26" max="26" width="5.5546875" customWidth="1"/>
    <col min="27" max="27" width="3.33203125" customWidth="1"/>
    <col min="28" max="28" width="5.109375" customWidth="1"/>
    <col min="29" max="29" width="9.33203125" customWidth="1"/>
    <col min="30" max="30" width="5" customWidth="1"/>
    <col min="31" max="31" width="6.44140625" customWidth="1"/>
    <col min="32" max="32" width="5.5546875" customWidth="1"/>
    <col min="33" max="33" width="3.33203125" customWidth="1"/>
    <col min="34" max="34" width="5.109375" customWidth="1"/>
    <col min="35" max="35" width="9.33203125" customWidth="1"/>
    <col min="36" max="36" width="5" customWidth="1"/>
    <col min="37" max="37" width="6.44140625" customWidth="1"/>
    <col min="38" max="38" width="5.5546875" customWidth="1"/>
    <col min="39" max="39" width="3.33203125" customWidth="1"/>
    <col min="40" max="40" width="5.109375" customWidth="1"/>
    <col min="41" max="41" width="9.33203125" customWidth="1"/>
    <col min="42" max="42" width="5" customWidth="1"/>
    <col min="43" max="43" width="6.44140625" customWidth="1"/>
    <col min="44" max="44" width="5.5546875" customWidth="1"/>
    <col min="45" max="45" width="3.33203125" customWidth="1"/>
    <col min="46" max="46" width="5.109375" customWidth="1"/>
    <col min="47" max="47" width="9.33203125" customWidth="1"/>
    <col min="48" max="48" width="6" customWidth="1"/>
    <col min="49" max="50" width="6.44140625" customWidth="1"/>
    <col min="51" max="51" width="3.33203125" customWidth="1"/>
    <col min="52" max="52" width="6" customWidth="1"/>
    <col min="53" max="53" width="9.33203125" customWidth="1"/>
    <col min="54" max="54" width="6" customWidth="1"/>
    <col min="55" max="56" width="6.44140625" customWidth="1"/>
    <col min="57" max="57" width="3.33203125" customWidth="1"/>
    <col min="58" max="58" width="6" customWidth="1"/>
    <col min="59" max="59" width="9.33203125" customWidth="1"/>
    <col min="60" max="60" width="6" customWidth="1"/>
    <col min="61" max="61" width="6.44140625" customWidth="1"/>
    <col min="62" max="62" width="5.5546875" customWidth="1"/>
    <col min="63" max="63" width="3.33203125" customWidth="1"/>
    <col min="64" max="64" width="6" customWidth="1"/>
    <col min="65" max="65" width="9.33203125" customWidth="1"/>
    <col min="66" max="66" width="5" customWidth="1"/>
    <col min="67" max="67" width="6.44140625" customWidth="1"/>
    <col min="68" max="68" width="5.5546875" customWidth="1"/>
    <col min="69" max="69" width="3.33203125" customWidth="1"/>
    <col min="70" max="70" width="5.109375" customWidth="1"/>
    <col min="71" max="71" width="9.33203125" customWidth="1"/>
    <col min="72" max="72" width="5" customWidth="1"/>
    <col min="73" max="73" width="6.44140625" customWidth="1"/>
    <col min="74" max="74" width="5.5546875" customWidth="1"/>
    <col min="75" max="75" width="3.33203125" customWidth="1"/>
    <col min="76" max="76" width="5.109375" customWidth="1"/>
    <col min="77" max="77" width="9.33203125" customWidth="1"/>
    <col min="78" max="78" width="5" customWidth="1"/>
    <col min="79" max="79" width="6.44140625" customWidth="1"/>
    <col min="80" max="80" width="5.5546875" customWidth="1"/>
    <col min="81" max="81" width="3.33203125" customWidth="1"/>
    <col min="82" max="82" width="5.109375" customWidth="1"/>
    <col min="83" max="83" width="9.33203125" customWidth="1"/>
    <col min="84" max="84" width="4.33203125" customWidth="1"/>
    <col min="85" max="85" width="6.44140625" customWidth="1"/>
    <col min="86" max="86" width="4.5546875" customWidth="1"/>
    <col min="87" max="87" width="3.33203125" customWidth="1"/>
    <col min="88" max="88" width="5.109375" customWidth="1"/>
    <col min="89" max="89" width="9.33203125" customWidth="1"/>
    <col min="90" max="90" width="6.88671875" customWidth="1"/>
    <col min="91" max="91" width="6.44140625" customWidth="1"/>
    <col min="92" max="92" width="5.5546875" customWidth="1"/>
    <col min="93" max="93" width="3.33203125" customWidth="1"/>
    <col min="94" max="94" width="6.88671875" customWidth="1"/>
    <col min="95" max="95" width="9.33203125" customWidth="1"/>
    <col min="96" max="96" width="6.88671875" customWidth="1"/>
    <col min="97" max="97" width="6.44140625" customWidth="1"/>
    <col min="98" max="98" width="7.33203125" customWidth="1"/>
    <col min="99" max="99" width="3.33203125" customWidth="1"/>
    <col min="100" max="100" width="6.88671875" customWidth="1"/>
    <col min="101" max="101" width="9.33203125" customWidth="1"/>
    <col min="102" max="102" width="6" customWidth="1"/>
    <col min="103" max="104" width="6.44140625" customWidth="1"/>
    <col min="105" max="105" width="3.33203125" customWidth="1"/>
    <col min="106" max="106" width="6" customWidth="1"/>
    <col min="107" max="107" width="9.33203125" customWidth="1"/>
    <col min="108" max="108" width="5" customWidth="1"/>
    <col min="109" max="109" width="6.44140625" customWidth="1"/>
    <col min="110" max="110" width="5.5546875" customWidth="1"/>
    <col min="111" max="111" width="3.33203125" customWidth="1"/>
    <col min="112" max="112" width="5.109375" customWidth="1"/>
    <col min="113" max="113" width="9.33203125" customWidth="1"/>
    <col min="114" max="114" width="6" customWidth="1"/>
    <col min="115" max="115" width="6.44140625" customWidth="1"/>
    <col min="116" max="116" width="4.5546875" customWidth="1"/>
    <col min="117" max="117" width="3.33203125" customWidth="1"/>
    <col min="118" max="118" width="6" customWidth="1"/>
    <col min="119" max="119" width="9.33203125" customWidth="1"/>
    <col min="120" max="120" width="6.88671875" customWidth="1"/>
    <col min="121" max="121" width="5.5546875" customWidth="1"/>
    <col min="122" max="122" width="7.33203125" customWidth="1"/>
    <col min="123" max="123" width="3.33203125" customWidth="1"/>
    <col min="124" max="124" width="6.88671875" customWidth="1"/>
    <col min="125" max="125" width="10.88671875" customWidth="1"/>
  </cols>
  <sheetData>
    <row r="1" spans="1:125" ht="16.5" customHeight="1" x14ac:dyDescent="0.3">
      <c r="A1" s="11" t="s">
        <v>70</v>
      </c>
      <c r="B1" s="12"/>
      <c r="C1" s="12"/>
      <c r="D1" s="12"/>
      <c r="E1" s="13"/>
      <c r="F1" s="11" t="s">
        <v>298</v>
      </c>
      <c r="G1" s="12"/>
      <c r="H1" s="12"/>
      <c r="I1" s="12"/>
      <c r="J1" s="12"/>
      <c r="K1" s="13"/>
      <c r="L1" s="11" t="s">
        <v>299</v>
      </c>
      <c r="M1" s="12"/>
      <c r="N1" s="12"/>
      <c r="O1" s="12"/>
      <c r="P1" s="12"/>
      <c r="Q1" s="13"/>
      <c r="R1" s="11" t="s">
        <v>300</v>
      </c>
      <c r="S1" s="12"/>
      <c r="T1" s="12"/>
      <c r="U1" s="12"/>
      <c r="V1" s="12"/>
      <c r="W1" s="13"/>
      <c r="X1" s="11" t="s">
        <v>301</v>
      </c>
      <c r="Y1" s="12"/>
      <c r="Z1" s="12"/>
      <c r="AA1" s="12"/>
      <c r="AB1" s="12"/>
      <c r="AC1" s="13"/>
      <c r="AD1" s="11" t="s">
        <v>302</v>
      </c>
      <c r="AE1" s="12"/>
      <c r="AF1" s="12"/>
      <c r="AG1" s="12"/>
      <c r="AH1" s="12"/>
      <c r="AI1" s="13"/>
      <c r="AJ1" s="11" t="s">
        <v>303</v>
      </c>
      <c r="AK1" s="12"/>
      <c r="AL1" s="12"/>
      <c r="AM1" s="12"/>
      <c r="AN1" s="12"/>
      <c r="AO1" s="13"/>
      <c r="AP1" s="11" t="s">
        <v>304</v>
      </c>
      <c r="AQ1" s="12"/>
      <c r="AR1" s="12"/>
      <c r="AS1" s="12"/>
      <c r="AT1" s="12"/>
      <c r="AU1" s="13"/>
      <c r="AV1" s="11" t="s">
        <v>305</v>
      </c>
      <c r="AW1" s="12"/>
      <c r="AX1" s="12"/>
      <c r="AY1" s="12"/>
      <c r="AZ1" s="12"/>
      <c r="BA1" s="13"/>
      <c r="BB1" s="11" t="s">
        <v>306</v>
      </c>
      <c r="BC1" s="12"/>
      <c r="BD1" s="12"/>
      <c r="BE1" s="12"/>
      <c r="BF1" s="12"/>
      <c r="BG1" s="13"/>
      <c r="BH1" s="11" t="s">
        <v>307</v>
      </c>
      <c r="BI1" s="12"/>
      <c r="BJ1" s="12"/>
      <c r="BK1" s="12"/>
      <c r="BL1" s="12"/>
      <c r="BM1" s="13"/>
      <c r="BN1" s="11" t="s">
        <v>308</v>
      </c>
      <c r="BO1" s="12"/>
      <c r="BP1" s="12"/>
      <c r="BQ1" s="12"/>
      <c r="BR1" s="12"/>
      <c r="BS1" s="13"/>
      <c r="BT1" s="11" t="s">
        <v>309</v>
      </c>
      <c r="BU1" s="12"/>
      <c r="BV1" s="12"/>
      <c r="BW1" s="12"/>
      <c r="BX1" s="12"/>
      <c r="BY1" s="13"/>
      <c r="BZ1" s="11" t="s">
        <v>310</v>
      </c>
      <c r="CA1" s="12"/>
      <c r="CB1" s="12"/>
      <c r="CC1" s="12"/>
      <c r="CD1" s="12"/>
      <c r="CE1" s="13"/>
      <c r="CF1" s="11" t="s">
        <v>311</v>
      </c>
      <c r="CG1" s="12"/>
      <c r="CH1" s="12"/>
      <c r="CI1" s="12"/>
      <c r="CJ1" s="12"/>
      <c r="CK1" s="13"/>
      <c r="CL1" s="11" t="s">
        <v>312</v>
      </c>
      <c r="CM1" s="12"/>
      <c r="CN1" s="12"/>
      <c r="CO1" s="12"/>
      <c r="CP1" s="12"/>
      <c r="CQ1" s="13"/>
      <c r="CR1" s="11" t="s">
        <v>313</v>
      </c>
      <c r="CS1" s="12"/>
      <c r="CT1" s="12"/>
      <c r="CU1" s="12"/>
      <c r="CV1" s="12"/>
      <c r="CW1" s="13"/>
      <c r="CX1" s="11" t="s">
        <v>314</v>
      </c>
      <c r="CY1" s="12"/>
      <c r="CZ1" s="12"/>
      <c r="DA1" s="12"/>
      <c r="DB1" s="12"/>
      <c r="DC1" s="13"/>
      <c r="DD1" s="11" t="s">
        <v>315</v>
      </c>
      <c r="DE1" s="12"/>
      <c r="DF1" s="12"/>
      <c r="DG1" s="12"/>
      <c r="DH1" s="12"/>
      <c r="DI1" s="13"/>
      <c r="DJ1" s="11" t="s">
        <v>316</v>
      </c>
      <c r="DK1" s="12"/>
      <c r="DL1" s="12"/>
      <c r="DM1" s="12"/>
      <c r="DN1" s="12"/>
      <c r="DO1" s="13"/>
      <c r="DP1" s="11" t="s">
        <v>317</v>
      </c>
      <c r="DQ1" s="12"/>
      <c r="DR1" s="12"/>
      <c r="DS1" s="12"/>
      <c r="DT1" s="12"/>
      <c r="DU1" s="13"/>
    </row>
    <row r="2" spans="1:125" ht="15" customHeight="1" x14ac:dyDescent="0.3">
      <c r="A2" s="3" t="s">
        <v>130</v>
      </c>
      <c r="B2" s="3" t="s">
        <v>117</v>
      </c>
      <c r="C2" s="3" t="s">
        <v>133</v>
      </c>
      <c r="D2" s="3" t="s">
        <v>71</v>
      </c>
      <c r="E2" s="3" t="s">
        <v>139</v>
      </c>
      <c r="F2" s="3" t="s">
        <v>150</v>
      </c>
      <c r="G2" s="3" t="s">
        <v>6</v>
      </c>
      <c r="H2" s="3" t="s">
        <v>43</v>
      </c>
      <c r="I2" s="3" t="s">
        <v>257</v>
      </c>
      <c r="J2" s="3" t="s">
        <v>240</v>
      </c>
      <c r="K2" s="3" t="s">
        <v>131</v>
      </c>
      <c r="L2" s="3" t="s">
        <v>150</v>
      </c>
      <c r="M2" s="3" t="s">
        <v>6</v>
      </c>
      <c r="N2" s="3" t="s">
        <v>43</v>
      </c>
      <c r="O2" s="3" t="s">
        <v>257</v>
      </c>
      <c r="P2" s="3" t="s">
        <v>240</v>
      </c>
      <c r="Q2" s="3" t="s">
        <v>131</v>
      </c>
      <c r="R2" s="3" t="s">
        <v>150</v>
      </c>
      <c r="S2" s="3" t="s">
        <v>6</v>
      </c>
      <c r="T2" s="3" t="s">
        <v>43</v>
      </c>
      <c r="U2" s="3" t="s">
        <v>257</v>
      </c>
      <c r="V2" s="3" t="s">
        <v>240</v>
      </c>
      <c r="W2" s="3" t="s">
        <v>131</v>
      </c>
      <c r="X2" s="3" t="s">
        <v>150</v>
      </c>
      <c r="Y2" s="3" t="s">
        <v>6</v>
      </c>
      <c r="Z2" s="3" t="s">
        <v>43</v>
      </c>
      <c r="AA2" s="3" t="s">
        <v>257</v>
      </c>
      <c r="AB2" s="3" t="s">
        <v>240</v>
      </c>
      <c r="AC2" s="3" t="s">
        <v>131</v>
      </c>
      <c r="AD2" s="3" t="s">
        <v>150</v>
      </c>
      <c r="AE2" s="3" t="s">
        <v>6</v>
      </c>
      <c r="AF2" s="3" t="s">
        <v>43</v>
      </c>
      <c r="AG2" s="3" t="s">
        <v>257</v>
      </c>
      <c r="AH2" s="3" t="s">
        <v>240</v>
      </c>
      <c r="AI2" s="3" t="s">
        <v>131</v>
      </c>
      <c r="AJ2" s="3" t="s">
        <v>150</v>
      </c>
      <c r="AK2" s="3" t="s">
        <v>6</v>
      </c>
      <c r="AL2" s="3" t="s">
        <v>43</v>
      </c>
      <c r="AM2" s="3" t="s">
        <v>257</v>
      </c>
      <c r="AN2" s="3" t="s">
        <v>240</v>
      </c>
      <c r="AO2" s="3" t="s">
        <v>131</v>
      </c>
      <c r="AP2" s="3" t="s">
        <v>150</v>
      </c>
      <c r="AQ2" s="3" t="s">
        <v>6</v>
      </c>
      <c r="AR2" s="3" t="s">
        <v>43</v>
      </c>
      <c r="AS2" s="3" t="s">
        <v>257</v>
      </c>
      <c r="AT2" s="3" t="s">
        <v>240</v>
      </c>
      <c r="AU2" s="3" t="s">
        <v>131</v>
      </c>
      <c r="AV2" s="3" t="s">
        <v>150</v>
      </c>
      <c r="AW2" s="3" t="s">
        <v>6</v>
      </c>
      <c r="AX2" s="3" t="s">
        <v>43</v>
      </c>
      <c r="AY2" s="3" t="s">
        <v>257</v>
      </c>
      <c r="AZ2" s="3" t="s">
        <v>240</v>
      </c>
      <c r="BA2" s="3" t="s">
        <v>131</v>
      </c>
      <c r="BB2" s="3" t="s">
        <v>150</v>
      </c>
      <c r="BC2" s="3" t="s">
        <v>6</v>
      </c>
      <c r="BD2" s="3" t="s">
        <v>43</v>
      </c>
      <c r="BE2" s="3" t="s">
        <v>257</v>
      </c>
      <c r="BF2" s="3" t="s">
        <v>240</v>
      </c>
      <c r="BG2" s="3" t="s">
        <v>131</v>
      </c>
      <c r="BH2" s="3" t="s">
        <v>150</v>
      </c>
      <c r="BI2" s="3" t="s">
        <v>6</v>
      </c>
      <c r="BJ2" s="3" t="s">
        <v>43</v>
      </c>
      <c r="BK2" s="3" t="s">
        <v>257</v>
      </c>
      <c r="BL2" s="3" t="s">
        <v>240</v>
      </c>
      <c r="BM2" s="3" t="s">
        <v>131</v>
      </c>
      <c r="BN2" s="3" t="s">
        <v>150</v>
      </c>
      <c r="BO2" s="3" t="s">
        <v>6</v>
      </c>
      <c r="BP2" s="3" t="s">
        <v>43</v>
      </c>
      <c r="BQ2" s="3" t="s">
        <v>257</v>
      </c>
      <c r="BR2" s="3" t="s">
        <v>240</v>
      </c>
      <c r="BS2" s="3" t="s">
        <v>131</v>
      </c>
      <c r="BT2" s="3" t="s">
        <v>150</v>
      </c>
      <c r="BU2" s="3" t="s">
        <v>6</v>
      </c>
      <c r="BV2" s="3" t="s">
        <v>43</v>
      </c>
      <c r="BW2" s="3" t="s">
        <v>257</v>
      </c>
      <c r="BX2" s="3" t="s">
        <v>240</v>
      </c>
      <c r="BY2" s="3" t="s">
        <v>131</v>
      </c>
      <c r="BZ2" s="3" t="s">
        <v>150</v>
      </c>
      <c r="CA2" s="3" t="s">
        <v>6</v>
      </c>
      <c r="CB2" s="3" t="s">
        <v>43</v>
      </c>
      <c r="CC2" s="3" t="s">
        <v>257</v>
      </c>
      <c r="CD2" s="3" t="s">
        <v>240</v>
      </c>
      <c r="CE2" s="3" t="s">
        <v>131</v>
      </c>
      <c r="CF2" s="3" t="s">
        <v>150</v>
      </c>
      <c r="CG2" s="3" t="s">
        <v>6</v>
      </c>
      <c r="CH2" s="3" t="s">
        <v>43</v>
      </c>
      <c r="CI2" s="3" t="s">
        <v>257</v>
      </c>
      <c r="CJ2" s="3" t="s">
        <v>240</v>
      </c>
      <c r="CK2" s="3" t="s">
        <v>131</v>
      </c>
      <c r="CL2" s="3" t="s">
        <v>150</v>
      </c>
      <c r="CM2" s="3" t="s">
        <v>6</v>
      </c>
      <c r="CN2" s="3" t="s">
        <v>43</v>
      </c>
      <c r="CO2" s="3" t="s">
        <v>257</v>
      </c>
      <c r="CP2" s="3" t="s">
        <v>240</v>
      </c>
      <c r="CQ2" s="3" t="s">
        <v>131</v>
      </c>
      <c r="CR2" s="3" t="s">
        <v>150</v>
      </c>
      <c r="CS2" s="3" t="s">
        <v>6</v>
      </c>
      <c r="CT2" s="3" t="s">
        <v>43</v>
      </c>
      <c r="CU2" s="3" t="s">
        <v>257</v>
      </c>
      <c r="CV2" s="3" t="s">
        <v>240</v>
      </c>
      <c r="CW2" s="3" t="s">
        <v>131</v>
      </c>
      <c r="CX2" s="3" t="s">
        <v>150</v>
      </c>
      <c r="CY2" s="3" t="s">
        <v>6</v>
      </c>
      <c r="CZ2" s="3" t="s">
        <v>43</v>
      </c>
      <c r="DA2" s="3" t="s">
        <v>257</v>
      </c>
      <c r="DB2" s="3" t="s">
        <v>240</v>
      </c>
      <c r="DC2" s="3" t="s">
        <v>131</v>
      </c>
      <c r="DD2" s="3" t="s">
        <v>150</v>
      </c>
      <c r="DE2" s="3" t="s">
        <v>6</v>
      </c>
      <c r="DF2" s="3" t="s">
        <v>43</v>
      </c>
      <c r="DG2" s="3" t="s">
        <v>257</v>
      </c>
      <c r="DH2" s="3" t="s">
        <v>240</v>
      </c>
      <c r="DI2" s="3" t="s">
        <v>131</v>
      </c>
      <c r="DJ2" s="3" t="s">
        <v>150</v>
      </c>
      <c r="DK2" s="3" t="s">
        <v>6</v>
      </c>
      <c r="DL2" s="3" t="s">
        <v>43</v>
      </c>
      <c r="DM2" s="3" t="s">
        <v>257</v>
      </c>
      <c r="DN2" s="3" t="s">
        <v>240</v>
      </c>
      <c r="DO2" s="3" t="s">
        <v>131</v>
      </c>
      <c r="DP2" s="3" t="s">
        <v>150</v>
      </c>
      <c r="DQ2" s="3" t="s">
        <v>6</v>
      </c>
      <c r="DR2" s="3" t="s">
        <v>43</v>
      </c>
      <c r="DS2" s="3" t="s">
        <v>257</v>
      </c>
      <c r="DT2" s="3" t="s">
        <v>240</v>
      </c>
      <c r="DU2" s="3" t="s">
        <v>131</v>
      </c>
    </row>
    <row r="3" spans="1:125" x14ac:dyDescent="0.3">
      <c r="A3" s="4" t="s">
        <v>246</v>
      </c>
      <c r="B3" s="4" t="s">
        <v>285</v>
      </c>
      <c r="C3" s="4" t="s">
        <v>25</v>
      </c>
      <c r="D3" s="4" t="s">
        <v>241</v>
      </c>
      <c r="E3" s="1">
        <v>44607.495897187502</v>
      </c>
      <c r="F3" s="2">
        <v>21.045340488358502</v>
      </c>
      <c r="G3" s="2">
        <v>13.2611166666667</v>
      </c>
      <c r="H3" s="2">
        <v>1.79712826761055</v>
      </c>
      <c r="I3" s="2"/>
      <c r="J3" s="2">
        <v>21.045340488358502</v>
      </c>
      <c r="K3" s="2">
        <v>17.384937880167399</v>
      </c>
      <c r="L3" s="2" t="s">
        <v>241</v>
      </c>
      <c r="M3" s="2" t="s">
        <v>241</v>
      </c>
      <c r="N3" s="2" t="s">
        <v>241</v>
      </c>
      <c r="O3" s="2" t="s">
        <v>241</v>
      </c>
      <c r="P3" s="2" t="s">
        <v>241</v>
      </c>
      <c r="Q3" s="2" t="s">
        <v>241</v>
      </c>
      <c r="R3" s="2">
        <v>79.018988781956196</v>
      </c>
      <c r="S3" s="2">
        <v>12.1131666666667</v>
      </c>
      <c r="T3" s="2">
        <v>0.78258397379242195</v>
      </c>
      <c r="U3" s="2"/>
      <c r="V3" s="2">
        <v>79.018988781956196</v>
      </c>
      <c r="W3" s="2">
        <v>0</v>
      </c>
      <c r="X3" s="2">
        <v>17.3895195673317</v>
      </c>
      <c r="Y3" s="2">
        <v>12.154816666666701</v>
      </c>
      <c r="Z3" s="2">
        <v>1.0181819807602499</v>
      </c>
      <c r="AA3" s="2"/>
      <c r="AB3" s="2">
        <v>17.3895195673317</v>
      </c>
      <c r="AC3" s="2">
        <v>0</v>
      </c>
      <c r="AD3" s="2">
        <v>49.7041284492907</v>
      </c>
      <c r="AE3" s="2">
        <v>12.699016666666701</v>
      </c>
      <c r="AF3" s="2">
        <v>1.4169696022015399</v>
      </c>
      <c r="AG3" s="2"/>
      <c r="AH3" s="2">
        <v>49.7041284492907</v>
      </c>
      <c r="AI3" s="2">
        <v>127.465227477523</v>
      </c>
      <c r="AJ3" s="2">
        <v>1188.1316514080299</v>
      </c>
      <c r="AK3" s="2">
        <v>12.30495</v>
      </c>
      <c r="AL3" s="2">
        <v>23.991653476928299</v>
      </c>
      <c r="AM3" s="2"/>
      <c r="AN3" s="2">
        <v>1188.1316514080299</v>
      </c>
      <c r="AO3" s="2">
        <v>0</v>
      </c>
      <c r="AP3" s="2" t="s">
        <v>241</v>
      </c>
      <c r="AQ3" s="2" t="s">
        <v>241</v>
      </c>
      <c r="AR3" s="2" t="s">
        <v>241</v>
      </c>
      <c r="AS3" s="2" t="s">
        <v>241</v>
      </c>
      <c r="AT3" s="2" t="s">
        <v>241</v>
      </c>
      <c r="AU3" s="2" t="s">
        <v>241</v>
      </c>
      <c r="AV3" s="2" t="s">
        <v>241</v>
      </c>
      <c r="AW3" s="2" t="s">
        <v>241</v>
      </c>
      <c r="AX3" s="2" t="s">
        <v>241</v>
      </c>
      <c r="AY3" s="2" t="s">
        <v>241</v>
      </c>
      <c r="AZ3" s="2" t="s">
        <v>241</v>
      </c>
      <c r="BA3" s="2" t="s">
        <v>241</v>
      </c>
      <c r="BB3" s="2" t="s">
        <v>241</v>
      </c>
      <c r="BC3" s="2" t="s">
        <v>241</v>
      </c>
      <c r="BD3" s="2" t="s">
        <v>241</v>
      </c>
      <c r="BE3" s="2" t="s">
        <v>241</v>
      </c>
      <c r="BF3" s="2" t="s">
        <v>241</v>
      </c>
      <c r="BG3" s="2" t="s">
        <v>241</v>
      </c>
      <c r="BH3" s="2">
        <v>26.757905747720699</v>
      </c>
      <c r="BI3" s="2">
        <v>13.51</v>
      </c>
      <c r="BJ3" s="2">
        <v>0.54224743253121699</v>
      </c>
      <c r="BK3" s="2"/>
      <c r="BL3" s="2">
        <v>26.757905747720699</v>
      </c>
      <c r="BM3" s="2">
        <v>0</v>
      </c>
      <c r="BN3" s="2">
        <v>1597.27688132553</v>
      </c>
      <c r="BO3" s="2">
        <v>12.8313333333333</v>
      </c>
      <c r="BP3" s="2">
        <v>23.590560455151</v>
      </c>
      <c r="BQ3" s="2"/>
      <c r="BR3" s="2">
        <v>1597.27688132553</v>
      </c>
      <c r="BS3" s="2">
        <v>146.70600711614901</v>
      </c>
      <c r="BT3" s="2">
        <v>42.475654890376802</v>
      </c>
      <c r="BU3" s="2">
        <v>13.2750166666667</v>
      </c>
      <c r="BV3" s="2">
        <v>0.58666938737063301</v>
      </c>
      <c r="BW3" s="2"/>
      <c r="BX3" s="2">
        <v>42.475654890376802</v>
      </c>
      <c r="BY3" s="2">
        <v>2.4042563209502701</v>
      </c>
      <c r="BZ3" s="2" t="s">
        <v>241</v>
      </c>
      <c r="CA3" s="2" t="s">
        <v>241</v>
      </c>
      <c r="CB3" s="2" t="s">
        <v>241</v>
      </c>
      <c r="CC3" s="2" t="s">
        <v>241</v>
      </c>
      <c r="CD3" s="2" t="s">
        <v>241</v>
      </c>
      <c r="CE3" s="2" t="s">
        <v>241</v>
      </c>
      <c r="CF3" s="2" t="s">
        <v>241</v>
      </c>
      <c r="CG3" s="2" t="s">
        <v>241</v>
      </c>
      <c r="CH3" s="2" t="s">
        <v>241</v>
      </c>
      <c r="CI3" s="2" t="s">
        <v>241</v>
      </c>
      <c r="CJ3" s="2" t="s">
        <v>241</v>
      </c>
      <c r="CK3" s="2" t="s">
        <v>241</v>
      </c>
      <c r="CL3" s="2">
        <v>365.852018916156</v>
      </c>
      <c r="CM3" s="2">
        <v>13.936033333333301</v>
      </c>
      <c r="CN3" s="2">
        <v>2.4484016167795501</v>
      </c>
      <c r="CO3" s="2"/>
      <c r="CP3" s="2">
        <v>365.852018916156</v>
      </c>
      <c r="CQ3" s="2">
        <v>0</v>
      </c>
      <c r="CR3" s="2" t="s">
        <v>241</v>
      </c>
      <c r="CS3" s="2" t="s">
        <v>241</v>
      </c>
      <c r="CT3" s="2" t="s">
        <v>241</v>
      </c>
      <c r="CU3" s="2" t="s">
        <v>241</v>
      </c>
      <c r="CV3" s="2" t="s">
        <v>241</v>
      </c>
      <c r="CW3" s="2" t="s">
        <v>241</v>
      </c>
      <c r="CX3" s="2">
        <v>1378.60675481162</v>
      </c>
      <c r="CY3" s="2">
        <v>13.8015666666667</v>
      </c>
      <c r="CZ3" s="2">
        <v>9.2935020799733898</v>
      </c>
      <c r="DA3" s="2"/>
      <c r="DB3" s="2">
        <v>1378.60675481162</v>
      </c>
      <c r="DC3" s="2">
        <v>0</v>
      </c>
      <c r="DD3" s="2">
        <v>44.966272667126802</v>
      </c>
      <c r="DE3" s="2">
        <v>13.784366666666701</v>
      </c>
      <c r="DF3" s="2">
        <v>3.68517555562173</v>
      </c>
      <c r="DG3" s="2"/>
      <c r="DH3" s="2">
        <v>44.966272667126802</v>
      </c>
      <c r="DI3" s="2">
        <v>3.9804579755576399</v>
      </c>
      <c r="DJ3" s="2" t="s">
        <v>241</v>
      </c>
      <c r="DK3" s="2" t="s">
        <v>241</v>
      </c>
      <c r="DL3" s="2" t="s">
        <v>241</v>
      </c>
      <c r="DM3" s="2" t="s">
        <v>241</v>
      </c>
      <c r="DN3" s="2" t="s">
        <v>241</v>
      </c>
      <c r="DO3" s="2" t="s">
        <v>241</v>
      </c>
      <c r="DP3" s="2">
        <v>21.4457493742993</v>
      </c>
      <c r="DQ3" s="2">
        <v>2.8028499999999998</v>
      </c>
      <c r="DR3" s="2">
        <v>0.52976609240312</v>
      </c>
      <c r="DS3" s="2"/>
      <c r="DT3" s="2">
        <v>21.4457493742993</v>
      </c>
      <c r="DU3" s="2">
        <v>0</v>
      </c>
    </row>
    <row r="4" spans="1:125" x14ac:dyDescent="0.3">
      <c r="A4" s="4" t="s">
        <v>207</v>
      </c>
      <c r="B4" s="4" t="s">
        <v>183</v>
      </c>
      <c r="C4" s="4" t="s">
        <v>25</v>
      </c>
      <c r="D4" s="4" t="s">
        <v>241</v>
      </c>
      <c r="E4" s="1">
        <v>44607.508730902802</v>
      </c>
      <c r="F4" s="2" t="s">
        <v>241</v>
      </c>
      <c r="G4" s="2" t="s">
        <v>241</v>
      </c>
      <c r="H4" s="2" t="s">
        <v>241</v>
      </c>
      <c r="I4" s="2" t="s">
        <v>241</v>
      </c>
      <c r="J4" s="2" t="s">
        <v>241</v>
      </c>
      <c r="K4" s="2" t="s">
        <v>241</v>
      </c>
      <c r="L4" s="2" t="s">
        <v>241</v>
      </c>
      <c r="M4" s="2" t="s">
        <v>241</v>
      </c>
      <c r="N4" s="2" t="s">
        <v>241</v>
      </c>
      <c r="O4" s="2" t="s">
        <v>241</v>
      </c>
      <c r="P4" s="2" t="s">
        <v>241</v>
      </c>
      <c r="Q4" s="2" t="s">
        <v>241</v>
      </c>
      <c r="R4" s="2">
        <v>1062.66511975705</v>
      </c>
      <c r="S4" s="2">
        <v>12.423066666666699</v>
      </c>
      <c r="T4" s="2">
        <v>2.95428760392705</v>
      </c>
      <c r="U4" s="2"/>
      <c r="V4" s="2">
        <v>1062.66511975705</v>
      </c>
      <c r="W4" s="2">
        <v>0</v>
      </c>
      <c r="X4" s="2">
        <v>21.453171781498899</v>
      </c>
      <c r="Y4" s="2">
        <v>12.28045</v>
      </c>
      <c r="Z4" s="2">
        <v>1.72147318156246</v>
      </c>
      <c r="AA4" s="2"/>
      <c r="AB4" s="2">
        <v>21.453171781498899</v>
      </c>
      <c r="AC4" s="2">
        <v>0</v>
      </c>
      <c r="AD4" s="2">
        <v>15.9059816596604</v>
      </c>
      <c r="AE4" s="2">
        <v>12.96705</v>
      </c>
      <c r="AF4" s="2">
        <v>0.54660205817072804</v>
      </c>
      <c r="AG4" s="2"/>
      <c r="AH4" s="2">
        <v>15.9059816596604</v>
      </c>
      <c r="AI4" s="2">
        <v>130.99981814627</v>
      </c>
      <c r="AJ4" s="2" t="s">
        <v>241</v>
      </c>
      <c r="AK4" s="2" t="s">
        <v>241</v>
      </c>
      <c r="AL4" s="2" t="s">
        <v>241</v>
      </c>
      <c r="AM4" s="2" t="s">
        <v>241</v>
      </c>
      <c r="AN4" s="2" t="s">
        <v>241</v>
      </c>
      <c r="AO4" s="2" t="s">
        <v>241</v>
      </c>
      <c r="AP4" s="2">
        <v>48.703820876969502</v>
      </c>
      <c r="AQ4" s="2">
        <v>12.648149999999999</v>
      </c>
      <c r="AR4" s="2">
        <v>1.1386610267339199</v>
      </c>
      <c r="AS4" s="2"/>
      <c r="AT4" s="2">
        <v>48.703820876969502</v>
      </c>
      <c r="AU4" s="2">
        <v>0</v>
      </c>
      <c r="AV4" s="2">
        <v>1034.95553017827</v>
      </c>
      <c r="AW4" s="2">
        <v>11.3075833333333</v>
      </c>
      <c r="AX4" s="2">
        <v>5.5279505159099198</v>
      </c>
      <c r="AY4" s="2"/>
      <c r="AZ4" s="2">
        <v>1034.95553017827</v>
      </c>
      <c r="BA4" s="2">
        <v>7.1593647351393503</v>
      </c>
      <c r="BB4" s="2">
        <v>1034.95553017827</v>
      </c>
      <c r="BC4" s="2">
        <v>11.3075833333333</v>
      </c>
      <c r="BD4" s="2">
        <v>5.5279505159099198</v>
      </c>
      <c r="BE4" s="2"/>
      <c r="BF4" s="2">
        <v>1034.95553017827</v>
      </c>
      <c r="BG4" s="2">
        <v>7.1593647351393503</v>
      </c>
      <c r="BH4" s="2">
        <v>18.019147865897899</v>
      </c>
      <c r="BI4" s="2">
        <v>13.677516666666699</v>
      </c>
      <c r="BJ4" s="2">
        <v>0.25566903025003501</v>
      </c>
      <c r="BK4" s="2"/>
      <c r="BL4" s="2">
        <v>18.019147865897899</v>
      </c>
      <c r="BM4" s="2">
        <v>0</v>
      </c>
      <c r="BN4" s="2">
        <v>81.945084302744206</v>
      </c>
      <c r="BO4" s="2">
        <v>12.2785166666667</v>
      </c>
      <c r="BP4" s="2">
        <v>0.68034893144381503</v>
      </c>
      <c r="BQ4" s="2"/>
      <c r="BR4" s="2">
        <v>81.945084302744206</v>
      </c>
      <c r="BS4" s="2">
        <v>0</v>
      </c>
      <c r="BT4" s="2">
        <v>307.70118863754402</v>
      </c>
      <c r="BU4" s="2">
        <v>13.4341666666667</v>
      </c>
      <c r="BV4" s="2">
        <v>5.5339348091235401</v>
      </c>
      <c r="BW4" s="2"/>
      <c r="BX4" s="2">
        <v>307.70118863754402</v>
      </c>
      <c r="BY4" s="2">
        <v>5.4538376989825998</v>
      </c>
      <c r="BZ4" s="2" t="s">
        <v>241</v>
      </c>
      <c r="CA4" s="2" t="s">
        <v>241</v>
      </c>
      <c r="CB4" s="2" t="s">
        <v>241</v>
      </c>
      <c r="CC4" s="2" t="s">
        <v>241</v>
      </c>
      <c r="CD4" s="2" t="s">
        <v>241</v>
      </c>
      <c r="CE4" s="2" t="s">
        <v>241</v>
      </c>
      <c r="CF4" s="2" t="s">
        <v>241</v>
      </c>
      <c r="CG4" s="2" t="s">
        <v>241</v>
      </c>
      <c r="CH4" s="2" t="s">
        <v>241</v>
      </c>
      <c r="CI4" s="2" t="s">
        <v>241</v>
      </c>
      <c r="CJ4" s="2" t="s">
        <v>241</v>
      </c>
      <c r="CK4" s="2" t="s">
        <v>241</v>
      </c>
      <c r="CL4" s="2">
        <v>1798.10153694977</v>
      </c>
      <c r="CM4" s="2">
        <v>13.919283333333301</v>
      </c>
      <c r="CN4" s="2">
        <v>3.2703202322251701</v>
      </c>
      <c r="CO4" s="2"/>
      <c r="CP4" s="2">
        <v>1798.10153694977</v>
      </c>
      <c r="CQ4" s="2">
        <v>2.3264459105095301</v>
      </c>
      <c r="CR4" s="2">
        <v>70.418853801702497</v>
      </c>
      <c r="CS4" s="2">
        <v>10.9037333333333</v>
      </c>
      <c r="CT4" s="2">
        <v>1.317713554787</v>
      </c>
      <c r="CU4" s="2"/>
      <c r="CV4" s="2">
        <v>70.418853801702497</v>
      </c>
      <c r="CW4" s="2">
        <v>0</v>
      </c>
      <c r="CX4" s="2">
        <v>2427.7763741416402</v>
      </c>
      <c r="CY4" s="2">
        <v>13.860200000000001</v>
      </c>
      <c r="CZ4" s="2">
        <v>8.3931660778170105</v>
      </c>
      <c r="DA4" s="2"/>
      <c r="DB4" s="2">
        <v>2427.7763741416402</v>
      </c>
      <c r="DC4" s="2">
        <v>2.5944979881746799</v>
      </c>
      <c r="DD4" s="2" t="s">
        <v>241</v>
      </c>
      <c r="DE4" s="2" t="s">
        <v>241</v>
      </c>
      <c r="DF4" s="2" t="s">
        <v>241</v>
      </c>
      <c r="DG4" s="2" t="s">
        <v>241</v>
      </c>
      <c r="DH4" s="2" t="s">
        <v>241</v>
      </c>
      <c r="DI4" s="2" t="s">
        <v>241</v>
      </c>
      <c r="DJ4" s="2">
        <v>30.8476088031681</v>
      </c>
      <c r="DK4" s="2">
        <v>11.321616666666699</v>
      </c>
      <c r="DL4" s="2">
        <v>0.67014879420928097</v>
      </c>
      <c r="DM4" s="2"/>
      <c r="DN4" s="2">
        <v>30.8476088031681</v>
      </c>
      <c r="DO4" s="2">
        <v>0</v>
      </c>
      <c r="DP4" s="2">
        <v>359.51492506559998</v>
      </c>
      <c r="DQ4" s="2">
        <v>2.92011666666667</v>
      </c>
      <c r="DR4" s="2">
        <v>3.3174285356980899</v>
      </c>
      <c r="DS4" s="2"/>
      <c r="DT4" s="2">
        <v>359.51492506559998</v>
      </c>
      <c r="DU4" s="2">
        <v>0</v>
      </c>
    </row>
    <row r="5" spans="1:125" x14ac:dyDescent="0.3">
      <c r="A5" s="4" t="s">
        <v>200</v>
      </c>
      <c r="B5" s="4" t="s">
        <v>294</v>
      </c>
      <c r="C5" s="4" t="s">
        <v>25</v>
      </c>
      <c r="D5" s="4" t="s">
        <v>241</v>
      </c>
      <c r="E5" s="1">
        <v>44607.520612164401</v>
      </c>
      <c r="F5" s="2" t="s">
        <v>241</v>
      </c>
      <c r="G5" s="2" t="s">
        <v>241</v>
      </c>
      <c r="H5" s="2" t="s">
        <v>241</v>
      </c>
      <c r="I5" s="2" t="s">
        <v>241</v>
      </c>
      <c r="J5" s="2" t="s">
        <v>241</v>
      </c>
      <c r="K5" s="2" t="s">
        <v>241</v>
      </c>
      <c r="L5" s="2">
        <v>110.207705401079</v>
      </c>
      <c r="M5" s="2">
        <v>12.372816666666701</v>
      </c>
      <c r="N5" s="2">
        <v>0.332055333293999</v>
      </c>
      <c r="O5" s="2"/>
      <c r="P5" s="2">
        <v>110.207705401079</v>
      </c>
      <c r="Q5" s="2">
        <v>0</v>
      </c>
      <c r="R5" s="2">
        <v>3050.9254262270701</v>
      </c>
      <c r="S5" s="2">
        <v>12.339316666666701</v>
      </c>
      <c r="T5" s="2">
        <v>4.5698990552642398</v>
      </c>
      <c r="U5" s="2"/>
      <c r="V5" s="2">
        <v>3050.9254262270701</v>
      </c>
      <c r="W5" s="2">
        <v>300.78719672476899</v>
      </c>
      <c r="X5" s="2" t="s">
        <v>241</v>
      </c>
      <c r="Y5" s="2" t="s">
        <v>241</v>
      </c>
      <c r="Z5" s="2" t="s">
        <v>241</v>
      </c>
      <c r="AA5" s="2" t="s">
        <v>241</v>
      </c>
      <c r="AB5" s="2" t="s">
        <v>241</v>
      </c>
      <c r="AC5" s="2" t="s">
        <v>241</v>
      </c>
      <c r="AD5" s="2">
        <v>32.519473932840903</v>
      </c>
      <c r="AE5" s="2">
        <v>12.96705</v>
      </c>
      <c r="AF5" s="2">
        <v>0.74123952753862099</v>
      </c>
      <c r="AG5" s="2"/>
      <c r="AH5" s="2">
        <v>32.519473932840903</v>
      </c>
      <c r="AI5" s="2">
        <v>129.26238872063999</v>
      </c>
      <c r="AJ5" s="2">
        <v>24.056194261169601</v>
      </c>
      <c r="AK5" s="2">
        <v>12.296583333333301</v>
      </c>
      <c r="AL5" s="2">
        <v>1.88605206399113</v>
      </c>
      <c r="AM5" s="2"/>
      <c r="AN5" s="2">
        <v>24.056194261169601</v>
      </c>
      <c r="AO5" s="2">
        <v>5.9442665842165399</v>
      </c>
      <c r="AP5" s="2" t="s">
        <v>241</v>
      </c>
      <c r="AQ5" s="2" t="s">
        <v>241</v>
      </c>
      <c r="AR5" s="2" t="s">
        <v>241</v>
      </c>
      <c r="AS5" s="2" t="s">
        <v>241</v>
      </c>
      <c r="AT5" s="2" t="s">
        <v>241</v>
      </c>
      <c r="AU5" s="2" t="s">
        <v>241</v>
      </c>
      <c r="AV5" s="2">
        <v>444.08456821455502</v>
      </c>
      <c r="AW5" s="2">
        <v>11.609116666666701</v>
      </c>
      <c r="AX5" s="2">
        <v>4.4302432007379204</v>
      </c>
      <c r="AY5" s="2"/>
      <c r="AZ5" s="2">
        <v>444.08456821455502</v>
      </c>
      <c r="BA5" s="2">
        <v>3.1055651462514202</v>
      </c>
      <c r="BB5" s="2">
        <v>444.08456821455502</v>
      </c>
      <c r="BC5" s="2">
        <v>11.609116666666701</v>
      </c>
      <c r="BD5" s="2">
        <v>4.4302432007379204</v>
      </c>
      <c r="BE5" s="2"/>
      <c r="BF5" s="2">
        <v>444.08456821455502</v>
      </c>
      <c r="BG5" s="2">
        <v>3.1055651462514202</v>
      </c>
      <c r="BH5" s="2" t="s">
        <v>241</v>
      </c>
      <c r="BI5" s="2" t="s">
        <v>241</v>
      </c>
      <c r="BJ5" s="2" t="s">
        <v>241</v>
      </c>
      <c r="BK5" s="2" t="s">
        <v>241</v>
      </c>
      <c r="BL5" s="2" t="s">
        <v>241</v>
      </c>
      <c r="BM5" s="2" t="s">
        <v>241</v>
      </c>
      <c r="BN5" s="2">
        <v>727.93377781441802</v>
      </c>
      <c r="BO5" s="2">
        <v>12.839700000000001</v>
      </c>
      <c r="BP5" s="2">
        <v>5.4416988189312798</v>
      </c>
      <c r="BQ5" s="2"/>
      <c r="BR5" s="2">
        <v>727.93377781441802</v>
      </c>
      <c r="BS5" s="2">
        <v>0</v>
      </c>
      <c r="BT5" s="2" t="s">
        <v>241</v>
      </c>
      <c r="BU5" s="2" t="s">
        <v>241</v>
      </c>
      <c r="BV5" s="2" t="s">
        <v>241</v>
      </c>
      <c r="BW5" s="2" t="s">
        <v>241</v>
      </c>
      <c r="BX5" s="2" t="s">
        <v>241</v>
      </c>
      <c r="BY5" s="2" t="s">
        <v>241</v>
      </c>
      <c r="BZ5" s="2" t="s">
        <v>241</v>
      </c>
      <c r="CA5" s="2" t="s">
        <v>241</v>
      </c>
      <c r="CB5" s="2" t="s">
        <v>241</v>
      </c>
      <c r="CC5" s="2" t="s">
        <v>241</v>
      </c>
      <c r="CD5" s="2" t="s">
        <v>241</v>
      </c>
      <c r="CE5" s="2" t="s">
        <v>241</v>
      </c>
      <c r="CF5" s="2" t="s">
        <v>241</v>
      </c>
      <c r="CG5" s="2" t="s">
        <v>241</v>
      </c>
      <c r="CH5" s="2" t="s">
        <v>241</v>
      </c>
      <c r="CI5" s="2" t="s">
        <v>241</v>
      </c>
      <c r="CJ5" s="2" t="s">
        <v>241</v>
      </c>
      <c r="CK5" s="2" t="s">
        <v>241</v>
      </c>
      <c r="CL5" s="2">
        <v>54.428767716080898</v>
      </c>
      <c r="CM5" s="2">
        <v>13.894166666666701</v>
      </c>
      <c r="CN5" s="2">
        <v>1.5345695103390899</v>
      </c>
      <c r="CO5" s="2"/>
      <c r="CP5" s="2">
        <v>54.428767716080898</v>
      </c>
      <c r="CQ5" s="2">
        <v>0</v>
      </c>
      <c r="CR5" s="2">
        <v>820.17312551614498</v>
      </c>
      <c r="CS5" s="2">
        <v>11.52355</v>
      </c>
      <c r="CT5" s="2">
        <v>7.4239835816357802</v>
      </c>
      <c r="CU5" s="2"/>
      <c r="CV5" s="2">
        <v>820.17312551614498</v>
      </c>
      <c r="CW5" s="2">
        <v>0</v>
      </c>
      <c r="CX5" s="2">
        <v>292.665228873508</v>
      </c>
      <c r="CY5" s="2">
        <v>13.843450000000001</v>
      </c>
      <c r="CZ5" s="2">
        <v>4.0270794160333496</v>
      </c>
      <c r="DA5" s="2"/>
      <c r="DB5" s="2">
        <v>292.665228873508</v>
      </c>
      <c r="DC5" s="2">
        <v>0</v>
      </c>
      <c r="DD5" s="2">
        <v>264.51227409541298</v>
      </c>
      <c r="DE5" s="2">
        <v>13.784366666666701</v>
      </c>
      <c r="DF5" s="2">
        <v>2.4367580002656402</v>
      </c>
      <c r="DG5" s="2"/>
      <c r="DH5" s="2">
        <v>264.51227409541298</v>
      </c>
      <c r="DI5" s="2">
        <v>6.4409627111736603</v>
      </c>
      <c r="DJ5" s="2">
        <v>9.5712291915756396</v>
      </c>
      <c r="DK5" s="2">
        <v>10.726933333333299</v>
      </c>
      <c r="DL5" s="2">
        <v>1.13929835076426</v>
      </c>
      <c r="DM5" s="2"/>
      <c r="DN5" s="2">
        <v>9.5712291915756396</v>
      </c>
      <c r="DO5" s="2">
        <v>0</v>
      </c>
      <c r="DP5" s="2">
        <v>537.50491432379204</v>
      </c>
      <c r="DQ5" s="2">
        <v>3.3640333333333299</v>
      </c>
      <c r="DR5" s="2">
        <v>3.3722754208727199</v>
      </c>
      <c r="DS5" s="2"/>
      <c r="DT5" s="2">
        <v>537.50491432379204</v>
      </c>
      <c r="DU5" s="2">
        <v>0</v>
      </c>
    </row>
    <row r="6" spans="1:125" x14ac:dyDescent="0.3">
      <c r="A6" s="4" t="s">
        <v>209</v>
      </c>
      <c r="B6" s="4" t="s">
        <v>95</v>
      </c>
      <c r="C6" s="4" t="s">
        <v>102</v>
      </c>
      <c r="D6" s="4" t="s">
        <v>190</v>
      </c>
      <c r="E6" s="1">
        <v>44607.533500138903</v>
      </c>
      <c r="F6" s="2" t="s">
        <v>241</v>
      </c>
      <c r="G6" s="2" t="s">
        <v>241</v>
      </c>
      <c r="H6" s="2" t="s">
        <v>241</v>
      </c>
      <c r="I6" s="2" t="s">
        <v>241</v>
      </c>
      <c r="J6" s="2" t="s">
        <v>241</v>
      </c>
      <c r="K6" s="2" t="s">
        <v>241</v>
      </c>
      <c r="L6" s="2">
        <v>315.72930979844102</v>
      </c>
      <c r="M6" s="2">
        <v>12.984249999999999</v>
      </c>
      <c r="N6" s="2">
        <v>1.2728394164482699</v>
      </c>
      <c r="O6" s="2"/>
      <c r="P6" s="2">
        <v>315.72930979844102</v>
      </c>
      <c r="Q6" s="2">
        <v>0</v>
      </c>
      <c r="R6" s="2">
        <v>1131.2874086997001</v>
      </c>
      <c r="S6" s="2">
        <v>12.5487</v>
      </c>
      <c r="T6" s="2">
        <v>2.23906108478038</v>
      </c>
      <c r="U6" s="2"/>
      <c r="V6" s="2">
        <v>1131.2874086997001</v>
      </c>
      <c r="W6" s="2">
        <v>5.43876475310622</v>
      </c>
      <c r="X6" s="2">
        <v>60.4219852865333</v>
      </c>
      <c r="Y6" s="2">
        <v>12.6406166666667</v>
      </c>
      <c r="Z6" s="2">
        <v>1.8484947248355901</v>
      </c>
      <c r="AA6" s="2"/>
      <c r="AB6" s="2">
        <v>60.4219852865333</v>
      </c>
      <c r="AC6" s="2">
        <v>3.7267518401798299</v>
      </c>
      <c r="AD6" s="2">
        <v>943.63304948483005</v>
      </c>
      <c r="AE6" s="2">
        <v>13.0256833333333</v>
      </c>
      <c r="AF6" s="2">
        <v>7.5685454358918696</v>
      </c>
      <c r="AG6" s="2"/>
      <c r="AH6" s="2">
        <v>943.63304948483005</v>
      </c>
      <c r="AI6" s="2">
        <v>33.978657267540797</v>
      </c>
      <c r="AJ6" s="2" t="s">
        <v>241</v>
      </c>
      <c r="AK6" s="2" t="s">
        <v>241</v>
      </c>
      <c r="AL6" s="2" t="s">
        <v>241</v>
      </c>
      <c r="AM6" s="2" t="s">
        <v>241</v>
      </c>
      <c r="AN6" s="2" t="s">
        <v>241</v>
      </c>
      <c r="AO6" s="2" t="s">
        <v>241</v>
      </c>
      <c r="AP6" s="2" t="s">
        <v>241</v>
      </c>
      <c r="AQ6" s="2" t="s">
        <v>241</v>
      </c>
      <c r="AR6" s="2" t="s">
        <v>241</v>
      </c>
      <c r="AS6" s="2" t="s">
        <v>241</v>
      </c>
      <c r="AT6" s="2" t="s">
        <v>241</v>
      </c>
      <c r="AU6" s="2" t="s">
        <v>241</v>
      </c>
      <c r="AV6" s="2">
        <v>598.33540340249101</v>
      </c>
      <c r="AW6" s="2">
        <v>11.374599999999999</v>
      </c>
      <c r="AX6" s="2">
        <v>7.0123190758647098</v>
      </c>
      <c r="AY6" s="2"/>
      <c r="AZ6" s="2">
        <v>598.33540340249101</v>
      </c>
      <c r="BA6" s="2">
        <v>4.1638367698768803</v>
      </c>
      <c r="BB6" s="2">
        <v>598.33540340249101</v>
      </c>
      <c r="BC6" s="2">
        <v>11.374599999999999</v>
      </c>
      <c r="BD6" s="2">
        <v>7.0123190758647098</v>
      </c>
      <c r="BE6" s="2"/>
      <c r="BF6" s="2">
        <v>598.33540340249101</v>
      </c>
      <c r="BG6" s="2">
        <v>4.1638367698768803</v>
      </c>
      <c r="BH6" s="2">
        <v>366.021213200479</v>
      </c>
      <c r="BI6" s="2">
        <v>13.7864</v>
      </c>
      <c r="BJ6" s="2">
        <v>5.8914811669971598</v>
      </c>
      <c r="BK6" s="2"/>
      <c r="BL6" s="2">
        <v>366.021213200479</v>
      </c>
      <c r="BM6" s="2">
        <v>1.79183054746863</v>
      </c>
      <c r="BN6" s="2">
        <v>1078.1094547749999</v>
      </c>
      <c r="BO6" s="2">
        <v>12.856450000000001</v>
      </c>
      <c r="BP6" s="2">
        <v>9.0843750929768792</v>
      </c>
      <c r="BQ6" s="2"/>
      <c r="BR6" s="2">
        <v>1078.1094547749999</v>
      </c>
      <c r="BS6" s="2">
        <v>39.077967678042299</v>
      </c>
      <c r="BT6" s="2">
        <v>178.61745544972001</v>
      </c>
      <c r="BU6" s="2">
        <v>12.7557166666667</v>
      </c>
      <c r="BV6" s="2">
        <v>3.4883512162030299</v>
      </c>
      <c r="BW6" s="2"/>
      <c r="BX6" s="2">
        <v>178.61745544972001</v>
      </c>
      <c r="BY6" s="2">
        <v>3.96962408133091</v>
      </c>
      <c r="BZ6" s="2">
        <v>103.240343034566</v>
      </c>
      <c r="CA6" s="2">
        <v>12.897883333333301</v>
      </c>
      <c r="CB6" s="2">
        <v>1.7458700533133</v>
      </c>
      <c r="CC6" s="2"/>
      <c r="CD6" s="2">
        <v>103.240343034566</v>
      </c>
      <c r="CE6" s="2">
        <v>2.40165262754451</v>
      </c>
      <c r="CF6" s="2">
        <v>47.351413925016701</v>
      </c>
      <c r="CG6" s="2">
        <v>11.4067333333333</v>
      </c>
      <c r="CH6" s="2">
        <v>1.5786349764051399</v>
      </c>
      <c r="CI6" s="2"/>
      <c r="CJ6" s="2">
        <v>47.351413925016701</v>
      </c>
      <c r="CK6" s="2">
        <v>0</v>
      </c>
      <c r="CL6" s="2">
        <v>1205.5709396637001</v>
      </c>
      <c r="CM6" s="2">
        <v>13.802016666666701</v>
      </c>
      <c r="CN6" s="2">
        <v>16.256924028147999</v>
      </c>
      <c r="CO6" s="2"/>
      <c r="CP6" s="2">
        <v>1205.5709396637001</v>
      </c>
      <c r="CQ6" s="2">
        <v>0</v>
      </c>
      <c r="CR6" s="2">
        <v>13125.009058941199</v>
      </c>
      <c r="CS6" s="2">
        <v>11.38115</v>
      </c>
      <c r="CT6" s="2">
        <v>31.829363653697801</v>
      </c>
      <c r="CU6" s="2"/>
      <c r="CV6" s="2">
        <v>13125.009058941199</v>
      </c>
      <c r="CW6" s="2">
        <v>0</v>
      </c>
      <c r="CX6" s="2">
        <v>1690.6772940302001</v>
      </c>
      <c r="CY6" s="2">
        <v>13.7680666666667</v>
      </c>
      <c r="CZ6" s="2">
        <v>28.0489840432537</v>
      </c>
      <c r="DA6" s="2"/>
      <c r="DB6" s="2">
        <v>1690.6772940302001</v>
      </c>
      <c r="DC6" s="2">
        <v>0.62764260334436806</v>
      </c>
      <c r="DD6" s="2">
        <v>123.669407638397</v>
      </c>
      <c r="DE6" s="2">
        <v>13.047283333333301</v>
      </c>
      <c r="DF6" s="2">
        <v>3.7290669244041101</v>
      </c>
      <c r="DG6" s="2"/>
      <c r="DH6" s="2">
        <v>123.669407638397</v>
      </c>
      <c r="DI6" s="2">
        <v>4.8625029002878799</v>
      </c>
      <c r="DJ6" s="2">
        <v>3473.42684060592</v>
      </c>
      <c r="DK6" s="2">
        <v>11.33</v>
      </c>
      <c r="DL6" s="2">
        <v>3.26357455425295</v>
      </c>
      <c r="DM6" s="2"/>
      <c r="DN6" s="2">
        <v>3473.42684060592</v>
      </c>
      <c r="DO6" s="2">
        <v>1.8082856560814899</v>
      </c>
      <c r="DP6" s="2">
        <v>328.312618458587</v>
      </c>
      <c r="DQ6" s="2">
        <v>2.70235</v>
      </c>
      <c r="DR6" s="2">
        <v>2.6238888841233599</v>
      </c>
      <c r="DS6" s="2"/>
      <c r="DT6" s="2">
        <v>328.312618458587</v>
      </c>
      <c r="DU6" s="2">
        <v>0</v>
      </c>
    </row>
    <row r="7" spans="1:125" x14ac:dyDescent="0.3">
      <c r="A7" s="4" t="s">
        <v>172</v>
      </c>
      <c r="B7" s="4" t="s">
        <v>149</v>
      </c>
      <c r="C7" s="4" t="s">
        <v>102</v>
      </c>
      <c r="D7" s="4" t="s">
        <v>62</v>
      </c>
      <c r="E7" s="1">
        <v>44607.546374375001</v>
      </c>
      <c r="F7" s="2" t="s">
        <v>241</v>
      </c>
      <c r="G7" s="2" t="s">
        <v>241</v>
      </c>
      <c r="H7" s="2" t="s">
        <v>241</v>
      </c>
      <c r="I7" s="2" t="s">
        <v>241</v>
      </c>
      <c r="J7" s="2" t="s">
        <v>241</v>
      </c>
      <c r="K7" s="2" t="s">
        <v>241</v>
      </c>
      <c r="L7" s="2">
        <v>36.305977875866603</v>
      </c>
      <c r="M7" s="2">
        <v>12.53195</v>
      </c>
      <c r="N7" s="2">
        <v>0.46505503051007702</v>
      </c>
      <c r="O7" s="2"/>
      <c r="P7" s="2">
        <v>36.305977875866603</v>
      </c>
      <c r="Q7" s="2">
        <v>0</v>
      </c>
      <c r="R7" s="2">
        <v>665.18358211602504</v>
      </c>
      <c r="S7" s="2">
        <v>12.5152</v>
      </c>
      <c r="T7" s="2">
        <v>1.48148579962792</v>
      </c>
      <c r="U7" s="2"/>
      <c r="V7" s="2">
        <v>665.18358211602504</v>
      </c>
      <c r="W7" s="2">
        <v>0</v>
      </c>
      <c r="X7" s="2" t="s">
        <v>241</v>
      </c>
      <c r="Y7" s="2" t="s">
        <v>241</v>
      </c>
      <c r="Z7" s="2" t="s">
        <v>241</v>
      </c>
      <c r="AA7" s="2" t="s">
        <v>241</v>
      </c>
      <c r="AB7" s="2" t="s">
        <v>241</v>
      </c>
      <c r="AC7" s="2" t="s">
        <v>241</v>
      </c>
      <c r="AD7" s="2">
        <v>2451.9869621514199</v>
      </c>
      <c r="AE7" s="2">
        <v>13.034050000000001</v>
      </c>
      <c r="AF7" s="2">
        <v>27.671894604521501</v>
      </c>
      <c r="AG7" s="2"/>
      <c r="AH7" s="2">
        <v>2451.9869621514199</v>
      </c>
      <c r="AI7" s="2">
        <v>0</v>
      </c>
      <c r="AJ7" s="2">
        <v>24.320063944676399</v>
      </c>
      <c r="AK7" s="2">
        <v>11.626516666666699</v>
      </c>
      <c r="AL7" s="2">
        <v>0.55254279289116903</v>
      </c>
      <c r="AM7" s="2"/>
      <c r="AN7" s="2">
        <v>24.320063944676399</v>
      </c>
      <c r="AO7" s="2">
        <v>3.1250000000000302</v>
      </c>
      <c r="AP7" s="2" t="s">
        <v>241</v>
      </c>
      <c r="AQ7" s="2" t="s">
        <v>241</v>
      </c>
      <c r="AR7" s="2" t="s">
        <v>241</v>
      </c>
      <c r="AS7" s="2" t="s">
        <v>241</v>
      </c>
      <c r="AT7" s="2" t="s">
        <v>241</v>
      </c>
      <c r="AU7" s="2" t="s">
        <v>241</v>
      </c>
      <c r="AV7" s="2">
        <v>451.26069129711499</v>
      </c>
      <c r="AW7" s="2">
        <v>11.391349999999999</v>
      </c>
      <c r="AX7" s="2">
        <v>1.56526799058588</v>
      </c>
      <c r="AY7" s="2"/>
      <c r="AZ7" s="2">
        <v>451.26069129711499</v>
      </c>
      <c r="BA7" s="2">
        <v>3.1547985096666999</v>
      </c>
      <c r="BB7" s="2">
        <v>451.26069129711499</v>
      </c>
      <c r="BC7" s="2">
        <v>11.391349999999999</v>
      </c>
      <c r="BD7" s="2">
        <v>1.56526799058588</v>
      </c>
      <c r="BE7" s="2"/>
      <c r="BF7" s="2">
        <v>451.26069129711499</v>
      </c>
      <c r="BG7" s="2">
        <v>3.1547985096666999</v>
      </c>
      <c r="BH7" s="2">
        <v>433.039208273844</v>
      </c>
      <c r="BI7" s="2">
        <v>13.794783333333299</v>
      </c>
      <c r="BJ7" s="2">
        <v>4.4473597501693201</v>
      </c>
      <c r="BK7" s="2"/>
      <c r="BL7" s="2">
        <v>433.039208273844</v>
      </c>
      <c r="BM7" s="2">
        <v>2.3431418874688399</v>
      </c>
      <c r="BN7" s="2">
        <v>1120.15020234745</v>
      </c>
      <c r="BO7" s="2">
        <v>12.8815833333333</v>
      </c>
      <c r="BP7" s="2">
        <v>7.2843370934405298</v>
      </c>
      <c r="BQ7" s="2"/>
      <c r="BR7" s="2">
        <v>1120.15020234745</v>
      </c>
      <c r="BS7" s="2">
        <v>47.793389729458497</v>
      </c>
      <c r="BT7" s="2">
        <v>266.82714626441901</v>
      </c>
      <c r="BU7" s="2">
        <v>12.7724666666667</v>
      </c>
      <c r="BV7" s="2">
        <v>6.70372058787932</v>
      </c>
      <c r="BW7" s="2"/>
      <c r="BX7" s="2">
        <v>266.82714626441901</v>
      </c>
      <c r="BY7" s="2">
        <v>4.9838651563509799</v>
      </c>
      <c r="BZ7" s="2">
        <v>64.228156654025696</v>
      </c>
      <c r="CA7" s="2">
        <v>12.7554833333333</v>
      </c>
      <c r="CB7" s="2">
        <v>1.0200817962295301</v>
      </c>
      <c r="CC7" s="2"/>
      <c r="CD7" s="2">
        <v>64.228156654025696</v>
      </c>
      <c r="CE7" s="2">
        <v>0.76083684605604196</v>
      </c>
      <c r="CF7" s="2">
        <v>35.692880478378498</v>
      </c>
      <c r="CG7" s="2">
        <v>11.4318666666667</v>
      </c>
      <c r="CH7" s="2">
        <v>1.10925226318457</v>
      </c>
      <c r="CI7" s="2"/>
      <c r="CJ7" s="2">
        <v>35.692880478378498</v>
      </c>
      <c r="CK7" s="2">
        <v>0</v>
      </c>
      <c r="CL7" s="2">
        <v>2088.0427331291198</v>
      </c>
      <c r="CM7" s="2">
        <v>13.802016666666701</v>
      </c>
      <c r="CN7" s="2">
        <v>15.808275884950399</v>
      </c>
      <c r="CO7" s="2"/>
      <c r="CP7" s="2">
        <v>2088.0427331291198</v>
      </c>
      <c r="CQ7" s="2">
        <v>3.48218074146659</v>
      </c>
      <c r="CR7" s="2">
        <v>24278.832335088799</v>
      </c>
      <c r="CS7" s="2">
        <v>11.431416666666699</v>
      </c>
      <c r="CT7" s="2">
        <v>26.460807935217002</v>
      </c>
      <c r="CU7" s="2"/>
      <c r="CV7" s="2">
        <v>24278.832335088799</v>
      </c>
      <c r="CW7" s="2">
        <v>0</v>
      </c>
      <c r="CX7" s="2">
        <v>2302.77431711185</v>
      </c>
      <c r="CY7" s="2">
        <v>13.7848166666667</v>
      </c>
      <c r="CZ7" s="2">
        <v>41.671633941336196</v>
      </c>
      <c r="DA7" s="2"/>
      <c r="DB7" s="2">
        <v>2302.77431711185</v>
      </c>
      <c r="DC7" s="2">
        <v>2.2609458571006198</v>
      </c>
      <c r="DD7" s="2">
        <v>191.38824994464801</v>
      </c>
      <c r="DE7" s="2">
        <v>13.080783333333301</v>
      </c>
      <c r="DF7" s="2">
        <v>3.4913332446532599</v>
      </c>
      <c r="DG7" s="2"/>
      <c r="DH7" s="2">
        <v>191.38824994464801</v>
      </c>
      <c r="DI7" s="2">
        <v>5.6214442205623403</v>
      </c>
      <c r="DJ7" s="2">
        <v>1920.2772257419999</v>
      </c>
      <c r="DK7" s="2">
        <v>11.3635</v>
      </c>
      <c r="DL7" s="2">
        <v>1.0716492588718001</v>
      </c>
      <c r="DM7" s="2"/>
      <c r="DN7" s="2">
        <v>1920.2772257419999</v>
      </c>
      <c r="DO7" s="2">
        <v>0</v>
      </c>
      <c r="DP7" s="2">
        <v>120.448130941096</v>
      </c>
      <c r="DQ7" s="2">
        <v>2.9452500000000001</v>
      </c>
      <c r="DR7" s="2">
        <v>0.174085983198733</v>
      </c>
      <c r="DS7" s="2"/>
      <c r="DT7" s="2">
        <v>120.448130941096</v>
      </c>
      <c r="DU7" s="2">
        <v>0</v>
      </c>
    </row>
    <row r="8" spans="1:125" x14ac:dyDescent="0.3">
      <c r="A8" s="4" t="s">
        <v>129</v>
      </c>
      <c r="B8" s="4" t="s">
        <v>68</v>
      </c>
      <c r="C8" s="4" t="s">
        <v>102</v>
      </c>
      <c r="D8" s="4" t="s">
        <v>124</v>
      </c>
      <c r="E8" s="1">
        <v>44607.559238263901</v>
      </c>
      <c r="F8" s="2" t="s">
        <v>241</v>
      </c>
      <c r="G8" s="2" t="s">
        <v>241</v>
      </c>
      <c r="H8" s="2" t="s">
        <v>241</v>
      </c>
      <c r="I8" s="2" t="s">
        <v>241</v>
      </c>
      <c r="J8" s="2" t="s">
        <v>241</v>
      </c>
      <c r="K8" s="2" t="s">
        <v>241</v>
      </c>
      <c r="L8" s="2">
        <v>210.23284568838</v>
      </c>
      <c r="M8" s="2">
        <v>12.9423833333333</v>
      </c>
      <c r="N8" s="2">
        <v>0.71278320332094103</v>
      </c>
      <c r="O8" s="2"/>
      <c r="P8" s="2">
        <v>210.23284568838</v>
      </c>
      <c r="Q8" s="2">
        <v>0</v>
      </c>
      <c r="R8" s="2">
        <v>630.46952948012597</v>
      </c>
      <c r="S8" s="2">
        <v>12.49845</v>
      </c>
      <c r="T8" s="2">
        <v>1.1599460686926</v>
      </c>
      <c r="U8" s="2"/>
      <c r="V8" s="2">
        <v>630.46952948012597</v>
      </c>
      <c r="W8" s="2">
        <v>0</v>
      </c>
      <c r="X8" s="2">
        <v>66.326313700818105</v>
      </c>
      <c r="Y8" s="2">
        <v>12.6741166666667</v>
      </c>
      <c r="Z8" s="2">
        <v>3.0081415792881598</v>
      </c>
      <c r="AA8" s="2"/>
      <c r="AB8" s="2">
        <v>66.326313700818105</v>
      </c>
      <c r="AC8" s="2">
        <v>4.3953970236206201</v>
      </c>
      <c r="AD8" s="2">
        <v>280.375773272706</v>
      </c>
      <c r="AE8" s="2">
        <v>13.034050000000001</v>
      </c>
      <c r="AF8" s="2">
        <v>3.6684242151237001</v>
      </c>
      <c r="AG8" s="2"/>
      <c r="AH8" s="2">
        <v>280.375773272706</v>
      </c>
      <c r="AI8" s="2">
        <v>103.341720102624</v>
      </c>
      <c r="AJ8" s="2" t="s">
        <v>241</v>
      </c>
      <c r="AK8" s="2" t="s">
        <v>241</v>
      </c>
      <c r="AL8" s="2" t="s">
        <v>241</v>
      </c>
      <c r="AM8" s="2" t="s">
        <v>241</v>
      </c>
      <c r="AN8" s="2" t="s">
        <v>241</v>
      </c>
      <c r="AO8" s="2" t="s">
        <v>241</v>
      </c>
      <c r="AP8" s="2" t="s">
        <v>241</v>
      </c>
      <c r="AQ8" s="2" t="s">
        <v>241</v>
      </c>
      <c r="AR8" s="2" t="s">
        <v>241</v>
      </c>
      <c r="AS8" s="2" t="s">
        <v>241</v>
      </c>
      <c r="AT8" s="2" t="s">
        <v>241</v>
      </c>
      <c r="AU8" s="2" t="s">
        <v>241</v>
      </c>
      <c r="AV8" s="2">
        <v>812.72407820735805</v>
      </c>
      <c r="AW8" s="2">
        <v>11.3997166666667</v>
      </c>
      <c r="AX8" s="2">
        <v>6.2194373482069203</v>
      </c>
      <c r="AY8" s="2"/>
      <c r="AZ8" s="2">
        <v>812.72407820735805</v>
      </c>
      <c r="BA8" s="2">
        <v>5.6346972076581698</v>
      </c>
      <c r="BB8" s="2">
        <v>812.72407820735805</v>
      </c>
      <c r="BC8" s="2">
        <v>11.3997166666667</v>
      </c>
      <c r="BD8" s="2">
        <v>6.2194373482069203</v>
      </c>
      <c r="BE8" s="2"/>
      <c r="BF8" s="2">
        <v>812.72407820735805</v>
      </c>
      <c r="BG8" s="2">
        <v>5.6346972076581698</v>
      </c>
      <c r="BH8" s="2">
        <v>719.67234179379602</v>
      </c>
      <c r="BI8" s="2">
        <v>13.794783333333299</v>
      </c>
      <c r="BJ8" s="2">
        <v>10.5242622780532</v>
      </c>
      <c r="BK8" s="2"/>
      <c r="BL8" s="2">
        <v>719.67234179379602</v>
      </c>
      <c r="BM8" s="2">
        <v>4.7010771965802602</v>
      </c>
      <c r="BN8" s="2">
        <v>664.62181343080897</v>
      </c>
      <c r="BO8" s="2">
        <v>12.873200000000001</v>
      </c>
      <c r="BP8" s="2">
        <v>8.0742243355641801</v>
      </c>
      <c r="BQ8" s="2"/>
      <c r="BR8" s="2">
        <v>664.62181343080897</v>
      </c>
      <c r="BS8" s="2">
        <v>0</v>
      </c>
      <c r="BT8" s="2">
        <v>523.756340421799</v>
      </c>
      <c r="BU8" s="2">
        <v>12.7640833333333</v>
      </c>
      <c r="BV8" s="2">
        <v>10.2188878826214</v>
      </c>
      <c r="BW8" s="2"/>
      <c r="BX8" s="2">
        <v>523.756340421799</v>
      </c>
      <c r="BY8" s="2">
        <v>7.9380546527593996</v>
      </c>
      <c r="BZ8" s="2">
        <v>121.31623473017</v>
      </c>
      <c r="CA8" s="2">
        <v>12.7554833333333</v>
      </c>
      <c r="CB8" s="2">
        <v>2.5209298461556</v>
      </c>
      <c r="CC8" s="2"/>
      <c r="CD8" s="2">
        <v>121.31623473017</v>
      </c>
      <c r="CE8" s="2">
        <v>3.1619075917066302</v>
      </c>
      <c r="CF8" s="2">
        <v>65.386630433645095</v>
      </c>
      <c r="CG8" s="2">
        <v>11.3983666666667</v>
      </c>
      <c r="CH8" s="2">
        <v>2.5333328601198501</v>
      </c>
      <c r="CI8" s="2"/>
      <c r="CJ8" s="2">
        <v>65.386630433645095</v>
      </c>
      <c r="CK8" s="2">
        <v>0.72892690057088805</v>
      </c>
      <c r="CL8" s="2">
        <v>3413.5245492968502</v>
      </c>
      <c r="CM8" s="2">
        <v>13.802016666666701</v>
      </c>
      <c r="CN8" s="2">
        <v>11.720347535098901</v>
      </c>
      <c r="CO8" s="2"/>
      <c r="CP8" s="2">
        <v>3413.5245492968502</v>
      </c>
      <c r="CQ8" s="2">
        <v>8.76568485516861</v>
      </c>
      <c r="CR8" s="2">
        <v>54091.472288069301</v>
      </c>
      <c r="CS8" s="2">
        <v>11.406283333333301</v>
      </c>
      <c r="CT8" s="2">
        <v>41.550905882106399</v>
      </c>
      <c r="CU8" s="2"/>
      <c r="CV8" s="2">
        <v>54091.472288069301</v>
      </c>
      <c r="CW8" s="2">
        <v>2.6825722913351702</v>
      </c>
      <c r="CX8" s="2">
        <v>4098.4842758017003</v>
      </c>
      <c r="CY8" s="2">
        <v>13.7848166666667</v>
      </c>
      <c r="CZ8" s="2">
        <v>43.378598033901</v>
      </c>
      <c r="DA8" s="2"/>
      <c r="DB8" s="2">
        <v>4098.4842758017003</v>
      </c>
      <c r="DC8" s="2">
        <v>7.0525700730860104</v>
      </c>
      <c r="DD8" s="2">
        <v>277.044462572035</v>
      </c>
      <c r="DE8" s="2">
        <v>13.097533333333301</v>
      </c>
      <c r="DF8" s="2">
        <v>2.37680700762124</v>
      </c>
      <c r="DG8" s="2"/>
      <c r="DH8" s="2">
        <v>277.044462572035</v>
      </c>
      <c r="DI8" s="2">
        <v>6.5814139555313496</v>
      </c>
      <c r="DJ8" s="2">
        <v>2553.99980924787</v>
      </c>
      <c r="DK8" s="2">
        <v>11.338366666666699</v>
      </c>
      <c r="DL8" s="2">
        <v>1.3155001995629301</v>
      </c>
      <c r="DM8" s="2"/>
      <c r="DN8" s="2">
        <v>2553.99980924787</v>
      </c>
      <c r="DO8" s="2">
        <v>0</v>
      </c>
      <c r="DP8" s="2">
        <v>341.92576760374698</v>
      </c>
      <c r="DQ8" s="2">
        <v>3.02063333333333</v>
      </c>
      <c r="DR8" s="2">
        <v>1.92864002021981</v>
      </c>
      <c r="DS8" s="2"/>
      <c r="DT8" s="2">
        <v>341.92576760374698</v>
      </c>
      <c r="DU8" s="2">
        <v>0</v>
      </c>
    </row>
    <row r="9" spans="1:125" x14ac:dyDescent="0.3">
      <c r="A9" s="4" t="s">
        <v>52</v>
      </c>
      <c r="B9" s="4" t="s">
        <v>15</v>
      </c>
      <c r="C9" s="4" t="s">
        <v>102</v>
      </c>
      <c r="D9" s="4" t="s">
        <v>253</v>
      </c>
      <c r="E9" s="1">
        <v>44607.572083460604</v>
      </c>
      <c r="F9" s="2" t="s">
        <v>241</v>
      </c>
      <c r="G9" s="2" t="s">
        <v>241</v>
      </c>
      <c r="H9" s="2" t="s">
        <v>241</v>
      </c>
      <c r="I9" s="2" t="s">
        <v>241</v>
      </c>
      <c r="J9" s="2" t="s">
        <v>241</v>
      </c>
      <c r="K9" s="2" t="s">
        <v>241</v>
      </c>
      <c r="L9" s="2">
        <v>207.280405255196</v>
      </c>
      <c r="M9" s="2">
        <v>12.917249999999999</v>
      </c>
      <c r="N9" s="2">
        <v>0.594953659737393</v>
      </c>
      <c r="O9" s="2"/>
      <c r="P9" s="2">
        <v>207.280405255196</v>
      </c>
      <c r="Q9" s="2">
        <v>0</v>
      </c>
      <c r="R9" s="2">
        <v>466.59315715605601</v>
      </c>
      <c r="S9" s="2">
        <v>12.557083333333299</v>
      </c>
      <c r="T9" s="2">
        <v>0.61801313217787202</v>
      </c>
      <c r="U9" s="2"/>
      <c r="V9" s="2">
        <v>466.59315715605601</v>
      </c>
      <c r="W9" s="2">
        <v>0</v>
      </c>
      <c r="X9" s="2" t="s">
        <v>241</v>
      </c>
      <c r="Y9" s="2" t="s">
        <v>241</v>
      </c>
      <c r="Z9" s="2" t="s">
        <v>241</v>
      </c>
      <c r="AA9" s="2" t="s">
        <v>241</v>
      </c>
      <c r="AB9" s="2" t="s">
        <v>241</v>
      </c>
      <c r="AC9" s="2" t="s">
        <v>241</v>
      </c>
      <c r="AD9" s="2">
        <v>65.820716552735306</v>
      </c>
      <c r="AE9" s="2">
        <v>13.034050000000001</v>
      </c>
      <c r="AF9" s="2">
        <v>0.97450183958074299</v>
      </c>
      <c r="AG9" s="2"/>
      <c r="AH9" s="2">
        <v>65.820716552735306</v>
      </c>
      <c r="AI9" s="2">
        <v>125.77976400294</v>
      </c>
      <c r="AJ9" s="2" t="s">
        <v>241</v>
      </c>
      <c r="AK9" s="2" t="s">
        <v>241</v>
      </c>
      <c r="AL9" s="2" t="s">
        <v>241</v>
      </c>
      <c r="AM9" s="2" t="s">
        <v>241</v>
      </c>
      <c r="AN9" s="2" t="s">
        <v>241</v>
      </c>
      <c r="AO9" s="2" t="s">
        <v>241</v>
      </c>
      <c r="AP9" s="2">
        <v>290.21949918915402</v>
      </c>
      <c r="AQ9" s="2">
        <v>12.698399999999999</v>
      </c>
      <c r="AR9" s="2">
        <v>11.6065131780987</v>
      </c>
      <c r="AS9" s="2"/>
      <c r="AT9" s="2">
        <v>290.21949918915402</v>
      </c>
      <c r="AU9" s="2">
        <v>12.4338717078488</v>
      </c>
      <c r="AV9" s="2">
        <v>3076.50485828299</v>
      </c>
      <c r="AW9" s="2">
        <v>11.391349999999999</v>
      </c>
      <c r="AX9" s="2">
        <v>9.0685280987999999</v>
      </c>
      <c r="AY9" s="2"/>
      <c r="AZ9" s="2">
        <v>3076.50485828299</v>
      </c>
      <c r="BA9" s="2">
        <v>21.165860839569</v>
      </c>
      <c r="BB9" s="2">
        <v>3076.50485828299</v>
      </c>
      <c r="BC9" s="2">
        <v>11.391349999999999</v>
      </c>
      <c r="BD9" s="2">
        <v>9.0685280987999999</v>
      </c>
      <c r="BE9" s="2"/>
      <c r="BF9" s="2">
        <v>3076.50485828299</v>
      </c>
      <c r="BG9" s="2">
        <v>21.165860839569</v>
      </c>
      <c r="BH9" s="2">
        <v>1530.8581065389001</v>
      </c>
      <c r="BI9" s="2">
        <v>13.794783333333299</v>
      </c>
      <c r="BJ9" s="2">
        <v>23.123325499651699</v>
      </c>
      <c r="BK9" s="2"/>
      <c r="BL9" s="2">
        <v>1530.8581065389001</v>
      </c>
      <c r="BM9" s="2">
        <v>11.3741492641816</v>
      </c>
      <c r="BN9" s="2">
        <v>627.06669683432699</v>
      </c>
      <c r="BO9" s="2">
        <v>12.8815833333333</v>
      </c>
      <c r="BP9" s="2">
        <v>6.6113429867064104</v>
      </c>
      <c r="BQ9" s="2"/>
      <c r="BR9" s="2">
        <v>627.06669683432699</v>
      </c>
      <c r="BS9" s="2">
        <v>0</v>
      </c>
      <c r="BT9" s="2">
        <v>959.15094872445604</v>
      </c>
      <c r="BU9" s="2">
        <v>12.7557166666667</v>
      </c>
      <c r="BV9" s="2">
        <v>13.5538228732546</v>
      </c>
      <c r="BW9" s="2"/>
      <c r="BX9" s="2">
        <v>959.15094872445604</v>
      </c>
      <c r="BY9" s="2">
        <v>12.9442517214066</v>
      </c>
      <c r="BZ9" s="2">
        <v>294.53126520968698</v>
      </c>
      <c r="CA9" s="2">
        <v>12.7554833333333</v>
      </c>
      <c r="CB9" s="2">
        <v>3.9951561279480399</v>
      </c>
      <c r="CC9" s="2"/>
      <c r="CD9" s="2">
        <v>294.53126520968698</v>
      </c>
      <c r="CE9" s="2">
        <v>10.447168479919</v>
      </c>
      <c r="CF9" s="2">
        <v>267.12787995458001</v>
      </c>
      <c r="CG9" s="2">
        <v>11.3899833333333</v>
      </c>
      <c r="CH9" s="2">
        <v>3.3977781784596299</v>
      </c>
      <c r="CI9" s="2"/>
      <c r="CJ9" s="2">
        <v>267.12787995458001</v>
      </c>
      <c r="CK9" s="2">
        <v>26.072809182035002</v>
      </c>
      <c r="CL9" s="2">
        <v>4943.4661166469796</v>
      </c>
      <c r="CM9" s="2">
        <v>13.760149999999999</v>
      </c>
      <c r="CN9" s="2">
        <v>17.075124247706501</v>
      </c>
      <c r="CO9" s="2"/>
      <c r="CP9" s="2">
        <v>4943.4661166469796</v>
      </c>
      <c r="CQ9" s="2">
        <v>14.864186144450199</v>
      </c>
      <c r="CR9" s="2">
        <v>88310.808266503198</v>
      </c>
      <c r="CS9" s="2">
        <v>11.3979</v>
      </c>
      <c r="CT9" s="2">
        <v>35.261723179859402</v>
      </c>
      <c r="CU9" s="2"/>
      <c r="CV9" s="2">
        <v>88310.808266503198</v>
      </c>
      <c r="CW9" s="2">
        <v>19.1985848405021</v>
      </c>
      <c r="CX9" s="2">
        <v>5781.2838042179101</v>
      </c>
      <c r="CY9" s="2">
        <v>13.7848166666667</v>
      </c>
      <c r="CZ9" s="2">
        <v>74.024247091145895</v>
      </c>
      <c r="DA9" s="2"/>
      <c r="DB9" s="2">
        <v>5781.2838042179101</v>
      </c>
      <c r="DC9" s="2">
        <v>11.5429071300186</v>
      </c>
      <c r="DD9" s="2">
        <v>784.32802341676097</v>
      </c>
      <c r="DE9" s="2">
        <v>13.089166666666699</v>
      </c>
      <c r="DF9" s="2">
        <v>3.5652446148816699</v>
      </c>
      <c r="DG9" s="2"/>
      <c r="DH9" s="2">
        <v>784.32802341676097</v>
      </c>
      <c r="DI9" s="2">
        <v>12.266662585150801</v>
      </c>
      <c r="DJ9" s="2">
        <v>8034.7215821285099</v>
      </c>
      <c r="DK9" s="2">
        <v>11.338366666666699</v>
      </c>
      <c r="DL9" s="2">
        <v>2.29519380440051</v>
      </c>
      <c r="DM9" s="2"/>
      <c r="DN9" s="2">
        <v>8034.7215821285099</v>
      </c>
      <c r="DO9" s="2">
        <v>20.350718877729602</v>
      </c>
      <c r="DP9" s="2">
        <v>1242.8339088182099</v>
      </c>
      <c r="DQ9" s="2">
        <v>2.8112333333333299</v>
      </c>
      <c r="DR9" s="2">
        <v>6.7869471694184398</v>
      </c>
      <c r="DS9" s="2"/>
      <c r="DT9" s="2">
        <v>1242.8339088182099</v>
      </c>
      <c r="DU9" s="2">
        <v>167.186592495719</v>
      </c>
    </row>
    <row r="10" spans="1:125" x14ac:dyDescent="0.3">
      <c r="A10" s="4" t="s">
        <v>123</v>
      </c>
      <c r="B10" s="4" t="s">
        <v>153</v>
      </c>
      <c r="C10" s="4" t="s">
        <v>102</v>
      </c>
      <c r="D10" s="4" t="s">
        <v>274</v>
      </c>
      <c r="E10" s="1">
        <v>44607.584909097197</v>
      </c>
      <c r="F10" s="2">
        <v>32.2010258585115</v>
      </c>
      <c r="G10" s="2">
        <v>12.7501833333333</v>
      </c>
      <c r="H10" s="2">
        <v>1.00183555394125</v>
      </c>
      <c r="I10" s="2"/>
      <c r="J10" s="2">
        <v>32.2010258585115</v>
      </c>
      <c r="K10" s="2">
        <v>29.547916030507899</v>
      </c>
      <c r="L10" s="2">
        <v>1338.334941974</v>
      </c>
      <c r="M10" s="2">
        <v>12.933999999999999</v>
      </c>
      <c r="N10" s="2">
        <v>6.6627167513373404</v>
      </c>
      <c r="O10" s="2"/>
      <c r="P10" s="2">
        <v>1338.334941974</v>
      </c>
      <c r="Q10" s="2">
        <v>64.618438860389205</v>
      </c>
      <c r="R10" s="2">
        <v>3198.4211556769701</v>
      </c>
      <c r="S10" s="2">
        <v>12.9423833333333</v>
      </c>
      <c r="T10" s="2">
        <v>3.3408666223760202</v>
      </c>
      <c r="U10" s="2"/>
      <c r="V10" s="2">
        <v>3198.4211556769701</v>
      </c>
      <c r="W10" s="2">
        <v>323.48034617158902</v>
      </c>
      <c r="X10" s="2">
        <v>243.65856206140299</v>
      </c>
      <c r="Y10" s="2">
        <v>12.6573666666667</v>
      </c>
      <c r="Z10" s="2">
        <v>8.9717849068522</v>
      </c>
      <c r="AA10" s="2"/>
      <c r="AB10" s="2">
        <v>243.65856206140299</v>
      </c>
      <c r="AC10" s="2">
        <v>24.477673180238199</v>
      </c>
      <c r="AD10" s="2">
        <v>2244.0023631764002</v>
      </c>
      <c r="AE10" s="2">
        <v>13.034050000000001</v>
      </c>
      <c r="AF10" s="2">
        <v>8.4029028950364104</v>
      </c>
      <c r="AG10" s="2"/>
      <c r="AH10" s="2">
        <v>2244.0023631764002</v>
      </c>
      <c r="AI10" s="2">
        <v>0</v>
      </c>
      <c r="AJ10" s="2" t="s">
        <v>241</v>
      </c>
      <c r="AK10" s="2" t="s">
        <v>241</v>
      </c>
      <c r="AL10" s="2" t="s">
        <v>241</v>
      </c>
      <c r="AM10" s="2" t="s">
        <v>241</v>
      </c>
      <c r="AN10" s="2" t="s">
        <v>241</v>
      </c>
      <c r="AO10" s="2" t="s">
        <v>241</v>
      </c>
      <c r="AP10" s="2" t="s">
        <v>241</v>
      </c>
      <c r="AQ10" s="2" t="s">
        <v>241</v>
      </c>
      <c r="AR10" s="2" t="s">
        <v>241</v>
      </c>
      <c r="AS10" s="2" t="s">
        <v>241</v>
      </c>
      <c r="AT10" s="2" t="s">
        <v>241</v>
      </c>
      <c r="AU10" s="2" t="s">
        <v>241</v>
      </c>
      <c r="AV10" s="2">
        <v>4934.70490467748</v>
      </c>
      <c r="AW10" s="2">
        <v>11.391349999999999</v>
      </c>
      <c r="AX10" s="2">
        <v>101.938279583666</v>
      </c>
      <c r="AY10" s="2"/>
      <c r="AZ10" s="2">
        <v>4934.70490467748</v>
      </c>
      <c r="BA10" s="2">
        <v>33.914449057732497</v>
      </c>
      <c r="BB10" s="2">
        <v>4934.70490467748</v>
      </c>
      <c r="BC10" s="2">
        <v>11.391349999999999</v>
      </c>
      <c r="BD10" s="2">
        <v>101.938279583666</v>
      </c>
      <c r="BE10" s="2"/>
      <c r="BF10" s="2">
        <v>4934.70490467748</v>
      </c>
      <c r="BG10" s="2">
        <v>33.914449057732497</v>
      </c>
      <c r="BH10" s="2">
        <v>3349.7371277751899</v>
      </c>
      <c r="BI10" s="2">
        <v>13.7864</v>
      </c>
      <c r="BJ10" s="2">
        <v>19.540490743429999</v>
      </c>
      <c r="BK10" s="2"/>
      <c r="BL10" s="2">
        <v>3349.7371277751899</v>
      </c>
      <c r="BM10" s="2">
        <v>26.336826518228101</v>
      </c>
      <c r="BN10" s="2">
        <v>1131.23211481771</v>
      </c>
      <c r="BO10" s="2">
        <v>12.8480833333333</v>
      </c>
      <c r="BP10" s="2">
        <v>12.0176553951054</v>
      </c>
      <c r="BQ10" s="2"/>
      <c r="BR10" s="2">
        <v>1131.23211481771</v>
      </c>
      <c r="BS10" s="2">
        <v>50.090769055283502</v>
      </c>
      <c r="BT10" s="2">
        <v>1929.9658901120099</v>
      </c>
      <c r="BU10" s="2">
        <v>12.7557166666667</v>
      </c>
      <c r="BV10" s="2">
        <v>0.61392815826648095</v>
      </c>
      <c r="BW10" s="2"/>
      <c r="BX10" s="2">
        <v>1929.9658901120099</v>
      </c>
      <c r="BY10" s="2">
        <v>24.1067485027055</v>
      </c>
      <c r="BZ10" s="2">
        <v>548.24284406066397</v>
      </c>
      <c r="CA10" s="2">
        <v>12.7387333333333</v>
      </c>
      <c r="CB10" s="2">
        <v>8.4098784617772999</v>
      </c>
      <c r="CC10" s="2"/>
      <c r="CD10" s="2">
        <v>548.24284406066397</v>
      </c>
      <c r="CE10" s="2">
        <v>21.118038306704602</v>
      </c>
      <c r="CF10" s="2">
        <v>177.177163819615</v>
      </c>
      <c r="CG10" s="2">
        <v>11.3983666666667</v>
      </c>
      <c r="CH10" s="2">
        <v>3.5210489512746301</v>
      </c>
      <c r="CI10" s="2"/>
      <c r="CJ10" s="2">
        <v>177.177163819615</v>
      </c>
      <c r="CK10" s="2">
        <v>14.7726890218226</v>
      </c>
      <c r="CL10" s="2">
        <v>8452.3379580114306</v>
      </c>
      <c r="CM10" s="2">
        <v>13.743399999999999</v>
      </c>
      <c r="CN10" s="2">
        <v>15.3332143276184</v>
      </c>
      <c r="CO10" s="2"/>
      <c r="CP10" s="2">
        <v>8452.3379580114306</v>
      </c>
      <c r="CQ10" s="2">
        <v>28.8509029610589</v>
      </c>
      <c r="CR10" s="2">
        <v>137910.479999634</v>
      </c>
      <c r="CS10" s="2">
        <v>11.3979</v>
      </c>
      <c r="CT10" s="2">
        <v>38.1189248040195</v>
      </c>
      <c r="CU10" s="2"/>
      <c r="CV10" s="2">
        <v>137910.479999634</v>
      </c>
      <c r="CW10" s="2">
        <v>43.137938932446502</v>
      </c>
      <c r="CX10" s="2">
        <v>9793.7925820875007</v>
      </c>
      <c r="CY10" s="2">
        <v>13.776450000000001</v>
      </c>
      <c r="CZ10" s="2">
        <v>114.264927642736</v>
      </c>
      <c r="DA10" s="2"/>
      <c r="DB10" s="2">
        <v>9793.7925820875007</v>
      </c>
      <c r="DC10" s="2">
        <v>22.249777765698202</v>
      </c>
      <c r="DD10" s="2">
        <v>1754.92445482742</v>
      </c>
      <c r="DE10" s="2">
        <v>13.089166666666699</v>
      </c>
      <c r="DF10" s="2">
        <v>1.88252303416733</v>
      </c>
      <c r="DG10" s="2"/>
      <c r="DH10" s="2">
        <v>1754.92445482742</v>
      </c>
      <c r="DI10" s="2">
        <v>23.144369764154099</v>
      </c>
      <c r="DJ10" s="2">
        <v>9572.9368301806899</v>
      </c>
      <c r="DK10" s="2">
        <v>11.38025</v>
      </c>
      <c r="DL10" s="2">
        <v>2.1661216181252501</v>
      </c>
      <c r="DM10" s="2"/>
      <c r="DN10" s="2">
        <v>9572.9368301806899</v>
      </c>
      <c r="DO10" s="2">
        <v>26.603823562652298</v>
      </c>
      <c r="DP10" s="2">
        <v>196.708117008063</v>
      </c>
      <c r="DQ10" s="2">
        <v>2.6688333333333301</v>
      </c>
      <c r="DR10" s="2">
        <v>0.14633763254065599</v>
      </c>
      <c r="DS10" s="2"/>
      <c r="DT10" s="2">
        <v>196.708117008063</v>
      </c>
      <c r="DU10" s="2">
        <v>0</v>
      </c>
    </row>
    <row r="11" spans="1:125" x14ac:dyDescent="0.3">
      <c r="A11" s="4" t="s">
        <v>167</v>
      </c>
      <c r="B11" s="4" t="s">
        <v>135</v>
      </c>
      <c r="C11" s="4" t="s">
        <v>102</v>
      </c>
      <c r="D11" s="4" t="s">
        <v>260</v>
      </c>
      <c r="E11" s="1">
        <v>44607.5977324306</v>
      </c>
      <c r="F11" s="2">
        <v>38.445520587527703</v>
      </c>
      <c r="G11" s="2">
        <v>12.7418</v>
      </c>
      <c r="H11" s="2">
        <v>1.4096817267527699</v>
      </c>
      <c r="I11" s="2"/>
      <c r="J11" s="2">
        <v>38.445520587527703</v>
      </c>
      <c r="K11" s="2">
        <v>36.356251908476303</v>
      </c>
      <c r="L11" s="2">
        <v>3177.30307631405</v>
      </c>
      <c r="M11" s="2">
        <v>12.917249999999999</v>
      </c>
      <c r="N11" s="2">
        <v>71.222950480463695</v>
      </c>
      <c r="O11" s="2"/>
      <c r="P11" s="2">
        <v>3177.30307631405</v>
      </c>
      <c r="Q11" s="2">
        <v>204.87411302973501</v>
      </c>
      <c r="R11" s="2">
        <v>1527.7144357452401</v>
      </c>
      <c r="S11" s="2">
        <v>12.933999999999999</v>
      </c>
      <c r="T11" s="2">
        <v>0.56976765951101704</v>
      </c>
      <c r="U11" s="2"/>
      <c r="V11" s="2">
        <v>1527.7144357452401</v>
      </c>
      <c r="W11" s="2">
        <v>66.431566395939498</v>
      </c>
      <c r="X11" s="2" t="s">
        <v>241</v>
      </c>
      <c r="Y11" s="2" t="s">
        <v>241</v>
      </c>
      <c r="Z11" s="2" t="s">
        <v>241</v>
      </c>
      <c r="AA11" s="2" t="s">
        <v>241</v>
      </c>
      <c r="AB11" s="2" t="s">
        <v>241</v>
      </c>
      <c r="AC11" s="2" t="s">
        <v>241</v>
      </c>
      <c r="AD11" s="2">
        <v>864.43037768555598</v>
      </c>
      <c r="AE11" s="2">
        <v>13.0256833333333</v>
      </c>
      <c r="AF11" s="2">
        <v>3.7946256352962</v>
      </c>
      <c r="AG11" s="2"/>
      <c r="AH11" s="2">
        <v>864.43037768555598</v>
      </c>
      <c r="AI11" s="2">
        <v>42.261626935200297</v>
      </c>
      <c r="AJ11" s="2" t="s">
        <v>241</v>
      </c>
      <c r="AK11" s="2" t="s">
        <v>241</v>
      </c>
      <c r="AL11" s="2" t="s">
        <v>241</v>
      </c>
      <c r="AM11" s="2" t="s">
        <v>241</v>
      </c>
      <c r="AN11" s="2" t="s">
        <v>241</v>
      </c>
      <c r="AO11" s="2" t="s">
        <v>241</v>
      </c>
      <c r="AP11" s="2">
        <v>948.05039034070296</v>
      </c>
      <c r="AQ11" s="2">
        <v>12.71515</v>
      </c>
      <c r="AR11" s="2">
        <v>39.001695809968197</v>
      </c>
      <c r="AS11" s="2"/>
      <c r="AT11" s="2">
        <v>948.05039034070296</v>
      </c>
      <c r="AU11" s="2">
        <v>50.115724511264702</v>
      </c>
      <c r="AV11" s="2">
        <v>2533.0903006215199</v>
      </c>
      <c r="AW11" s="2">
        <v>11.391349999999999</v>
      </c>
      <c r="AX11" s="2">
        <v>8.4570084530821799</v>
      </c>
      <c r="AY11" s="2"/>
      <c r="AZ11" s="2">
        <v>2533.0903006215199</v>
      </c>
      <c r="BA11" s="2">
        <v>17.437646301622099</v>
      </c>
      <c r="BB11" s="2">
        <v>2533.0903006215199</v>
      </c>
      <c r="BC11" s="2">
        <v>11.391349999999999</v>
      </c>
      <c r="BD11" s="2">
        <v>8.4570084530821799</v>
      </c>
      <c r="BE11" s="2"/>
      <c r="BF11" s="2">
        <v>2533.0903006215199</v>
      </c>
      <c r="BG11" s="2">
        <v>17.437646301622099</v>
      </c>
      <c r="BH11" s="2">
        <v>6704.3069712904298</v>
      </c>
      <c r="BI11" s="2">
        <v>13.811533333333299</v>
      </c>
      <c r="BJ11" s="2">
        <v>25.409452504840502</v>
      </c>
      <c r="BK11" s="2"/>
      <c r="BL11" s="2">
        <v>6704.3069712904298</v>
      </c>
      <c r="BM11" s="2">
        <v>53.9325848444524</v>
      </c>
      <c r="BN11" s="2">
        <v>1218.8505616187099</v>
      </c>
      <c r="BO11" s="2">
        <v>12.9318333333333</v>
      </c>
      <c r="BP11" s="2">
        <v>2.8277735124903098</v>
      </c>
      <c r="BQ11" s="2"/>
      <c r="BR11" s="2">
        <v>1218.8505616187099</v>
      </c>
      <c r="BS11" s="2">
        <v>68.254854792441904</v>
      </c>
      <c r="BT11" s="2">
        <v>3230.18504155133</v>
      </c>
      <c r="BU11" s="2">
        <v>12.7473333333333</v>
      </c>
      <c r="BV11" s="2">
        <v>31.538346663427902</v>
      </c>
      <c r="BW11" s="2"/>
      <c r="BX11" s="2">
        <v>3230.18504155133</v>
      </c>
      <c r="BY11" s="2">
        <v>39.056757484005999</v>
      </c>
      <c r="BZ11" s="2">
        <v>1666.0999734854399</v>
      </c>
      <c r="CA11" s="2">
        <v>12.7387333333333</v>
      </c>
      <c r="CB11" s="2">
        <v>5.9571927270753298</v>
      </c>
      <c r="CC11" s="2"/>
      <c r="CD11" s="2">
        <v>1666.0999734854399</v>
      </c>
      <c r="CE11" s="2">
        <v>68.134055340922998</v>
      </c>
      <c r="CF11" s="2">
        <v>616.09524550383401</v>
      </c>
      <c r="CG11" s="2">
        <v>11.4067333333333</v>
      </c>
      <c r="CH11" s="2">
        <v>8.6826580811969407</v>
      </c>
      <c r="CI11" s="2"/>
      <c r="CJ11" s="2">
        <v>616.09524550383401</v>
      </c>
      <c r="CK11" s="2">
        <v>69.912072860409197</v>
      </c>
      <c r="CL11" s="2">
        <v>10703.2634668438</v>
      </c>
      <c r="CM11" s="2">
        <v>13.743399999999999</v>
      </c>
      <c r="CN11" s="2">
        <v>12.236247702427599</v>
      </c>
      <c r="CO11" s="2"/>
      <c r="CP11" s="2">
        <v>10703.2634668438</v>
      </c>
      <c r="CQ11" s="2">
        <v>37.823318908594999</v>
      </c>
      <c r="CR11" s="2">
        <v>220951.11066071401</v>
      </c>
      <c r="CS11" s="2">
        <v>11.3979</v>
      </c>
      <c r="CT11" s="2">
        <v>28.846858435385101</v>
      </c>
      <c r="CU11" s="2"/>
      <c r="CV11" s="2">
        <v>220951.11066071401</v>
      </c>
      <c r="CW11" s="2">
        <v>83.217620751915504</v>
      </c>
      <c r="CX11" s="2">
        <v>23120.3600425601</v>
      </c>
      <c r="CY11" s="2">
        <v>13.7848166666667</v>
      </c>
      <c r="CZ11" s="2">
        <v>186.45222502197799</v>
      </c>
      <c r="DA11" s="2"/>
      <c r="DB11" s="2">
        <v>23120.3600425601</v>
      </c>
      <c r="DC11" s="2">
        <v>57.810032388417198</v>
      </c>
      <c r="DD11" s="2">
        <v>3369.2624598488901</v>
      </c>
      <c r="DE11" s="2">
        <v>13.080783333333301</v>
      </c>
      <c r="DF11" s="2">
        <v>2.4087052646307998</v>
      </c>
      <c r="DG11" s="2"/>
      <c r="DH11" s="2">
        <v>3369.2624598488901</v>
      </c>
      <c r="DI11" s="2">
        <v>41.236643275852302</v>
      </c>
      <c r="DJ11" s="2">
        <v>18647.149688274701</v>
      </c>
      <c r="DK11" s="2">
        <v>11.34675</v>
      </c>
      <c r="DL11" s="2">
        <v>2.8472920836376598</v>
      </c>
      <c r="DM11" s="2"/>
      <c r="DN11" s="2">
        <v>18647.149688274701</v>
      </c>
      <c r="DO11" s="2">
        <v>63.492030857948301</v>
      </c>
      <c r="DP11" s="2">
        <v>2235.4836158448902</v>
      </c>
      <c r="DQ11" s="2">
        <v>2.6688333333333301</v>
      </c>
      <c r="DR11" s="2">
        <v>9.5926366512311105</v>
      </c>
      <c r="DS11" s="2"/>
      <c r="DT11" s="2">
        <v>2235.4836158448902</v>
      </c>
      <c r="DU11" s="2">
        <v>413.22701916114301</v>
      </c>
    </row>
    <row r="12" spans="1:125" x14ac:dyDescent="0.3">
      <c r="A12" s="4" t="s">
        <v>108</v>
      </c>
      <c r="B12" s="4" t="s">
        <v>213</v>
      </c>
      <c r="C12" s="4" t="s">
        <v>102</v>
      </c>
      <c r="D12" s="4" t="s">
        <v>255</v>
      </c>
      <c r="E12" s="1">
        <v>44607.610566099502</v>
      </c>
      <c r="F12" s="2">
        <v>105.161078250191</v>
      </c>
      <c r="G12" s="2">
        <v>12.7836833333333</v>
      </c>
      <c r="H12" s="2">
        <v>1.48123777464227</v>
      </c>
      <c r="I12" s="2"/>
      <c r="J12" s="2">
        <v>105.161078250191</v>
      </c>
      <c r="K12" s="2">
        <v>109.095832061016</v>
      </c>
      <c r="L12" s="2">
        <v>754.24807806396905</v>
      </c>
      <c r="M12" s="2">
        <v>12.9256166666667</v>
      </c>
      <c r="N12" s="2">
        <v>16.824585823429501</v>
      </c>
      <c r="O12" s="2"/>
      <c r="P12" s="2">
        <v>754.24807806396905</v>
      </c>
      <c r="Q12" s="2">
        <v>20.070904109027101</v>
      </c>
      <c r="R12" s="2">
        <v>1341.65370208741</v>
      </c>
      <c r="S12" s="2">
        <v>12.9423833333333</v>
      </c>
      <c r="T12" s="2">
        <v>0.78515956549116195</v>
      </c>
      <c r="U12" s="2"/>
      <c r="V12" s="2">
        <v>1341.65370208741</v>
      </c>
      <c r="W12" s="2">
        <v>37.804947504466497</v>
      </c>
      <c r="X12" s="2">
        <v>912.42033845262199</v>
      </c>
      <c r="Y12" s="2">
        <v>12.6741166666667</v>
      </c>
      <c r="Z12" s="2">
        <v>53.517362266221603</v>
      </c>
      <c r="AA12" s="2"/>
      <c r="AB12" s="2">
        <v>912.42033845262199</v>
      </c>
      <c r="AC12" s="2">
        <v>100.212677955961</v>
      </c>
      <c r="AD12" s="2">
        <v>132.054532470704</v>
      </c>
      <c r="AE12" s="2">
        <v>13.159700000000001</v>
      </c>
      <c r="AF12" s="2">
        <v>32.075506540282099</v>
      </c>
      <c r="AG12" s="2"/>
      <c r="AH12" s="2">
        <v>132.054532470704</v>
      </c>
      <c r="AI12" s="2">
        <v>118.85306979226699</v>
      </c>
      <c r="AJ12" s="2">
        <v>15.2530336280591</v>
      </c>
      <c r="AK12" s="2">
        <v>11.601383333333301</v>
      </c>
      <c r="AL12" s="2">
        <v>1.39216049976822</v>
      </c>
      <c r="AM12" s="2"/>
      <c r="AN12" s="2">
        <v>15.2530336280591</v>
      </c>
      <c r="AO12" s="2">
        <v>100</v>
      </c>
      <c r="AP12" s="2">
        <v>1818.0392320575099</v>
      </c>
      <c r="AQ12" s="2">
        <v>12.6732666666667</v>
      </c>
      <c r="AR12" s="2">
        <v>80.319633807220995</v>
      </c>
      <c r="AS12" s="2"/>
      <c r="AT12" s="2">
        <v>1818.0392320575099</v>
      </c>
      <c r="AU12" s="2">
        <v>99.950403780886603</v>
      </c>
      <c r="AV12" s="2">
        <v>16457.077874779599</v>
      </c>
      <c r="AW12" s="2">
        <v>11.408099999999999</v>
      </c>
      <c r="AX12" s="2">
        <v>220.47981229804299</v>
      </c>
      <c r="AY12" s="2"/>
      <c r="AZ12" s="2">
        <v>16457.077874779599</v>
      </c>
      <c r="BA12" s="2">
        <v>112.96621131387499</v>
      </c>
      <c r="BB12" s="2">
        <v>16457.077874779599</v>
      </c>
      <c r="BC12" s="2">
        <v>11.408099999999999</v>
      </c>
      <c r="BD12" s="2">
        <v>220.47981229804299</v>
      </c>
      <c r="BE12" s="2"/>
      <c r="BF12" s="2">
        <v>16457.077874779599</v>
      </c>
      <c r="BG12" s="2">
        <v>112.96621131387499</v>
      </c>
      <c r="BH12" s="2">
        <v>12056.070036241499</v>
      </c>
      <c r="BI12" s="2">
        <v>13.8199166666667</v>
      </c>
      <c r="BJ12" s="2">
        <v>18.4183352372428</v>
      </c>
      <c r="BK12" s="2"/>
      <c r="BL12" s="2">
        <v>12056.070036241499</v>
      </c>
      <c r="BM12" s="2">
        <v>97.957889741620207</v>
      </c>
      <c r="BN12" s="2">
        <v>1344.4341270443499</v>
      </c>
      <c r="BO12" s="2">
        <v>12.9402166666667</v>
      </c>
      <c r="BP12" s="2">
        <v>11.235119853038899</v>
      </c>
      <c r="BQ12" s="2"/>
      <c r="BR12" s="2">
        <v>1344.4341270443499</v>
      </c>
      <c r="BS12" s="2">
        <v>94.289448338138001</v>
      </c>
      <c r="BT12" s="2">
        <v>9003.4538662686791</v>
      </c>
      <c r="BU12" s="2">
        <v>12.7640833333333</v>
      </c>
      <c r="BV12" s="2">
        <v>61.940715457209897</v>
      </c>
      <c r="BW12" s="2"/>
      <c r="BX12" s="2">
        <v>9003.4538662686791</v>
      </c>
      <c r="BY12" s="2">
        <v>105.438198401441</v>
      </c>
      <c r="BZ12" s="2">
        <v>2243.37837766349</v>
      </c>
      <c r="CA12" s="2">
        <v>12.747116666666701</v>
      </c>
      <c r="CB12" s="2">
        <v>13.7564499561334</v>
      </c>
      <c r="CC12" s="2"/>
      <c r="CD12" s="2">
        <v>2243.37837766349</v>
      </c>
      <c r="CE12" s="2">
        <v>92.413840807146201</v>
      </c>
      <c r="CF12" s="2">
        <v>787.85199823357596</v>
      </c>
      <c r="CG12" s="2">
        <v>11.3983666666667</v>
      </c>
      <c r="CH12" s="2">
        <v>6.7664637032764201</v>
      </c>
      <c r="CI12" s="2"/>
      <c r="CJ12" s="2">
        <v>787.85199823357596</v>
      </c>
      <c r="CK12" s="2">
        <v>91.4891322499289</v>
      </c>
      <c r="CL12" s="2">
        <v>27477.387299907401</v>
      </c>
      <c r="CM12" s="2">
        <v>13.7266333333333</v>
      </c>
      <c r="CN12" s="2">
        <v>18.0574407027555</v>
      </c>
      <c r="CO12" s="2"/>
      <c r="CP12" s="2">
        <v>27477.387299907401</v>
      </c>
      <c r="CQ12" s="2">
        <v>104.68666716030999</v>
      </c>
      <c r="CR12" s="2">
        <v>212207.027551576</v>
      </c>
      <c r="CS12" s="2">
        <v>11.3979</v>
      </c>
      <c r="CT12" s="2">
        <v>3922.35455979894</v>
      </c>
      <c r="CU12" s="2"/>
      <c r="CV12" s="2">
        <v>212207.027551576</v>
      </c>
      <c r="CW12" s="2">
        <v>78.997276252755597</v>
      </c>
      <c r="CX12" s="2">
        <v>37767.333979199197</v>
      </c>
      <c r="CY12" s="2">
        <v>13.793200000000001</v>
      </c>
      <c r="CZ12" s="2">
        <v>21.8697540189767</v>
      </c>
      <c r="DA12" s="2"/>
      <c r="DB12" s="2">
        <v>37767.333979199197</v>
      </c>
      <c r="DC12" s="2">
        <v>96.893624182335003</v>
      </c>
      <c r="DD12" s="2">
        <v>9034.1558549322599</v>
      </c>
      <c r="DE12" s="2">
        <v>13.105916666666699</v>
      </c>
      <c r="DF12" s="2">
        <v>2.7659284304577998</v>
      </c>
      <c r="DG12" s="2"/>
      <c r="DH12" s="2">
        <v>9034.1558549322599</v>
      </c>
      <c r="DI12" s="2">
        <v>104.724463298461</v>
      </c>
      <c r="DJ12" s="2">
        <v>25811.791943272099</v>
      </c>
      <c r="DK12" s="2">
        <v>11.355116666666699</v>
      </c>
      <c r="DL12" s="2">
        <v>1.2980688513435701</v>
      </c>
      <c r="DM12" s="2"/>
      <c r="DN12" s="2">
        <v>25811.791943272099</v>
      </c>
      <c r="DO12" s="2">
        <v>92.617511253004295</v>
      </c>
      <c r="DP12" s="2">
        <v>313.12270255150401</v>
      </c>
      <c r="DQ12" s="2">
        <v>2.72746666666667</v>
      </c>
      <c r="DR12" s="2">
        <v>3.6901878300490099</v>
      </c>
      <c r="DS12" s="2"/>
      <c r="DT12" s="2">
        <v>313.12270255150401</v>
      </c>
      <c r="DU12" s="2">
        <v>0</v>
      </c>
    </row>
    <row r="13" spans="1:125" x14ac:dyDescent="0.3">
      <c r="A13" s="4" t="s">
        <v>48</v>
      </c>
      <c r="B13" s="4" t="s">
        <v>19</v>
      </c>
      <c r="C13" s="4" t="s">
        <v>25</v>
      </c>
      <c r="D13" s="4" t="s">
        <v>241</v>
      </c>
      <c r="E13" s="1">
        <v>44607.623413761597</v>
      </c>
      <c r="F13" s="2" t="s">
        <v>241</v>
      </c>
      <c r="G13" s="2" t="s">
        <v>241</v>
      </c>
      <c r="H13" s="2" t="s">
        <v>241</v>
      </c>
      <c r="I13" s="2" t="s">
        <v>241</v>
      </c>
      <c r="J13" s="2" t="s">
        <v>241</v>
      </c>
      <c r="K13" s="2" t="s">
        <v>241</v>
      </c>
      <c r="L13" s="2">
        <v>432.27817578353802</v>
      </c>
      <c r="M13" s="2">
        <v>12.4147</v>
      </c>
      <c r="N13" s="2">
        <v>1.1625735995597699</v>
      </c>
      <c r="O13" s="2"/>
      <c r="P13" s="2">
        <v>432.27817578353802</v>
      </c>
      <c r="Q13" s="2">
        <v>0</v>
      </c>
      <c r="R13" s="2">
        <v>818.39223417036601</v>
      </c>
      <c r="S13" s="2">
        <v>12.4482</v>
      </c>
      <c r="T13" s="2">
        <v>4.31700273440606</v>
      </c>
      <c r="U13" s="2"/>
      <c r="V13" s="2">
        <v>818.39223417036601</v>
      </c>
      <c r="W13" s="2">
        <v>0</v>
      </c>
      <c r="X13" s="2" t="s">
        <v>241</v>
      </c>
      <c r="Y13" s="2" t="s">
        <v>241</v>
      </c>
      <c r="Z13" s="2" t="s">
        <v>241</v>
      </c>
      <c r="AA13" s="2" t="s">
        <v>241</v>
      </c>
      <c r="AB13" s="2" t="s">
        <v>241</v>
      </c>
      <c r="AC13" s="2" t="s">
        <v>241</v>
      </c>
      <c r="AD13" s="2">
        <v>8.4606972004836791</v>
      </c>
      <c r="AE13" s="2">
        <v>12.732516666666699</v>
      </c>
      <c r="AF13" s="2">
        <v>0.72583069374345099</v>
      </c>
      <c r="AG13" s="2"/>
      <c r="AH13" s="2">
        <v>8.4606972004836791</v>
      </c>
      <c r="AI13" s="2">
        <v>131.77844169446001</v>
      </c>
      <c r="AJ13" s="2" t="s">
        <v>241</v>
      </c>
      <c r="AK13" s="2" t="s">
        <v>241</v>
      </c>
      <c r="AL13" s="2" t="s">
        <v>241</v>
      </c>
      <c r="AM13" s="2" t="s">
        <v>241</v>
      </c>
      <c r="AN13" s="2" t="s">
        <v>241</v>
      </c>
      <c r="AO13" s="2" t="s">
        <v>241</v>
      </c>
      <c r="AP13" s="2" t="s">
        <v>241</v>
      </c>
      <c r="AQ13" s="2" t="s">
        <v>241</v>
      </c>
      <c r="AR13" s="2" t="s">
        <v>241</v>
      </c>
      <c r="AS13" s="2" t="s">
        <v>241</v>
      </c>
      <c r="AT13" s="2" t="s">
        <v>241</v>
      </c>
      <c r="AU13" s="2" t="s">
        <v>241</v>
      </c>
      <c r="AV13" s="2">
        <v>1332.0176557085699</v>
      </c>
      <c r="AW13" s="2">
        <v>11.198700000000001</v>
      </c>
      <c r="AX13" s="2">
        <v>6.3808271025962302</v>
      </c>
      <c r="AY13" s="2"/>
      <c r="AZ13" s="2">
        <v>1332.0176557085699</v>
      </c>
      <c r="BA13" s="2">
        <v>9.1974244806153393</v>
      </c>
      <c r="BB13" s="2">
        <v>1332.0176557085699</v>
      </c>
      <c r="BC13" s="2">
        <v>11.198700000000001</v>
      </c>
      <c r="BD13" s="2">
        <v>6.3808271025962302</v>
      </c>
      <c r="BE13" s="2"/>
      <c r="BF13" s="2">
        <v>1332.0176557085699</v>
      </c>
      <c r="BG13" s="2">
        <v>9.1974244806153393</v>
      </c>
      <c r="BH13" s="2">
        <v>100.019972913297</v>
      </c>
      <c r="BI13" s="2">
        <v>13.8282833333333</v>
      </c>
      <c r="BJ13" s="2">
        <v>1.45260057464325</v>
      </c>
      <c r="BK13" s="2"/>
      <c r="BL13" s="2">
        <v>100.019972913297</v>
      </c>
      <c r="BM13" s="2">
        <v>0</v>
      </c>
      <c r="BN13" s="2">
        <v>1501.54767574933</v>
      </c>
      <c r="BO13" s="2">
        <v>12.856450000000001</v>
      </c>
      <c r="BP13" s="2">
        <v>6.6838198570267204</v>
      </c>
      <c r="BQ13" s="2"/>
      <c r="BR13" s="2">
        <v>1501.54767574933</v>
      </c>
      <c r="BS13" s="2">
        <v>126.860488722227</v>
      </c>
      <c r="BT13" s="2" t="s">
        <v>241</v>
      </c>
      <c r="BU13" s="2" t="s">
        <v>241</v>
      </c>
      <c r="BV13" s="2" t="s">
        <v>241</v>
      </c>
      <c r="BW13" s="2" t="s">
        <v>241</v>
      </c>
      <c r="BX13" s="2" t="s">
        <v>241</v>
      </c>
      <c r="BY13" s="2" t="s">
        <v>241</v>
      </c>
      <c r="BZ13" s="2" t="s">
        <v>241</v>
      </c>
      <c r="CA13" s="2" t="s">
        <v>241</v>
      </c>
      <c r="CB13" s="2" t="s">
        <v>241</v>
      </c>
      <c r="CC13" s="2" t="s">
        <v>241</v>
      </c>
      <c r="CD13" s="2" t="s">
        <v>241</v>
      </c>
      <c r="CE13" s="2" t="s">
        <v>241</v>
      </c>
      <c r="CF13" s="2">
        <v>44.430461800702197</v>
      </c>
      <c r="CG13" s="2">
        <v>11.2811</v>
      </c>
      <c r="CH13" s="2">
        <v>1.3325064399040401</v>
      </c>
      <c r="CI13" s="2"/>
      <c r="CJ13" s="2">
        <v>44.430461800702197</v>
      </c>
      <c r="CK13" s="2">
        <v>0</v>
      </c>
      <c r="CL13" s="2">
        <v>362.45808612712102</v>
      </c>
      <c r="CM13" s="2">
        <v>13.802016666666701</v>
      </c>
      <c r="CN13" s="2">
        <v>2.5706559822967598</v>
      </c>
      <c r="CO13" s="2"/>
      <c r="CP13" s="2">
        <v>362.45808612712102</v>
      </c>
      <c r="CQ13" s="2">
        <v>0</v>
      </c>
      <c r="CR13" s="2">
        <v>744.29167977895895</v>
      </c>
      <c r="CS13" s="2">
        <v>11.2974</v>
      </c>
      <c r="CT13" s="2">
        <v>3.2449394793151898</v>
      </c>
      <c r="CU13" s="2"/>
      <c r="CV13" s="2">
        <v>744.29167977895895</v>
      </c>
      <c r="CW13" s="2">
        <v>0</v>
      </c>
      <c r="CX13" s="2">
        <v>334.05661063708601</v>
      </c>
      <c r="CY13" s="2">
        <v>13.7848166666667</v>
      </c>
      <c r="CZ13" s="2">
        <v>5.0526255459270599</v>
      </c>
      <c r="DA13" s="2"/>
      <c r="DB13" s="2">
        <v>334.05661063708601</v>
      </c>
      <c r="DC13" s="2">
        <v>0</v>
      </c>
      <c r="DD13" s="2">
        <v>62.084865504352699</v>
      </c>
      <c r="DE13" s="2">
        <v>13.742483333333301</v>
      </c>
      <c r="DF13" s="2">
        <v>1.0257797752606399</v>
      </c>
      <c r="DG13" s="2"/>
      <c r="DH13" s="2">
        <v>62.084865504352699</v>
      </c>
      <c r="DI13" s="2">
        <v>4.1723101544589003</v>
      </c>
      <c r="DJ13" s="2">
        <v>29.816643100325098</v>
      </c>
      <c r="DK13" s="2">
        <v>11.212733333333301</v>
      </c>
      <c r="DL13" s="2">
        <v>0.72086926954683295</v>
      </c>
      <c r="DM13" s="2"/>
      <c r="DN13" s="2">
        <v>29.816643100325098</v>
      </c>
      <c r="DO13" s="2">
        <v>0</v>
      </c>
      <c r="DP13" s="2">
        <v>108.90033041157599</v>
      </c>
      <c r="DQ13" s="2">
        <v>2.8698666666666699</v>
      </c>
      <c r="DR13" s="2">
        <v>1.98240822425172</v>
      </c>
      <c r="DS13" s="2"/>
      <c r="DT13" s="2">
        <v>108.90033041157599</v>
      </c>
      <c r="DU13" s="2">
        <v>0</v>
      </c>
    </row>
    <row r="14" spans="1:125" x14ac:dyDescent="0.3">
      <c r="A14" s="4" t="s">
        <v>186</v>
      </c>
      <c r="B14" s="4" t="s">
        <v>151</v>
      </c>
      <c r="C14" s="4" t="s">
        <v>70</v>
      </c>
      <c r="D14" s="4" t="s">
        <v>241</v>
      </c>
      <c r="E14" s="1">
        <v>44607.636230023098</v>
      </c>
      <c r="F14" s="2" t="s">
        <v>241</v>
      </c>
      <c r="G14" s="2" t="s">
        <v>241</v>
      </c>
      <c r="H14" s="2" t="s">
        <v>241</v>
      </c>
      <c r="I14" s="2" t="s">
        <v>241</v>
      </c>
      <c r="J14" s="2" t="s">
        <v>241</v>
      </c>
      <c r="K14" s="2" t="s">
        <v>241</v>
      </c>
      <c r="L14" s="2">
        <v>89.670913995742893</v>
      </c>
      <c r="M14" s="2">
        <v>13.0093833333333</v>
      </c>
      <c r="N14" s="2">
        <v>1.6514761194285199</v>
      </c>
      <c r="O14" s="2"/>
      <c r="P14" s="2">
        <v>89.670913995742893</v>
      </c>
      <c r="Q14" s="2">
        <v>0</v>
      </c>
      <c r="R14" s="2">
        <v>192.67398827467099</v>
      </c>
      <c r="S14" s="2">
        <v>12.2974333333333</v>
      </c>
      <c r="T14" s="2">
        <v>1.52072659012161</v>
      </c>
      <c r="U14" s="2"/>
      <c r="V14" s="2">
        <v>192.67398827467099</v>
      </c>
      <c r="W14" s="2">
        <v>0</v>
      </c>
      <c r="X14" s="2" t="s">
        <v>241</v>
      </c>
      <c r="Y14" s="2" t="s">
        <v>241</v>
      </c>
      <c r="Z14" s="2" t="s">
        <v>241</v>
      </c>
      <c r="AA14" s="2" t="s">
        <v>241</v>
      </c>
      <c r="AB14" s="2" t="s">
        <v>241</v>
      </c>
      <c r="AC14" s="2" t="s">
        <v>241</v>
      </c>
      <c r="AD14" s="2">
        <v>516.28826762644405</v>
      </c>
      <c r="AE14" s="2">
        <v>13.0424333333333</v>
      </c>
      <c r="AF14" s="2">
        <v>10.999751029175799</v>
      </c>
      <c r="AG14" s="2"/>
      <c r="AH14" s="2">
        <v>516.28826762644405</v>
      </c>
      <c r="AI14" s="2">
        <v>78.670127711067394</v>
      </c>
      <c r="AJ14" s="2" t="s">
        <v>241</v>
      </c>
      <c r="AK14" s="2" t="s">
        <v>241</v>
      </c>
      <c r="AL14" s="2" t="s">
        <v>241</v>
      </c>
      <c r="AM14" s="2" t="s">
        <v>241</v>
      </c>
      <c r="AN14" s="2" t="s">
        <v>241</v>
      </c>
      <c r="AO14" s="2" t="s">
        <v>241</v>
      </c>
      <c r="AP14" s="2" t="s">
        <v>241</v>
      </c>
      <c r="AQ14" s="2" t="s">
        <v>241</v>
      </c>
      <c r="AR14" s="2" t="s">
        <v>241</v>
      </c>
      <c r="AS14" s="2" t="s">
        <v>241</v>
      </c>
      <c r="AT14" s="2" t="s">
        <v>241</v>
      </c>
      <c r="AU14" s="2" t="s">
        <v>241</v>
      </c>
      <c r="AV14" s="2">
        <v>198.715152087669</v>
      </c>
      <c r="AW14" s="2">
        <v>11.2405833333333</v>
      </c>
      <c r="AX14" s="2">
        <v>2.3701332969220301</v>
      </c>
      <c r="AY14" s="2"/>
      <c r="AZ14" s="2">
        <v>198.715152087669</v>
      </c>
      <c r="BA14" s="2">
        <v>1.4221545502811801</v>
      </c>
      <c r="BB14" s="2">
        <v>198.715152087669</v>
      </c>
      <c r="BC14" s="2">
        <v>11.2405833333333</v>
      </c>
      <c r="BD14" s="2">
        <v>2.3701332969220301</v>
      </c>
      <c r="BE14" s="2"/>
      <c r="BF14" s="2">
        <v>198.715152087669</v>
      </c>
      <c r="BG14" s="2">
        <v>1.4221545502811801</v>
      </c>
      <c r="BH14" s="2">
        <v>261.50376816925399</v>
      </c>
      <c r="BI14" s="2">
        <v>13.8031666666667</v>
      </c>
      <c r="BJ14" s="2">
        <v>2.5938134152149401</v>
      </c>
      <c r="BK14" s="2"/>
      <c r="BL14" s="2">
        <v>261.50376816925399</v>
      </c>
      <c r="BM14" s="2">
        <v>0.93203680683995704</v>
      </c>
      <c r="BN14" s="2">
        <v>337.99632755647798</v>
      </c>
      <c r="BO14" s="2">
        <v>12.8480833333333</v>
      </c>
      <c r="BP14" s="2">
        <v>3.6939023008062701</v>
      </c>
      <c r="BQ14" s="2"/>
      <c r="BR14" s="2">
        <v>337.99632755647798</v>
      </c>
      <c r="BS14" s="2">
        <v>0</v>
      </c>
      <c r="BT14" s="2">
        <v>3123.3307814128402</v>
      </c>
      <c r="BU14" s="2">
        <v>12.9232333333333</v>
      </c>
      <c r="BV14" s="2">
        <v>28.016444080381799</v>
      </c>
      <c r="BW14" s="2"/>
      <c r="BX14" s="2">
        <v>3123.3307814128402</v>
      </c>
      <c r="BY14" s="2">
        <v>37.828139872126997</v>
      </c>
      <c r="BZ14" s="2">
        <v>2466.753603482</v>
      </c>
      <c r="CA14" s="2">
        <v>12.897883333333301</v>
      </c>
      <c r="CB14" s="2">
        <v>8.3401950471572093</v>
      </c>
      <c r="CC14" s="2"/>
      <c r="CD14" s="2">
        <v>2466.753603482</v>
      </c>
      <c r="CE14" s="2">
        <v>101.808792224158</v>
      </c>
      <c r="CF14" s="2">
        <v>14.721011852745301</v>
      </c>
      <c r="CG14" s="2">
        <v>11.013066666666701</v>
      </c>
      <c r="CH14" s="2">
        <v>1.09986353967087</v>
      </c>
      <c r="CI14" s="2"/>
      <c r="CJ14" s="2">
        <v>14.721011852745301</v>
      </c>
      <c r="CK14" s="2">
        <v>0</v>
      </c>
      <c r="CL14" s="2">
        <v>166934.498795497</v>
      </c>
      <c r="CM14" s="2">
        <v>13.8774</v>
      </c>
      <c r="CN14" s="2">
        <v>9.9984990591535201</v>
      </c>
      <c r="CO14" s="2"/>
      <c r="CP14" s="2">
        <v>166934.498795497</v>
      </c>
      <c r="CQ14" s="2">
        <v>660.57676937406097</v>
      </c>
      <c r="CR14" s="2">
        <v>1173.37462944244</v>
      </c>
      <c r="CS14" s="2">
        <v>11.548666666666699</v>
      </c>
      <c r="CT14" s="2">
        <v>15.9396269061412</v>
      </c>
      <c r="CU14" s="2"/>
      <c r="CV14" s="2">
        <v>1173.37462944244</v>
      </c>
      <c r="CW14" s="2">
        <v>0</v>
      </c>
      <c r="CX14" s="2">
        <v>2265.9637394773399</v>
      </c>
      <c r="CY14" s="2">
        <v>13.7848166666667</v>
      </c>
      <c r="CZ14" s="2">
        <v>33.188592350822297</v>
      </c>
      <c r="DA14" s="2"/>
      <c r="DB14" s="2">
        <v>2265.9637394773399</v>
      </c>
      <c r="DC14" s="2">
        <v>2.1627215005755702</v>
      </c>
      <c r="DD14" s="2">
        <v>1691.5095170442901</v>
      </c>
      <c r="DE14" s="2">
        <v>13.1813</v>
      </c>
      <c r="DF14" s="2">
        <v>16.756694164629899</v>
      </c>
      <c r="DG14" s="2"/>
      <c r="DH14" s="2">
        <v>1691.5095170442901</v>
      </c>
      <c r="DI14" s="2">
        <v>22.433663334936099</v>
      </c>
      <c r="DJ14" s="2">
        <v>15.9953910662302</v>
      </c>
      <c r="DK14" s="2">
        <v>11.195983333333301</v>
      </c>
      <c r="DL14" s="2">
        <v>1.14955315525503</v>
      </c>
      <c r="DM14" s="2"/>
      <c r="DN14" s="2">
        <v>15.9953910662302</v>
      </c>
      <c r="DO14" s="2">
        <v>0</v>
      </c>
      <c r="DP14" s="2">
        <v>52750.615228501301</v>
      </c>
      <c r="DQ14" s="2">
        <v>3.0038833333333299</v>
      </c>
      <c r="DR14" s="2">
        <v>54.775421914201303</v>
      </c>
      <c r="DS14" s="2"/>
      <c r="DT14" s="2">
        <v>52750.615228501301</v>
      </c>
      <c r="DU14" s="2">
        <v>12934.0230734574</v>
      </c>
    </row>
    <row r="15" spans="1:125" x14ac:dyDescent="0.3">
      <c r="A15" s="4" t="s">
        <v>292</v>
      </c>
      <c r="B15" s="4" t="s">
        <v>179</v>
      </c>
      <c r="C15" s="4" t="s">
        <v>70</v>
      </c>
      <c r="D15" s="4" t="s">
        <v>241</v>
      </c>
      <c r="E15" s="1">
        <v>44607.649077685201</v>
      </c>
      <c r="F15" s="2" t="s">
        <v>241</v>
      </c>
      <c r="G15" s="2" t="s">
        <v>241</v>
      </c>
      <c r="H15" s="2" t="s">
        <v>241</v>
      </c>
      <c r="I15" s="2" t="s">
        <v>241</v>
      </c>
      <c r="J15" s="2" t="s">
        <v>241</v>
      </c>
      <c r="K15" s="2" t="s">
        <v>241</v>
      </c>
      <c r="L15" s="2">
        <v>122.211626408968</v>
      </c>
      <c r="M15" s="2">
        <v>13.034516666666701</v>
      </c>
      <c r="N15" s="2">
        <v>1.07360216114934</v>
      </c>
      <c r="O15" s="2"/>
      <c r="P15" s="2">
        <v>122.211626408968</v>
      </c>
      <c r="Q15" s="2">
        <v>0</v>
      </c>
      <c r="R15" s="2">
        <v>175.75903649828501</v>
      </c>
      <c r="S15" s="2">
        <v>12.2974333333333</v>
      </c>
      <c r="T15" s="2">
        <v>1.3525072207686699</v>
      </c>
      <c r="U15" s="2"/>
      <c r="V15" s="2">
        <v>175.75903649828501</v>
      </c>
      <c r="W15" s="2">
        <v>0</v>
      </c>
      <c r="X15" s="2" t="s">
        <v>241</v>
      </c>
      <c r="Y15" s="2" t="s">
        <v>241</v>
      </c>
      <c r="Z15" s="2" t="s">
        <v>241</v>
      </c>
      <c r="AA15" s="2" t="s">
        <v>241</v>
      </c>
      <c r="AB15" s="2" t="s">
        <v>241</v>
      </c>
      <c r="AC15" s="2" t="s">
        <v>241</v>
      </c>
      <c r="AD15" s="2">
        <v>630.81629765465505</v>
      </c>
      <c r="AE15" s="2">
        <v>13.034050000000001</v>
      </c>
      <c r="AF15" s="2">
        <v>21.883799629148001</v>
      </c>
      <c r="AG15" s="2"/>
      <c r="AH15" s="2">
        <v>630.81629765465505</v>
      </c>
      <c r="AI15" s="2">
        <v>66.692852484486394</v>
      </c>
      <c r="AJ15" s="2">
        <v>23.869471044577701</v>
      </c>
      <c r="AK15" s="2">
        <v>12.0034333333333</v>
      </c>
      <c r="AL15" s="2">
        <v>0.93191661974617801</v>
      </c>
      <c r="AM15" s="2"/>
      <c r="AN15" s="2">
        <v>23.869471044577701</v>
      </c>
      <c r="AO15" s="2">
        <v>7.9392760829923397</v>
      </c>
      <c r="AP15" s="2" t="s">
        <v>241</v>
      </c>
      <c r="AQ15" s="2" t="s">
        <v>241</v>
      </c>
      <c r="AR15" s="2" t="s">
        <v>241</v>
      </c>
      <c r="AS15" s="2" t="s">
        <v>241</v>
      </c>
      <c r="AT15" s="2" t="s">
        <v>241</v>
      </c>
      <c r="AU15" s="2" t="s">
        <v>241</v>
      </c>
      <c r="AV15" s="2">
        <v>430.38321898285</v>
      </c>
      <c r="AW15" s="2">
        <v>11.3159666666667</v>
      </c>
      <c r="AX15" s="2">
        <v>4.1425244185037897</v>
      </c>
      <c r="AY15" s="2"/>
      <c r="AZ15" s="2">
        <v>430.38321898285</v>
      </c>
      <c r="BA15" s="2">
        <v>3.0115640403278801</v>
      </c>
      <c r="BB15" s="2">
        <v>430.38321898285</v>
      </c>
      <c r="BC15" s="2">
        <v>11.3159666666667</v>
      </c>
      <c r="BD15" s="2">
        <v>4.1425244185037897</v>
      </c>
      <c r="BE15" s="2"/>
      <c r="BF15" s="2">
        <v>430.38321898285</v>
      </c>
      <c r="BG15" s="2">
        <v>3.0115640403278801</v>
      </c>
      <c r="BH15" s="2">
        <v>180.31286244294799</v>
      </c>
      <c r="BI15" s="2">
        <v>13.8031666666667</v>
      </c>
      <c r="BJ15" s="2">
        <v>3.3870130824578801</v>
      </c>
      <c r="BK15" s="2"/>
      <c r="BL15" s="2">
        <v>180.31286244294799</v>
      </c>
      <c r="BM15" s="2">
        <v>0.264134596652984</v>
      </c>
      <c r="BN15" s="2">
        <v>284.25539599660698</v>
      </c>
      <c r="BO15" s="2">
        <v>12.9485833333333</v>
      </c>
      <c r="BP15" s="2">
        <v>3.3348170832374402</v>
      </c>
      <c r="BQ15" s="2"/>
      <c r="BR15" s="2">
        <v>284.25539599660698</v>
      </c>
      <c r="BS15" s="2">
        <v>0</v>
      </c>
      <c r="BT15" s="2">
        <v>3203.5595033240902</v>
      </c>
      <c r="BU15" s="2">
        <v>12.9232333333333</v>
      </c>
      <c r="BV15" s="2">
        <v>29.1906709563074</v>
      </c>
      <c r="BW15" s="2"/>
      <c r="BX15" s="2">
        <v>3203.5595033240902</v>
      </c>
      <c r="BY15" s="2">
        <v>38.750615219304997</v>
      </c>
      <c r="BZ15" s="2">
        <v>2551.6908355287701</v>
      </c>
      <c r="CA15" s="2">
        <v>12.931383333333301</v>
      </c>
      <c r="CB15" s="2">
        <v>2.3564173074807102</v>
      </c>
      <c r="CC15" s="2"/>
      <c r="CD15" s="2">
        <v>2551.6908355287701</v>
      </c>
      <c r="CE15" s="2">
        <v>105.381172131781</v>
      </c>
      <c r="CF15" s="2">
        <v>12.7963668657911</v>
      </c>
      <c r="CG15" s="2">
        <v>11.05495</v>
      </c>
      <c r="CH15" s="2">
        <v>0.73243273101519302</v>
      </c>
      <c r="CI15" s="2"/>
      <c r="CJ15" s="2">
        <v>12.7963668657911</v>
      </c>
      <c r="CK15" s="2">
        <v>0</v>
      </c>
      <c r="CL15" s="2">
        <v>141580.096723366</v>
      </c>
      <c r="CM15" s="2">
        <v>13.8774</v>
      </c>
      <c r="CN15" s="2">
        <v>8.8441650730007293</v>
      </c>
      <c r="CO15" s="2"/>
      <c r="CP15" s="2">
        <v>141580.096723366</v>
      </c>
      <c r="CQ15" s="2">
        <v>559.51156726071395</v>
      </c>
      <c r="CR15" s="2">
        <v>1943.8526386460101</v>
      </c>
      <c r="CS15" s="2">
        <v>11.5403</v>
      </c>
      <c r="CT15" s="2">
        <v>13.5932894410515</v>
      </c>
      <c r="CU15" s="2"/>
      <c r="CV15" s="2">
        <v>1943.8526386460101</v>
      </c>
      <c r="CW15" s="2">
        <v>0</v>
      </c>
      <c r="CX15" s="2">
        <v>2004.57889925834</v>
      </c>
      <c r="CY15" s="2">
        <v>13.7848166666667</v>
      </c>
      <c r="CZ15" s="2">
        <v>5.3434946273911796</v>
      </c>
      <c r="DA15" s="2"/>
      <c r="DB15" s="2">
        <v>2004.57889925834</v>
      </c>
      <c r="DC15" s="2">
        <v>1.4652492144617</v>
      </c>
      <c r="DD15" s="2">
        <v>2278.7325037466499</v>
      </c>
      <c r="DE15" s="2">
        <v>13.172916666666699</v>
      </c>
      <c r="DF15" s="2">
        <v>19.9568403546815</v>
      </c>
      <c r="DG15" s="2"/>
      <c r="DH15" s="2">
        <v>2278.7325037466499</v>
      </c>
      <c r="DI15" s="2">
        <v>29.014812297996102</v>
      </c>
      <c r="DJ15" s="2" t="s">
        <v>241</v>
      </c>
      <c r="DK15" s="2" t="s">
        <v>241</v>
      </c>
      <c r="DL15" s="2" t="s">
        <v>241</v>
      </c>
      <c r="DM15" s="2" t="s">
        <v>241</v>
      </c>
      <c r="DN15" s="2" t="s">
        <v>241</v>
      </c>
      <c r="DO15" s="2" t="s">
        <v>241</v>
      </c>
      <c r="DP15" s="2">
        <v>61881.243404864697</v>
      </c>
      <c r="DQ15" s="2">
        <v>3.0038833333333299</v>
      </c>
      <c r="DR15" s="2">
        <v>190.09558694739701</v>
      </c>
      <c r="DS15" s="2"/>
      <c r="DT15" s="2">
        <v>61881.243404864697</v>
      </c>
      <c r="DU15" s="2">
        <v>15197.161455842899</v>
      </c>
    </row>
    <row r="16" spans="1:125" x14ac:dyDescent="0.3">
      <c r="A16" s="4" t="s">
        <v>223</v>
      </c>
      <c r="B16" s="4" t="s">
        <v>44</v>
      </c>
      <c r="C16" s="4" t="s">
        <v>70</v>
      </c>
      <c r="D16" s="4" t="s">
        <v>241</v>
      </c>
      <c r="E16" s="1">
        <v>44607.661921794002</v>
      </c>
      <c r="F16" s="2" t="s">
        <v>241</v>
      </c>
      <c r="G16" s="2" t="s">
        <v>241</v>
      </c>
      <c r="H16" s="2" t="s">
        <v>241</v>
      </c>
      <c r="I16" s="2" t="s">
        <v>241</v>
      </c>
      <c r="J16" s="2" t="s">
        <v>241</v>
      </c>
      <c r="K16" s="2" t="s">
        <v>241</v>
      </c>
      <c r="L16" s="2">
        <v>65.920049009388606</v>
      </c>
      <c r="M16" s="2">
        <v>13.051266666666701</v>
      </c>
      <c r="N16" s="2">
        <v>0.308188904583024</v>
      </c>
      <c r="O16" s="2"/>
      <c r="P16" s="2">
        <v>65.920049009388606</v>
      </c>
      <c r="Q16" s="2">
        <v>0</v>
      </c>
      <c r="R16" s="2">
        <v>216.85864139389801</v>
      </c>
      <c r="S16" s="2">
        <v>12.2806833333333</v>
      </c>
      <c r="T16" s="2">
        <v>2.2259616160447599</v>
      </c>
      <c r="U16" s="2"/>
      <c r="V16" s="2">
        <v>216.85864139389801</v>
      </c>
      <c r="W16" s="2">
        <v>0</v>
      </c>
      <c r="X16" s="2" t="s">
        <v>241</v>
      </c>
      <c r="Y16" s="2" t="s">
        <v>241</v>
      </c>
      <c r="Z16" s="2" t="s">
        <v>241</v>
      </c>
      <c r="AA16" s="2" t="s">
        <v>241</v>
      </c>
      <c r="AB16" s="2" t="s">
        <v>241</v>
      </c>
      <c r="AC16" s="2" t="s">
        <v>241</v>
      </c>
      <c r="AD16" s="2">
        <v>604.62833442961505</v>
      </c>
      <c r="AE16" s="2">
        <v>13.0675666666667</v>
      </c>
      <c r="AF16" s="2">
        <v>10.3513681880974</v>
      </c>
      <c r="AG16" s="2"/>
      <c r="AH16" s="2">
        <v>604.62833442961505</v>
      </c>
      <c r="AI16" s="2">
        <v>69.431574551849494</v>
      </c>
      <c r="AJ16" s="2">
        <v>47.696852578438701</v>
      </c>
      <c r="AK16" s="2">
        <v>11.944800000000001</v>
      </c>
      <c r="AL16" s="2">
        <v>0.97491427455234203</v>
      </c>
      <c r="AM16" s="2"/>
      <c r="AN16" s="2">
        <v>47.696852578438701</v>
      </c>
      <c r="AO16" s="2">
        <v>0</v>
      </c>
      <c r="AP16" s="2" t="s">
        <v>241</v>
      </c>
      <c r="AQ16" s="2" t="s">
        <v>241</v>
      </c>
      <c r="AR16" s="2" t="s">
        <v>241</v>
      </c>
      <c r="AS16" s="2" t="s">
        <v>241</v>
      </c>
      <c r="AT16" s="2" t="s">
        <v>241</v>
      </c>
      <c r="AU16" s="2" t="s">
        <v>241</v>
      </c>
      <c r="AV16" s="2">
        <v>263.289158876123</v>
      </c>
      <c r="AW16" s="2">
        <v>11.2740833333333</v>
      </c>
      <c r="AX16" s="2">
        <v>4.28380855304649</v>
      </c>
      <c r="AY16" s="2"/>
      <c r="AZ16" s="2">
        <v>263.289158876123</v>
      </c>
      <c r="BA16" s="2">
        <v>1.86517866048946</v>
      </c>
      <c r="BB16" s="2">
        <v>263.289158876123</v>
      </c>
      <c r="BC16" s="2">
        <v>11.2740833333333</v>
      </c>
      <c r="BD16" s="2">
        <v>4.28380855304649</v>
      </c>
      <c r="BE16" s="2"/>
      <c r="BF16" s="2">
        <v>263.289158876123</v>
      </c>
      <c r="BG16" s="2">
        <v>1.86517866048946</v>
      </c>
      <c r="BH16" s="2">
        <v>165.94513106813801</v>
      </c>
      <c r="BI16" s="2">
        <v>13.811533333333299</v>
      </c>
      <c r="BJ16" s="2">
        <v>2.3238948007481302</v>
      </c>
      <c r="BK16" s="2"/>
      <c r="BL16" s="2">
        <v>165.94513106813801</v>
      </c>
      <c r="BM16" s="2">
        <v>0.14594106925279099</v>
      </c>
      <c r="BN16" s="2">
        <v>309.42961277635499</v>
      </c>
      <c r="BO16" s="2">
        <v>12.982100000000001</v>
      </c>
      <c r="BP16" s="2">
        <v>1.1498694480295399</v>
      </c>
      <c r="BQ16" s="2"/>
      <c r="BR16" s="2">
        <v>309.42961277635499</v>
      </c>
      <c r="BS16" s="2">
        <v>0</v>
      </c>
      <c r="BT16" s="2">
        <v>1735.4914557914501</v>
      </c>
      <c r="BU16" s="2">
        <v>12.9399833333333</v>
      </c>
      <c r="BV16" s="2">
        <v>14.429730629535999</v>
      </c>
      <c r="BW16" s="2"/>
      <c r="BX16" s="2">
        <v>1735.4914557914501</v>
      </c>
      <c r="BY16" s="2">
        <v>21.870668118481699</v>
      </c>
      <c r="BZ16" s="2">
        <v>2300.6694125184499</v>
      </c>
      <c r="CA16" s="2">
        <v>12.881133333333301</v>
      </c>
      <c r="CB16" s="2">
        <v>3.0363881020740702</v>
      </c>
      <c r="CC16" s="2"/>
      <c r="CD16" s="2">
        <v>2300.6694125184499</v>
      </c>
      <c r="CE16" s="2">
        <v>94.823447723582106</v>
      </c>
      <c r="CF16" s="2" t="s">
        <v>241</v>
      </c>
      <c r="CG16" s="2" t="s">
        <v>241</v>
      </c>
      <c r="CH16" s="2" t="s">
        <v>241</v>
      </c>
      <c r="CI16" s="2" t="s">
        <v>241</v>
      </c>
      <c r="CJ16" s="2" t="s">
        <v>241</v>
      </c>
      <c r="CK16" s="2" t="s">
        <v>241</v>
      </c>
      <c r="CL16" s="2">
        <v>126679.64999831701</v>
      </c>
      <c r="CM16" s="2">
        <v>13.8690333333333</v>
      </c>
      <c r="CN16" s="2">
        <v>10.3231965020292</v>
      </c>
      <c r="CO16" s="2"/>
      <c r="CP16" s="2">
        <v>126679.64999831701</v>
      </c>
      <c r="CQ16" s="2">
        <v>500.11688480825302</v>
      </c>
      <c r="CR16" s="2">
        <v>378.238457648512</v>
      </c>
      <c r="CS16" s="2">
        <v>11.2974</v>
      </c>
      <c r="CT16" s="2">
        <v>6.1796695155680297</v>
      </c>
      <c r="CU16" s="2"/>
      <c r="CV16" s="2">
        <v>378.238457648512</v>
      </c>
      <c r="CW16" s="2">
        <v>0</v>
      </c>
      <c r="CX16" s="2">
        <v>1734.91036792521</v>
      </c>
      <c r="CY16" s="2">
        <v>13.7848166666667</v>
      </c>
      <c r="CZ16" s="2">
        <v>23.719273416810999</v>
      </c>
      <c r="DA16" s="2"/>
      <c r="DB16" s="2">
        <v>1734.91036792521</v>
      </c>
      <c r="DC16" s="2">
        <v>0.74567294950196605</v>
      </c>
      <c r="DD16" s="2">
        <v>2533.0938939815001</v>
      </c>
      <c r="DE16" s="2">
        <v>13.13105</v>
      </c>
      <c r="DF16" s="2">
        <v>27.566905074124101</v>
      </c>
      <c r="DG16" s="2"/>
      <c r="DH16" s="2">
        <v>2533.0938939815001</v>
      </c>
      <c r="DI16" s="2">
        <v>31.865501452702201</v>
      </c>
      <c r="DJ16" s="2">
        <v>153.28075774686101</v>
      </c>
      <c r="DK16" s="2">
        <v>11.296483333333301</v>
      </c>
      <c r="DL16" s="2">
        <v>1.9903148061064</v>
      </c>
      <c r="DM16" s="2"/>
      <c r="DN16" s="2">
        <v>153.28075774686101</v>
      </c>
      <c r="DO16" s="2">
        <v>0</v>
      </c>
      <c r="DP16" s="2">
        <v>41628.240038963602</v>
      </c>
      <c r="DQ16" s="2">
        <v>3.0122499999999999</v>
      </c>
      <c r="DR16" s="2">
        <v>373.363401772938</v>
      </c>
      <c r="DS16" s="2"/>
      <c r="DT16" s="2">
        <v>41628.240038963602</v>
      </c>
      <c r="DU16" s="2">
        <v>10177.2057210767</v>
      </c>
    </row>
    <row r="17" spans="1:125" x14ac:dyDescent="0.3">
      <c r="A17" s="4" t="s">
        <v>30</v>
      </c>
      <c r="B17" s="4" t="s">
        <v>64</v>
      </c>
      <c r="C17" s="4" t="s">
        <v>70</v>
      </c>
      <c r="D17" s="4" t="s">
        <v>241</v>
      </c>
      <c r="E17" s="1">
        <v>44607.674793807899</v>
      </c>
      <c r="F17" s="2" t="s">
        <v>241</v>
      </c>
      <c r="G17" s="2" t="s">
        <v>241</v>
      </c>
      <c r="H17" s="2" t="s">
        <v>241</v>
      </c>
      <c r="I17" s="2" t="s">
        <v>241</v>
      </c>
      <c r="J17" s="2" t="s">
        <v>241</v>
      </c>
      <c r="K17" s="2" t="s">
        <v>241</v>
      </c>
      <c r="L17" s="2">
        <v>75.058732312209798</v>
      </c>
      <c r="M17" s="2">
        <v>13.0763833333333</v>
      </c>
      <c r="N17" s="2">
        <v>0.92439660789870604</v>
      </c>
      <c r="O17" s="2"/>
      <c r="P17" s="2">
        <v>75.058732312209798</v>
      </c>
      <c r="Q17" s="2">
        <v>0</v>
      </c>
      <c r="R17" s="2">
        <v>238.53432349350399</v>
      </c>
      <c r="S17" s="2">
        <v>13.051266666666701</v>
      </c>
      <c r="T17" s="2">
        <v>0.76266786516472296</v>
      </c>
      <c r="U17" s="2"/>
      <c r="V17" s="2">
        <v>238.53432349350399</v>
      </c>
      <c r="W17" s="2">
        <v>0</v>
      </c>
      <c r="X17" s="2" t="s">
        <v>241</v>
      </c>
      <c r="Y17" s="2" t="s">
        <v>241</v>
      </c>
      <c r="Z17" s="2" t="s">
        <v>241</v>
      </c>
      <c r="AA17" s="2" t="s">
        <v>241</v>
      </c>
      <c r="AB17" s="2" t="s">
        <v>241</v>
      </c>
      <c r="AC17" s="2" t="s">
        <v>241</v>
      </c>
      <c r="AD17" s="2">
        <v>910.44748107351302</v>
      </c>
      <c r="AE17" s="2">
        <v>13.126200000000001</v>
      </c>
      <c r="AF17" s="2">
        <v>13.1653919808761</v>
      </c>
      <c r="AG17" s="2"/>
      <c r="AH17" s="2">
        <v>910.44748107351302</v>
      </c>
      <c r="AI17" s="2">
        <v>37.449184843322598</v>
      </c>
      <c r="AJ17" s="2">
        <v>16.472576399183399</v>
      </c>
      <c r="AK17" s="2">
        <v>11.584633333333301</v>
      </c>
      <c r="AL17" s="2">
        <v>1.0287934256775699</v>
      </c>
      <c r="AM17" s="2"/>
      <c r="AN17" s="2">
        <v>16.472576399183399</v>
      </c>
      <c r="AO17" s="2">
        <v>86.970021955684501</v>
      </c>
      <c r="AP17" s="2" t="s">
        <v>241</v>
      </c>
      <c r="AQ17" s="2" t="s">
        <v>241</v>
      </c>
      <c r="AR17" s="2" t="s">
        <v>241</v>
      </c>
      <c r="AS17" s="2" t="s">
        <v>241</v>
      </c>
      <c r="AT17" s="2" t="s">
        <v>241</v>
      </c>
      <c r="AU17" s="2" t="s">
        <v>241</v>
      </c>
      <c r="AV17" s="2">
        <v>287.23077122430698</v>
      </c>
      <c r="AW17" s="2">
        <v>11.2657166666667</v>
      </c>
      <c r="AX17" s="2">
        <v>2.2023669212258601</v>
      </c>
      <c r="AY17" s="2"/>
      <c r="AZ17" s="2">
        <v>287.23077122430698</v>
      </c>
      <c r="BA17" s="2">
        <v>2.0294353333370001</v>
      </c>
      <c r="BB17" s="2">
        <v>287.23077122430698</v>
      </c>
      <c r="BC17" s="2">
        <v>11.2657166666667</v>
      </c>
      <c r="BD17" s="2">
        <v>2.2023669212258601</v>
      </c>
      <c r="BE17" s="2"/>
      <c r="BF17" s="2">
        <v>287.23077122430698</v>
      </c>
      <c r="BG17" s="2">
        <v>2.0294353333370001</v>
      </c>
      <c r="BH17" s="2">
        <v>45.553709193772299</v>
      </c>
      <c r="BI17" s="2">
        <v>13.51</v>
      </c>
      <c r="BJ17" s="2">
        <v>1.6694305268653999</v>
      </c>
      <c r="BK17" s="2"/>
      <c r="BL17" s="2">
        <v>45.553709193772299</v>
      </c>
      <c r="BM17" s="2">
        <v>0</v>
      </c>
      <c r="BN17" s="2">
        <v>286.49403008087597</v>
      </c>
      <c r="BO17" s="2">
        <v>12.9150833333333</v>
      </c>
      <c r="BP17" s="2">
        <v>2.85768231454924</v>
      </c>
      <c r="BQ17" s="2"/>
      <c r="BR17" s="2">
        <v>286.49403008087597</v>
      </c>
      <c r="BS17" s="2">
        <v>0</v>
      </c>
      <c r="BT17" s="2">
        <v>1589.3733206465699</v>
      </c>
      <c r="BU17" s="2">
        <v>13.115883333333301</v>
      </c>
      <c r="BV17" s="2">
        <v>8.3628624187561496</v>
      </c>
      <c r="BW17" s="2"/>
      <c r="BX17" s="2">
        <v>1589.3733206465699</v>
      </c>
      <c r="BY17" s="2">
        <v>20.190591778790299</v>
      </c>
      <c r="BZ17" s="2">
        <v>800.73150711726203</v>
      </c>
      <c r="CA17" s="2">
        <v>12.914633333333301</v>
      </c>
      <c r="CB17" s="2">
        <v>1.2635072567381</v>
      </c>
      <c r="CC17" s="2"/>
      <c r="CD17" s="2">
        <v>800.73150711726203</v>
      </c>
      <c r="CE17" s="2">
        <v>31.737473448049201</v>
      </c>
      <c r="CF17" s="2" t="s">
        <v>241</v>
      </c>
      <c r="CG17" s="2" t="s">
        <v>241</v>
      </c>
      <c r="CH17" s="2" t="s">
        <v>241</v>
      </c>
      <c r="CI17" s="2" t="s">
        <v>241</v>
      </c>
      <c r="CJ17" s="2" t="s">
        <v>241</v>
      </c>
      <c r="CK17" s="2" t="s">
        <v>241</v>
      </c>
      <c r="CL17" s="2">
        <v>92837.965176042097</v>
      </c>
      <c r="CM17" s="2">
        <v>13.8774</v>
      </c>
      <c r="CN17" s="2">
        <v>9.0571585086605708</v>
      </c>
      <c r="CO17" s="2"/>
      <c r="CP17" s="2">
        <v>92837.965176042097</v>
      </c>
      <c r="CQ17" s="2">
        <v>365.22051822507598</v>
      </c>
      <c r="CR17" s="2">
        <v>549.61706281265106</v>
      </c>
      <c r="CS17" s="2">
        <v>11.372783333333301</v>
      </c>
      <c r="CT17" s="2">
        <v>7.82286144916214</v>
      </c>
      <c r="CU17" s="2"/>
      <c r="CV17" s="2">
        <v>549.61706281265106</v>
      </c>
      <c r="CW17" s="2">
        <v>0</v>
      </c>
      <c r="CX17" s="2">
        <v>1768.4058622478001</v>
      </c>
      <c r="CY17" s="2">
        <v>13.7848166666667</v>
      </c>
      <c r="CZ17" s="2">
        <v>22.7036705301913</v>
      </c>
      <c r="DA17" s="2"/>
      <c r="DB17" s="2">
        <v>1768.4058622478001</v>
      </c>
      <c r="DC17" s="2">
        <v>0.83505142676988497</v>
      </c>
      <c r="DD17" s="2">
        <v>3001.0860736330301</v>
      </c>
      <c r="DE17" s="2">
        <v>13.139416666666699</v>
      </c>
      <c r="DF17" s="2">
        <v>35.984164805494103</v>
      </c>
      <c r="DG17" s="2"/>
      <c r="DH17" s="2">
        <v>3001.0860736330301</v>
      </c>
      <c r="DI17" s="2">
        <v>37.110402142182501</v>
      </c>
      <c r="DJ17" s="2">
        <v>105.833582663486</v>
      </c>
      <c r="DK17" s="2">
        <v>11.296483333333301</v>
      </c>
      <c r="DL17" s="2">
        <v>0.87043069805649498</v>
      </c>
      <c r="DM17" s="2"/>
      <c r="DN17" s="2">
        <v>105.833582663486</v>
      </c>
      <c r="DO17" s="2">
        <v>0</v>
      </c>
      <c r="DP17" s="2">
        <v>29598.8302842208</v>
      </c>
      <c r="DQ17" s="2">
        <v>2.9954999999999998</v>
      </c>
      <c r="DR17" s="2">
        <v>37.890846839122297</v>
      </c>
      <c r="DS17" s="2"/>
      <c r="DT17" s="2">
        <v>29598.8302842208</v>
      </c>
      <c r="DU17" s="2">
        <v>7195.5687068922298</v>
      </c>
    </row>
    <row r="18" spans="1:125" x14ac:dyDescent="0.3">
      <c r="A18" s="4" t="s">
        <v>236</v>
      </c>
      <c r="B18" s="4" t="s">
        <v>165</v>
      </c>
      <c r="C18" s="4" t="s">
        <v>70</v>
      </c>
      <c r="D18" s="4" t="s">
        <v>241</v>
      </c>
      <c r="E18" s="1">
        <v>44607.687672592598</v>
      </c>
      <c r="F18" s="2" t="s">
        <v>241</v>
      </c>
      <c r="G18" s="2" t="s">
        <v>241</v>
      </c>
      <c r="H18" s="2" t="s">
        <v>241</v>
      </c>
      <c r="I18" s="2" t="s">
        <v>241</v>
      </c>
      <c r="J18" s="2" t="s">
        <v>241</v>
      </c>
      <c r="K18" s="2" t="s">
        <v>241</v>
      </c>
      <c r="L18" s="2">
        <v>118.532898525238</v>
      </c>
      <c r="M18" s="2">
        <v>13.034516666666701</v>
      </c>
      <c r="N18" s="2">
        <v>1.28398307522541</v>
      </c>
      <c r="O18" s="2"/>
      <c r="P18" s="2">
        <v>118.532898525238</v>
      </c>
      <c r="Q18" s="2">
        <v>0</v>
      </c>
      <c r="R18" s="2">
        <v>267.32297013805203</v>
      </c>
      <c r="S18" s="2">
        <v>13.034516666666701</v>
      </c>
      <c r="T18" s="2">
        <v>2.07720373581745</v>
      </c>
      <c r="U18" s="2"/>
      <c r="V18" s="2">
        <v>267.32297013805203</v>
      </c>
      <c r="W18" s="2">
        <v>0</v>
      </c>
      <c r="X18" s="2" t="s">
        <v>241</v>
      </c>
      <c r="Y18" s="2" t="s">
        <v>241</v>
      </c>
      <c r="Z18" s="2" t="s">
        <v>241</v>
      </c>
      <c r="AA18" s="2" t="s">
        <v>241</v>
      </c>
      <c r="AB18" s="2" t="s">
        <v>241</v>
      </c>
      <c r="AC18" s="2" t="s">
        <v>241</v>
      </c>
      <c r="AD18" s="2">
        <v>879.47864607528095</v>
      </c>
      <c r="AE18" s="2">
        <v>13.1178166666667</v>
      </c>
      <c r="AF18" s="2">
        <v>5.9426152734976396</v>
      </c>
      <c r="AG18" s="2"/>
      <c r="AH18" s="2">
        <v>879.47864607528095</v>
      </c>
      <c r="AI18" s="2">
        <v>40.687887719195302</v>
      </c>
      <c r="AJ18" s="2">
        <v>15.0319612798035</v>
      </c>
      <c r="AK18" s="2">
        <v>11.601383333333301</v>
      </c>
      <c r="AL18" s="2">
        <v>1.49420536534892</v>
      </c>
      <c r="AM18" s="2"/>
      <c r="AN18" s="2">
        <v>15.0319612798035</v>
      </c>
      <c r="AO18" s="2">
        <v>102.36200641107401</v>
      </c>
      <c r="AP18" s="2" t="s">
        <v>241</v>
      </c>
      <c r="AQ18" s="2" t="s">
        <v>241</v>
      </c>
      <c r="AR18" s="2" t="s">
        <v>241</v>
      </c>
      <c r="AS18" s="2" t="s">
        <v>241</v>
      </c>
      <c r="AT18" s="2" t="s">
        <v>241</v>
      </c>
      <c r="AU18" s="2" t="s">
        <v>241</v>
      </c>
      <c r="AV18" s="2">
        <v>205.048201265297</v>
      </c>
      <c r="AW18" s="2">
        <v>11.2992166666667</v>
      </c>
      <c r="AX18" s="2">
        <v>1.38183168664803</v>
      </c>
      <c r="AY18" s="2"/>
      <c r="AZ18" s="2">
        <v>205.048201265297</v>
      </c>
      <c r="BA18" s="2">
        <v>1.4656038206047</v>
      </c>
      <c r="BB18" s="2">
        <v>205.048201265297</v>
      </c>
      <c r="BC18" s="2">
        <v>11.2992166666667</v>
      </c>
      <c r="BD18" s="2">
        <v>1.38183168664803</v>
      </c>
      <c r="BE18" s="2"/>
      <c r="BF18" s="2">
        <v>205.048201265297</v>
      </c>
      <c r="BG18" s="2">
        <v>1.4656038206047</v>
      </c>
      <c r="BH18" s="2">
        <v>173.464023386967</v>
      </c>
      <c r="BI18" s="2">
        <v>13.8031666666667</v>
      </c>
      <c r="BJ18" s="2">
        <v>1.7177206429366201</v>
      </c>
      <c r="BK18" s="2"/>
      <c r="BL18" s="2">
        <v>173.464023386967</v>
      </c>
      <c r="BM18" s="2">
        <v>0.207793868565468</v>
      </c>
      <c r="BN18" s="2">
        <v>288.94451117825002</v>
      </c>
      <c r="BO18" s="2">
        <v>12.8815833333333</v>
      </c>
      <c r="BP18" s="2">
        <v>3.0708623261191801</v>
      </c>
      <c r="BQ18" s="2"/>
      <c r="BR18" s="2">
        <v>288.94451117825002</v>
      </c>
      <c r="BS18" s="2">
        <v>0</v>
      </c>
      <c r="BT18" s="2">
        <v>1599.8723034403599</v>
      </c>
      <c r="BU18" s="2">
        <v>12.9567333333333</v>
      </c>
      <c r="BV18" s="2">
        <v>10.271939847757</v>
      </c>
      <c r="BW18" s="2"/>
      <c r="BX18" s="2">
        <v>1599.8723034403599</v>
      </c>
      <c r="BY18" s="2">
        <v>20.311309803046299</v>
      </c>
      <c r="BZ18" s="2">
        <v>1950.3914548712501</v>
      </c>
      <c r="CA18" s="2">
        <v>12.8225</v>
      </c>
      <c r="CB18" s="2">
        <v>2.6390234686736198</v>
      </c>
      <c r="CC18" s="2"/>
      <c r="CD18" s="2">
        <v>1950.3914548712501</v>
      </c>
      <c r="CE18" s="2">
        <v>80.091087039953095</v>
      </c>
      <c r="CF18" s="2" t="s">
        <v>241</v>
      </c>
      <c r="CG18" s="2" t="s">
        <v>241</v>
      </c>
      <c r="CH18" s="2" t="s">
        <v>241</v>
      </c>
      <c r="CI18" s="2" t="s">
        <v>241</v>
      </c>
      <c r="CJ18" s="2" t="s">
        <v>241</v>
      </c>
      <c r="CK18" s="2" t="s">
        <v>241</v>
      </c>
      <c r="CL18" s="2">
        <v>100997.755763302</v>
      </c>
      <c r="CM18" s="2">
        <v>13.8774</v>
      </c>
      <c r="CN18" s="2">
        <v>9.6959856122384505</v>
      </c>
      <c r="CO18" s="2"/>
      <c r="CP18" s="2">
        <v>100997.755763302</v>
      </c>
      <c r="CQ18" s="2">
        <v>397.74626592592602</v>
      </c>
      <c r="CR18" s="2">
        <v>637.024129577895</v>
      </c>
      <c r="CS18" s="2">
        <v>11.389533333333301</v>
      </c>
      <c r="CT18" s="2">
        <v>7.4260454928815998</v>
      </c>
      <c r="CU18" s="2"/>
      <c r="CV18" s="2">
        <v>637.024129577895</v>
      </c>
      <c r="CW18" s="2">
        <v>0</v>
      </c>
      <c r="CX18" s="2">
        <v>1702.80187375938</v>
      </c>
      <c r="CY18" s="2">
        <v>13.793200000000001</v>
      </c>
      <c r="CZ18" s="2">
        <v>25.701613047920201</v>
      </c>
      <c r="DA18" s="2"/>
      <c r="DB18" s="2">
        <v>1702.80187375938</v>
      </c>
      <c r="DC18" s="2">
        <v>0.65999550619365199</v>
      </c>
      <c r="DD18" s="2">
        <v>2913.3031070273501</v>
      </c>
      <c r="DE18" s="2">
        <v>13.139416666666699</v>
      </c>
      <c r="DF18" s="2">
        <v>42.5173408635765</v>
      </c>
      <c r="DG18" s="2"/>
      <c r="DH18" s="2">
        <v>2913.3031070273501</v>
      </c>
      <c r="DI18" s="2">
        <v>36.126597364894103</v>
      </c>
      <c r="DJ18" s="2">
        <v>53.864828347664201</v>
      </c>
      <c r="DK18" s="2">
        <v>11.313233333333301</v>
      </c>
      <c r="DL18" s="2">
        <v>0.46305062071842601</v>
      </c>
      <c r="DM18" s="2"/>
      <c r="DN18" s="2">
        <v>53.864828347664201</v>
      </c>
      <c r="DO18" s="2">
        <v>0</v>
      </c>
      <c r="DP18" s="2">
        <v>29666.262892516599</v>
      </c>
      <c r="DQ18" s="2">
        <v>3.0038833333333299</v>
      </c>
      <c r="DR18" s="2">
        <v>45.965627296987499</v>
      </c>
      <c r="DS18" s="2"/>
      <c r="DT18" s="2">
        <v>29666.262892516599</v>
      </c>
      <c r="DU18" s="2">
        <v>7212.2827074090301</v>
      </c>
    </row>
    <row r="19" spans="1:125" x14ac:dyDescent="0.3">
      <c r="A19" s="4" t="s">
        <v>145</v>
      </c>
      <c r="B19" s="4" t="s">
        <v>77</v>
      </c>
      <c r="C19" s="4" t="s">
        <v>70</v>
      </c>
      <c r="D19" s="4" t="s">
        <v>241</v>
      </c>
      <c r="E19" s="1">
        <v>44607.700523703701</v>
      </c>
      <c r="F19" s="2" t="s">
        <v>241</v>
      </c>
      <c r="G19" s="2" t="s">
        <v>241</v>
      </c>
      <c r="H19" s="2" t="s">
        <v>241</v>
      </c>
      <c r="I19" s="2" t="s">
        <v>241</v>
      </c>
      <c r="J19" s="2" t="s">
        <v>241</v>
      </c>
      <c r="K19" s="2" t="s">
        <v>241</v>
      </c>
      <c r="L19" s="2">
        <v>69.3857442033936</v>
      </c>
      <c r="M19" s="2">
        <v>13.0428833333333</v>
      </c>
      <c r="N19" s="2">
        <v>0.48344655906511003</v>
      </c>
      <c r="O19" s="2"/>
      <c r="P19" s="2">
        <v>69.3857442033936</v>
      </c>
      <c r="Q19" s="2">
        <v>0</v>
      </c>
      <c r="R19" s="2">
        <v>247.258150168502</v>
      </c>
      <c r="S19" s="2">
        <v>12.2806833333333</v>
      </c>
      <c r="T19" s="2">
        <v>3.3478757037039002</v>
      </c>
      <c r="U19" s="2"/>
      <c r="V19" s="2">
        <v>247.258150168502</v>
      </c>
      <c r="W19" s="2">
        <v>0</v>
      </c>
      <c r="X19" s="2" t="s">
        <v>241</v>
      </c>
      <c r="Y19" s="2" t="s">
        <v>241</v>
      </c>
      <c r="Z19" s="2" t="s">
        <v>241</v>
      </c>
      <c r="AA19" s="2" t="s">
        <v>241</v>
      </c>
      <c r="AB19" s="2" t="s">
        <v>241</v>
      </c>
      <c r="AC19" s="2" t="s">
        <v>241</v>
      </c>
      <c r="AD19" s="2">
        <v>409.66022240237999</v>
      </c>
      <c r="AE19" s="2">
        <v>13.0508166666667</v>
      </c>
      <c r="AF19" s="2">
        <v>7.3042921639568599</v>
      </c>
      <c r="AG19" s="2"/>
      <c r="AH19" s="2">
        <v>409.66022240237999</v>
      </c>
      <c r="AI19" s="2">
        <v>89.821227090025999</v>
      </c>
      <c r="AJ19" s="2" t="s">
        <v>241</v>
      </c>
      <c r="AK19" s="2" t="s">
        <v>241</v>
      </c>
      <c r="AL19" s="2" t="s">
        <v>241</v>
      </c>
      <c r="AM19" s="2" t="s">
        <v>241</v>
      </c>
      <c r="AN19" s="2" t="s">
        <v>241</v>
      </c>
      <c r="AO19" s="2" t="s">
        <v>241</v>
      </c>
      <c r="AP19" s="2" t="s">
        <v>241</v>
      </c>
      <c r="AQ19" s="2" t="s">
        <v>241</v>
      </c>
      <c r="AR19" s="2" t="s">
        <v>241</v>
      </c>
      <c r="AS19" s="2" t="s">
        <v>241</v>
      </c>
      <c r="AT19" s="2" t="s">
        <v>241</v>
      </c>
      <c r="AU19" s="2" t="s">
        <v>241</v>
      </c>
      <c r="AV19" s="2">
        <v>426.14870039662298</v>
      </c>
      <c r="AW19" s="2">
        <v>11.2238333333333</v>
      </c>
      <c r="AX19" s="2">
        <v>4.5280134993183001</v>
      </c>
      <c r="AY19" s="2"/>
      <c r="AZ19" s="2">
        <v>426.14870039662298</v>
      </c>
      <c r="BA19" s="2">
        <v>2.9825121985400602</v>
      </c>
      <c r="BB19" s="2">
        <v>426.14870039662298</v>
      </c>
      <c r="BC19" s="2">
        <v>11.2238333333333</v>
      </c>
      <c r="BD19" s="2">
        <v>4.5280134993183001</v>
      </c>
      <c r="BE19" s="2"/>
      <c r="BF19" s="2">
        <v>426.14870039662298</v>
      </c>
      <c r="BG19" s="2">
        <v>2.9825121985400602</v>
      </c>
      <c r="BH19" s="2">
        <v>107.22788989491001</v>
      </c>
      <c r="BI19" s="2">
        <v>13.8031666666667</v>
      </c>
      <c r="BJ19" s="2">
        <v>1.9505392927536001</v>
      </c>
      <c r="BK19" s="2"/>
      <c r="BL19" s="2">
        <v>107.22788989491001</v>
      </c>
      <c r="BM19" s="2">
        <v>0</v>
      </c>
      <c r="BN19" s="2">
        <v>317.703720788537</v>
      </c>
      <c r="BO19" s="2">
        <v>12.856450000000001</v>
      </c>
      <c r="BP19" s="2">
        <v>4.3345567685613897</v>
      </c>
      <c r="BQ19" s="2"/>
      <c r="BR19" s="2">
        <v>317.703720788537</v>
      </c>
      <c r="BS19" s="2">
        <v>0</v>
      </c>
      <c r="BT19" s="2">
        <v>2195.8135935442701</v>
      </c>
      <c r="BU19" s="2">
        <v>12.898099999999999</v>
      </c>
      <c r="BV19" s="2">
        <v>1.0125792690648101</v>
      </c>
      <c r="BW19" s="2"/>
      <c r="BX19" s="2">
        <v>2195.8135935442701</v>
      </c>
      <c r="BY19" s="2">
        <v>27.1634836304498</v>
      </c>
      <c r="BZ19" s="2">
        <v>2001.5018165332201</v>
      </c>
      <c r="CA19" s="2">
        <v>12.87275</v>
      </c>
      <c r="CB19" s="2">
        <v>1.46941460570824</v>
      </c>
      <c r="CC19" s="2"/>
      <c r="CD19" s="2">
        <v>2001.5018165332201</v>
      </c>
      <c r="CE19" s="2">
        <v>82.240740668552704</v>
      </c>
      <c r="CF19" s="2">
        <v>10.6472020412641</v>
      </c>
      <c r="CG19" s="2">
        <v>11.180583333333299</v>
      </c>
      <c r="CH19" s="2">
        <v>0.65825295656821403</v>
      </c>
      <c r="CI19" s="2"/>
      <c r="CJ19" s="2">
        <v>10.6472020412641</v>
      </c>
      <c r="CK19" s="2">
        <v>0</v>
      </c>
      <c r="CL19" s="2">
        <v>64372.899581090402</v>
      </c>
      <c r="CM19" s="2">
        <v>13.8774</v>
      </c>
      <c r="CN19" s="2">
        <v>9.4537176511874605</v>
      </c>
      <c r="CO19" s="2"/>
      <c r="CP19" s="2">
        <v>64372.899581090402</v>
      </c>
      <c r="CQ19" s="2">
        <v>251.755897787995</v>
      </c>
      <c r="CR19" s="2">
        <v>316.05248922843202</v>
      </c>
      <c r="CS19" s="2">
        <v>11.31415</v>
      </c>
      <c r="CT19" s="2">
        <v>5.2738704303381496</v>
      </c>
      <c r="CU19" s="2"/>
      <c r="CV19" s="2">
        <v>316.05248922843202</v>
      </c>
      <c r="CW19" s="2">
        <v>0</v>
      </c>
      <c r="CX19" s="2">
        <v>1016.94422108168</v>
      </c>
      <c r="CY19" s="2">
        <v>13.793200000000001</v>
      </c>
      <c r="CZ19" s="2">
        <v>4.9965214160254803</v>
      </c>
      <c r="DA19" s="2"/>
      <c r="DB19" s="2">
        <v>1016.94422108168</v>
      </c>
      <c r="DC19" s="2">
        <v>0</v>
      </c>
      <c r="DD19" s="2">
        <v>1505.4247782627499</v>
      </c>
      <c r="DE19" s="2">
        <v>13.064033333333301</v>
      </c>
      <c r="DF19" s="2">
        <v>15.605490579621</v>
      </c>
      <c r="DG19" s="2"/>
      <c r="DH19" s="2">
        <v>1505.4247782627499</v>
      </c>
      <c r="DI19" s="2">
        <v>20.3481670015064</v>
      </c>
      <c r="DJ19" s="2">
        <v>163.35665023987201</v>
      </c>
      <c r="DK19" s="2">
        <v>11.304866666666699</v>
      </c>
      <c r="DL19" s="2">
        <v>2.4363388017736698</v>
      </c>
      <c r="DM19" s="2"/>
      <c r="DN19" s="2">
        <v>163.35665023987201</v>
      </c>
      <c r="DO19" s="2">
        <v>0</v>
      </c>
      <c r="DP19" s="2">
        <v>18908.7326057951</v>
      </c>
      <c r="DQ19" s="2">
        <v>2.9787499999999998</v>
      </c>
      <c r="DR19" s="2">
        <v>39.863387013070202</v>
      </c>
      <c r="DS19" s="2"/>
      <c r="DT19" s="2">
        <v>18908.7326057951</v>
      </c>
      <c r="DU19" s="2">
        <v>4545.8966470744399</v>
      </c>
    </row>
    <row r="20" spans="1:125" x14ac:dyDescent="0.3">
      <c r="A20" s="4" t="s">
        <v>192</v>
      </c>
      <c r="B20" s="4" t="s">
        <v>156</v>
      </c>
      <c r="C20" s="4" t="s">
        <v>70</v>
      </c>
      <c r="D20" s="4" t="s">
        <v>241</v>
      </c>
      <c r="E20" s="1">
        <v>44607.713418819403</v>
      </c>
      <c r="F20" s="2" t="s">
        <v>241</v>
      </c>
      <c r="G20" s="2" t="s">
        <v>241</v>
      </c>
      <c r="H20" s="2" t="s">
        <v>241</v>
      </c>
      <c r="I20" s="2" t="s">
        <v>241</v>
      </c>
      <c r="J20" s="2" t="s">
        <v>241</v>
      </c>
      <c r="K20" s="2" t="s">
        <v>241</v>
      </c>
      <c r="L20" s="2">
        <v>93.575371631334505</v>
      </c>
      <c r="M20" s="2">
        <v>13.0177666666667</v>
      </c>
      <c r="N20" s="2">
        <v>1.0042704092091701</v>
      </c>
      <c r="O20" s="2"/>
      <c r="P20" s="2">
        <v>93.575371631334505</v>
      </c>
      <c r="Q20" s="2">
        <v>0</v>
      </c>
      <c r="R20" s="2">
        <v>131.768202010485</v>
      </c>
      <c r="S20" s="2">
        <v>12.238799999999999</v>
      </c>
      <c r="T20" s="2">
        <v>0.73858765932082204</v>
      </c>
      <c r="U20" s="2"/>
      <c r="V20" s="2">
        <v>131.768202010485</v>
      </c>
      <c r="W20" s="2">
        <v>0</v>
      </c>
      <c r="X20" s="2" t="s">
        <v>241</v>
      </c>
      <c r="Y20" s="2" t="s">
        <v>241</v>
      </c>
      <c r="Z20" s="2" t="s">
        <v>241</v>
      </c>
      <c r="AA20" s="2" t="s">
        <v>241</v>
      </c>
      <c r="AB20" s="2" t="s">
        <v>241</v>
      </c>
      <c r="AC20" s="2" t="s">
        <v>241</v>
      </c>
      <c r="AD20" s="2">
        <v>1295.7667396715201</v>
      </c>
      <c r="AE20" s="2">
        <v>13.1513166666667</v>
      </c>
      <c r="AF20" s="2">
        <v>51.132810558363403</v>
      </c>
      <c r="AG20" s="2"/>
      <c r="AH20" s="2">
        <v>1295.7667396715201</v>
      </c>
      <c r="AI20" s="2">
        <v>0</v>
      </c>
      <c r="AJ20" s="2" t="s">
        <v>241</v>
      </c>
      <c r="AK20" s="2" t="s">
        <v>241</v>
      </c>
      <c r="AL20" s="2" t="s">
        <v>241</v>
      </c>
      <c r="AM20" s="2" t="s">
        <v>241</v>
      </c>
      <c r="AN20" s="2" t="s">
        <v>241</v>
      </c>
      <c r="AO20" s="2" t="s">
        <v>241</v>
      </c>
      <c r="AP20" s="2" t="s">
        <v>241</v>
      </c>
      <c r="AQ20" s="2" t="s">
        <v>241</v>
      </c>
      <c r="AR20" s="2" t="s">
        <v>241</v>
      </c>
      <c r="AS20" s="2" t="s">
        <v>241</v>
      </c>
      <c r="AT20" s="2" t="s">
        <v>241</v>
      </c>
      <c r="AU20" s="2" t="s">
        <v>241</v>
      </c>
      <c r="AV20" s="2">
        <v>309.67239487386001</v>
      </c>
      <c r="AW20" s="2">
        <v>11.2238333333333</v>
      </c>
      <c r="AX20" s="2">
        <v>3.4287288941190499</v>
      </c>
      <c r="AY20" s="2"/>
      <c r="AZ20" s="2">
        <v>309.67239487386001</v>
      </c>
      <c r="BA20" s="2">
        <v>2.1834010053378501</v>
      </c>
      <c r="BB20" s="2">
        <v>309.67239487386001</v>
      </c>
      <c r="BC20" s="2">
        <v>11.2238333333333</v>
      </c>
      <c r="BD20" s="2">
        <v>3.4287288941190499</v>
      </c>
      <c r="BE20" s="2"/>
      <c r="BF20" s="2">
        <v>309.67239487386001</v>
      </c>
      <c r="BG20" s="2">
        <v>2.1834010053378501</v>
      </c>
      <c r="BH20" s="2">
        <v>195.20836824169101</v>
      </c>
      <c r="BI20" s="2">
        <v>13.8031666666667</v>
      </c>
      <c r="BJ20" s="2">
        <v>2.1109474653950202</v>
      </c>
      <c r="BK20" s="2"/>
      <c r="BL20" s="2">
        <v>195.20836824169101</v>
      </c>
      <c r="BM20" s="2">
        <v>0.386669764303047</v>
      </c>
      <c r="BN20" s="2">
        <v>261.60316860173498</v>
      </c>
      <c r="BO20" s="2">
        <v>12.889950000000001</v>
      </c>
      <c r="BP20" s="2">
        <v>3.39600713102167</v>
      </c>
      <c r="BQ20" s="2"/>
      <c r="BR20" s="2">
        <v>261.60316860173498</v>
      </c>
      <c r="BS20" s="2">
        <v>0</v>
      </c>
      <c r="BT20" s="2">
        <v>1473.5964569469299</v>
      </c>
      <c r="BU20" s="2">
        <v>12.9232333333333</v>
      </c>
      <c r="BV20" s="2">
        <v>11.282073996573899</v>
      </c>
      <c r="BW20" s="2"/>
      <c r="BX20" s="2">
        <v>1473.5964569469299</v>
      </c>
      <c r="BY20" s="2">
        <v>18.859381459191098</v>
      </c>
      <c r="BZ20" s="2">
        <v>1942.2073691886601</v>
      </c>
      <c r="CA20" s="2">
        <v>12.8895</v>
      </c>
      <c r="CB20" s="2">
        <v>6.6482274754086799</v>
      </c>
      <c r="CC20" s="2"/>
      <c r="CD20" s="2">
        <v>1942.2073691886601</v>
      </c>
      <c r="CE20" s="2">
        <v>79.746872111467098</v>
      </c>
      <c r="CF20" s="2">
        <v>25.182382038336701</v>
      </c>
      <c r="CG20" s="2">
        <v>11.113583333333301</v>
      </c>
      <c r="CH20" s="2">
        <v>0.67458514269215697</v>
      </c>
      <c r="CI20" s="2"/>
      <c r="CJ20" s="2">
        <v>25.182382038336701</v>
      </c>
      <c r="CK20" s="2">
        <v>0</v>
      </c>
      <c r="CL20" s="2">
        <v>154255.73715688201</v>
      </c>
      <c r="CM20" s="2">
        <v>13.8774</v>
      </c>
      <c r="CN20" s="2">
        <v>8.5513300124201503</v>
      </c>
      <c r="CO20" s="2"/>
      <c r="CP20" s="2">
        <v>154255.73715688201</v>
      </c>
      <c r="CQ20" s="2">
        <v>610.03794759833295</v>
      </c>
      <c r="CR20" s="2">
        <v>388.02580875045697</v>
      </c>
      <c r="CS20" s="2">
        <v>11.322516666666701</v>
      </c>
      <c r="CT20" s="2">
        <v>4.7282798768613903</v>
      </c>
      <c r="CU20" s="2"/>
      <c r="CV20" s="2">
        <v>388.02580875045697</v>
      </c>
      <c r="CW20" s="2">
        <v>0</v>
      </c>
      <c r="CX20" s="2">
        <v>2632.4610583795902</v>
      </c>
      <c r="CY20" s="2">
        <v>13.776450000000001</v>
      </c>
      <c r="CZ20" s="2">
        <v>30.054653793084601</v>
      </c>
      <c r="DA20" s="2"/>
      <c r="DB20" s="2">
        <v>2632.4610583795902</v>
      </c>
      <c r="DC20" s="2">
        <v>3.1406731011931699</v>
      </c>
      <c r="DD20" s="2">
        <v>3433.6266460020202</v>
      </c>
      <c r="DE20" s="2">
        <v>13.122666666666699</v>
      </c>
      <c r="DF20" s="2">
        <v>39.8921513512866</v>
      </c>
      <c r="DG20" s="2"/>
      <c r="DH20" s="2">
        <v>3433.6266460020202</v>
      </c>
      <c r="DI20" s="2">
        <v>41.957988159400799</v>
      </c>
      <c r="DJ20" s="2">
        <v>252.55612223734201</v>
      </c>
      <c r="DK20" s="2">
        <v>11.313233333333301</v>
      </c>
      <c r="DL20" s="2">
        <v>2.1980047131198699</v>
      </c>
      <c r="DM20" s="2"/>
      <c r="DN20" s="2">
        <v>252.55612223734201</v>
      </c>
      <c r="DO20" s="2">
        <v>0</v>
      </c>
      <c r="DP20" s="2">
        <v>60021.251664049501</v>
      </c>
      <c r="DQ20" s="2">
        <v>2.9954999999999998</v>
      </c>
      <c r="DR20" s="2">
        <v>87.489882215585297</v>
      </c>
      <c r="DS20" s="2"/>
      <c r="DT20" s="2">
        <v>60021.251664049501</v>
      </c>
      <c r="DU20" s="2">
        <v>14736.1396489911</v>
      </c>
    </row>
    <row r="21" spans="1:125" x14ac:dyDescent="0.3">
      <c r="A21" s="4" t="s">
        <v>143</v>
      </c>
      <c r="B21" s="4" t="s">
        <v>242</v>
      </c>
      <c r="C21" s="4" t="s">
        <v>70</v>
      </c>
      <c r="D21" s="4" t="s">
        <v>241</v>
      </c>
      <c r="E21" s="1">
        <v>44607.726259467599</v>
      </c>
      <c r="F21" s="2" t="s">
        <v>241</v>
      </c>
      <c r="G21" s="2" t="s">
        <v>241</v>
      </c>
      <c r="H21" s="2" t="s">
        <v>241</v>
      </c>
      <c r="I21" s="2" t="s">
        <v>241</v>
      </c>
      <c r="J21" s="2" t="s">
        <v>241</v>
      </c>
      <c r="K21" s="2" t="s">
        <v>241</v>
      </c>
      <c r="L21" s="2">
        <v>70.688013889345001</v>
      </c>
      <c r="M21" s="2">
        <v>13.051266666666701</v>
      </c>
      <c r="N21" s="2">
        <v>0.75786931531887103</v>
      </c>
      <c r="O21" s="2"/>
      <c r="P21" s="2">
        <v>70.688013889345001</v>
      </c>
      <c r="Q21" s="2">
        <v>0</v>
      </c>
      <c r="R21" s="2">
        <v>255.634939717744</v>
      </c>
      <c r="S21" s="2">
        <v>12.2723</v>
      </c>
      <c r="T21" s="2">
        <v>1.3002281033227701</v>
      </c>
      <c r="U21" s="2"/>
      <c r="V21" s="2">
        <v>255.634939717744</v>
      </c>
      <c r="W21" s="2">
        <v>0</v>
      </c>
      <c r="X21" s="2" t="s">
        <v>241</v>
      </c>
      <c r="Y21" s="2" t="s">
        <v>241</v>
      </c>
      <c r="Z21" s="2" t="s">
        <v>241</v>
      </c>
      <c r="AA21" s="2" t="s">
        <v>241</v>
      </c>
      <c r="AB21" s="2" t="s">
        <v>241</v>
      </c>
      <c r="AC21" s="2" t="s">
        <v>241</v>
      </c>
      <c r="AD21" s="2">
        <v>1052.7162354919001</v>
      </c>
      <c r="AE21" s="2">
        <v>13.126200000000001</v>
      </c>
      <c r="AF21" s="2">
        <v>41.410847806405101</v>
      </c>
      <c r="AG21" s="2"/>
      <c r="AH21" s="2">
        <v>1052.7162354919001</v>
      </c>
      <c r="AI21" s="2">
        <v>22.5708006836355</v>
      </c>
      <c r="AJ21" s="2" t="s">
        <v>241</v>
      </c>
      <c r="AK21" s="2" t="s">
        <v>241</v>
      </c>
      <c r="AL21" s="2" t="s">
        <v>241</v>
      </c>
      <c r="AM21" s="2" t="s">
        <v>241</v>
      </c>
      <c r="AN21" s="2" t="s">
        <v>241</v>
      </c>
      <c r="AO21" s="2" t="s">
        <v>241</v>
      </c>
      <c r="AP21" s="2" t="s">
        <v>241</v>
      </c>
      <c r="AQ21" s="2" t="s">
        <v>241</v>
      </c>
      <c r="AR21" s="2" t="s">
        <v>241</v>
      </c>
      <c r="AS21" s="2" t="s">
        <v>241</v>
      </c>
      <c r="AT21" s="2" t="s">
        <v>241</v>
      </c>
      <c r="AU21" s="2" t="s">
        <v>241</v>
      </c>
      <c r="AV21" s="2">
        <v>232.92042735134001</v>
      </c>
      <c r="AW21" s="2">
        <v>11.1400666666667</v>
      </c>
      <c r="AX21" s="2">
        <v>2.3675943792481098</v>
      </c>
      <c r="AY21" s="2"/>
      <c r="AZ21" s="2">
        <v>232.92042735134001</v>
      </c>
      <c r="BA21" s="2">
        <v>1.6568273294965301</v>
      </c>
      <c r="BB21" s="2">
        <v>232.92042735134001</v>
      </c>
      <c r="BC21" s="2">
        <v>11.1400666666667</v>
      </c>
      <c r="BD21" s="2">
        <v>2.3675943792481098</v>
      </c>
      <c r="BE21" s="2"/>
      <c r="BF21" s="2">
        <v>232.92042735134001</v>
      </c>
      <c r="BG21" s="2">
        <v>1.6568273294965301</v>
      </c>
      <c r="BH21" s="2">
        <v>205.24320017885401</v>
      </c>
      <c r="BI21" s="2">
        <v>13.8031666666667</v>
      </c>
      <c r="BJ21" s="2">
        <v>3.6424432069229802</v>
      </c>
      <c r="BK21" s="2"/>
      <c r="BL21" s="2">
        <v>205.24320017885401</v>
      </c>
      <c r="BM21" s="2">
        <v>0.469219483015131</v>
      </c>
      <c r="BN21" s="2">
        <v>232.96982994258099</v>
      </c>
      <c r="BO21" s="2">
        <v>12.9653333333333</v>
      </c>
      <c r="BP21" s="2">
        <v>2.9519196578705702</v>
      </c>
      <c r="BQ21" s="2"/>
      <c r="BR21" s="2">
        <v>232.96982994258099</v>
      </c>
      <c r="BS21" s="2">
        <v>0</v>
      </c>
      <c r="BT21" s="2">
        <v>756.98341340468596</v>
      </c>
      <c r="BU21" s="2">
        <v>12.931616666666701</v>
      </c>
      <c r="BV21" s="2">
        <v>5.5737370775327904</v>
      </c>
      <c r="BW21" s="2"/>
      <c r="BX21" s="2">
        <v>756.98341340468596</v>
      </c>
      <c r="BY21" s="2">
        <v>10.6197155342476</v>
      </c>
      <c r="BZ21" s="2">
        <v>1333.49516694777</v>
      </c>
      <c r="CA21" s="2">
        <v>12.864366666666699</v>
      </c>
      <c r="CB21" s="2">
        <v>5.4224760725425103</v>
      </c>
      <c r="CC21" s="2"/>
      <c r="CD21" s="2">
        <v>1333.49516694777</v>
      </c>
      <c r="CE21" s="2">
        <v>54.145010732078603</v>
      </c>
      <c r="CF21" s="2">
        <v>28.734506543519601</v>
      </c>
      <c r="CG21" s="2">
        <v>10.946066666666701</v>
      </c>
      <c r="CH21" s="2">
        <v>0.95618224909966798</v>
      </c>
      <c r="CI21" s="2"/>
      <c r="CJ21" s="2">
        <v>28.734506543519601</v>
      </c>
      <c r="CK21" s="2">
        <v>0</v>
      </c>
      <c r="CL21" s="2">
        <v>96369.493157320001</v>
      </c>
      <c r="CM21" s="2">
        <v>13.8690333333333</v>
      </c>
      <c r="CN21" s="2">
        <v>9.8671062083946701</v>
      </c>
      <c r="CO21" s="2"/>
      <c r="CP21" s="2">
        <v>96369.493157320001</v>
      </c>
      <c r="CQ21" s="2">
        <v>379.29754469887803</v>
      </c>
      <c r="CR21" s="2">
        <v>163.526063524649</v>
      </c>
      <c r="CS21" s="2">
        <v>11.2052666666667</v>
      </c>
      <c r="CT21" s="2">
        <v>2.6434113162900501</v>
      </c>
      <c r="CU21" s="2"/>
      <c r="CV21" s="2">
        <v>163.526063524649</v>
      </c>
      <c r="CW21" s="2">
        <v>0</v>
      </c>
      <c r="CX21" s="2">
        <v>1878.90882360453</v>
      </c>
      <c r="CY21" s="2">
        <v>13.776450000000001</v>
      </c>
      <c r="CZ21" s="2">
        <v>26.6413100635977</v>
      </c>
      <c r="DA21" s="2"/>
      <c r="DB21" s="2">
        <v>1878.90882360453</v>
      </c>
      <c r="DC21" s="2">
        <v>1.12991456043615</v>
      </c>
      <c r="DD21" s="2">
        <v>2325.5835845056999</v>
      </c>
      <c r="DE21" s="2">
        <v>13.122666666666699</v>
      </c>
      <c r="DF21" s="2">
        <v>25.941504057144002</v>
      </c>
      <c r="DG21" s="2"/>
      <c r="DH21" s="2">
        <v>2325.5835845056999</v>
      </c>
      <c r="DI21" s="2">
        <v>29.539883605723901</v>
      </c>
      <c r="DJ21" s="2">
        <v>111.07475373857601</v>
      </c>
      <c r="DK21" s="2">
        <v>11.212733333333301</v>
      </c>
      <c r="DL21" s="2">
        <v>1.6054807285877299</v>
      </c>
      <c r="DM21" s="2"/>
      <c r="DN21" s="2">
        <v>111.07475373857601</v>
      </c>
      <c r="DO21" s="2">
        <v>0</v>
      </c>
      <c r="DP21" s="2">
        <v>31602.327907836301</v>
      </c>
      <c r="DQ21" s="2">
        <v>3.0038833333333299</v>
      </c>
      <c r="DR21" s="2">
        <v>504.22311284717603</v>
      </c>
      <c r="DS21" s="2"/>
      <c r="DT21" s="2">
        <v>31602.327907836301</v>
      </c>
      <c r="DU21" s="2">
        <v>7692.1602100661303</v>
      </c>
    </row>
    <row r="22" spans="1:125" x14ac:dyDescent="0.3">
      <c r="A22" s="4" t="s">
        <v>157</v>
      </c>
      <c r="B22" s="4" t="s">
        <v>251</v>
      </c>
      <c r="C22" s="4" t="s">
        <v>70</v>
      </c>
      <c r="D22" s="4" t="s">
        <v>241</v>
      </c>
      <c r="E22" s="1">
        <v>44607.739130185197</v>
      </c>
      <c r="F22" s="2" t="s">
        <v>241</v>
      </c>
      <c r="G22" s="2" t="s">
        <v>241</v>
      </c>
      <c r="H22" s="2" t="s">
        <v>241</v>
      </c>
      <c r="I22" s="2" t="s">
        <v>241</v>
      </c>
      <c r="J22" s="2" t="s">
        <v>241</v>
      </c>
      <c r="K22" s="2" t="s">
        <v>241</v>
      </c>
      <c r="L22" s="2">
        <v>85.678530401143902</v>
      </c>
      <c r="M22" s="2">
        <v>13.0596333333333</v>
      </c>
      <c r="N22" s="2">
        <v>0.39087815861723202</v>
      </c>
      <c r="O22" s="2"/>
      <c r="P22" s="2">
        <v>85.678530401143902</v>
      </c>
      <c r="Q22" s="2">
        <v>0</v>
      </c>
      <c r="R22" s="2">
        <v>161.85340344123401</v>
      </c>
      <c r="S22" s="2">
        <v>12.2639333333333</v>
      </c>
      <c r="T22" s="2">
        <v>2.3201449771366298</v>
      </c>
      <c r="U22" s="2"/>
      <c r="V22" s="2">
        <v>161.85340344123401</v>
      </c>
      <c r="W22" s="2">
        <v>0</v>
      </c>
      <c r="X22" s="2" t="s">
        <v>241</v>
      </c>
      <c r="Y22" s="2" t="s">
        <v>241</v>
      </c>
      <c r="Z22" s="2" t="s">
        <v>241</v>
      </c>
      <c r="AA22" s="2" t="s">
        <v>241</v>
      </c>
      <c r="AB22" s="2" t="s">
        <v>241</v>
      </c>
      <c r="AC22" s="2" t="s">
        <v>241</v>
      </c>
      <c r="AD22" s="2">
        <v>1437.8284520295199</v>
      </c>
      <c r="AE22" s="2">
        <v>13.1010666666667</v>
      </c>
      <c r="AF22" s="2">
        <v>77.596830497255695</v>
      </c>
      <c r="AG22" s="2"/>
      <c r="AH22" s="2">
        <v>1437.8284520295199</v>
      </c>
      <c r="AI22" s="2">
        <v>0</v>
      </c>
      <c r="AJ22" s="2" t="s">
        <v>241</v>
      </c>
      <c r="AK22" s="2" t="s">
        <v>241</v>
      </c>
      <c r="AL22" s="2" t="s">
        <v>241</v>
      </c>
      <c r="AM22" s="2" t="s">
        <v>241</v>
      </c>
      <c r="AN22" s="2" t="s">
        <v>241</v>
      </c>
      <c r="AO22" s="2" t="s">
        <v>241</v>
      </c>
      <c r="AP22" s="2" t="s">
        <v>241</v>
      </c>
      <c r="AQ22" s="2" t="s">
        <v>241</v>
      </c>
      <c r="AR22" s="2" t="s">
        <v>241</v>
      </c>
      <c r="AS22" s="2" t="s">
        <v>241</v>
      </c>
      <c r="AT22" s="2" t="s">
        <v>241</v>
      </c>
      <c r="AU22" s="2" t="s">
        <v>241</v>
      </c>
      <c r="AV22" s="2">
        <v>212.29301328946201</v>
      </c>
      <c r="AW22" s="2">
        <v>11.2657166666667</v>
      </c>
      <c r="AX22" s="2">
        <v>4.22124975266955</v>
      </c>
      <c r="AY22" s="2"/>
      <c r="AZ22" s="2">
        <v>212.29301328946201</v>
      </c>
      <c r="BA22" s="2">
        <v>1.5153084395413401</v>
      </c>
      <c r="BB22" s="2">
        <v>212.29301328946201</v>
      </c>
      <c r="BC22" s="2">
        <v>11.2657166666667</v>
      </c>
      <c r="BD22" s="2">
        <v>4.22124975266955</v>
      </c>
      <c r="BE22" s="2"/>
      <c r="BF22" s="2">
        <v>212.29301328946201</v>
      </c>
      <c r="BG22" s="2">
        <v>1.5153084395413401</v>
      </c>
      <c r="BH22" s="2">
        <v>222.68693712679601</v>
      </c>
      <c r="BI22" s="2">
        <v>13.8031666666667</v>
      </c>
      <c r="BJ22" s="2">
        <v>3.3622109385280599</v>
      </c>
      <c r="BK22" s="2"/>
      <c r="BL22" s="2">
        <v>222.68693712679601</v>
      </c>
      <c r="BM22" s="2">
        <v>0.612717210466589</v>
      </c>
      <c r="BN22" s="2">
        <v>261.888075729587</v>
      </c>
      <c r="BO22" s="2">
        <v>12.9569666666667</v>
      </c>
      <c r="BP22" s="2">
        <v>3.3783781363980601</v>
      </c>
      <c r="BQ22" s="2"/>
      <c r="BR22" s="2">
        <v>261.888075729587</v>
      </c>
      <c r="BS22" s="2">
        <v>0</v>
      </c>
      <c r="BT22" s="2">
        <v>1159.9473125704999</v>
      </c>
      <c r="BU22" s="2">
        <v>12.931616666666701</v>
      </c>
      <c r="BV22" s="2">
        <v>8.8426063393761201</v>
      </c>
      <c r="BW22" s="2"/>
      <c r="BX22" s="2">
        <v>1159.9473125704999</v>
      </c>
      <c r="BY22" s="2">
        <v>15.253022084916299</v>
      </c>
      <c r="BZ22" s="2">
        <v>1808.7498184245101</v>
      </c>
      <c r="CA22" s="2">
        <v>12.897883333333301</v>
      </c>
      <c r="CB22" s="2">
        <v>5.9744503796008201</v>
      </c>
      <c r="CC22" s="2"/>
      <c r="CD22" s="2">
        <v>1808.7498184245101</v>
      </c>
      <c r="CE22" s="2">
        <v>74.133773339801195</v>
      </c>
      <c r="CF22" s="2">
        <v>9.8154319314917107</v>
      </c>
      <c r="CG22" s="2">
        <v>10.9711833333333</v>
      </c>
      <c r="CH22" s="2">
        <v>0.73302072227576698</v>
      </c>
      <c r="CI22" s="2"/>
      <c r="CJ22" s="2">
        <v>9.8154319314917107</v>
      </c>
      <c r="CK22" s="2">
        <v>0</v>
      </c>
      <c r="CL22" s="2">
        <v>119337.27506703</v>
      </c>
      <c r="CM22" s="2">
        <v>13.86065</v>
      </c>
      <c r="CN22" s="2">
        <v>9.2950208347429299</v>
      </c>
      <c r="CO22" s="2"/>
      <c r="CP22" s="2">
        <v>119337.27506703</v>
      </c>
      <c r="CQ22" s="2">
        <v>470.84943829890898</v>
      </c>
      <c r="CR22" s="2">
        <v>364.954583976653</v>
      </c>
      <c r="CS22" s="2">
        <v>11.305766666666701</v>
      </c>
      <c r="CT22" s="2">
        <v>5.3624046056714398</v>
      </c>
      <c r="CU22" s="2"/>
      <c r="CV22" s="2">
        <v>364.954583976653</v>
      </c>
      <c r="CW22" s="2">
        <v>0</v>
      </c>
      <c r="CX22" s="2">
        <v>2724.4213756470899</v>
      </c>
      <c r="CY22" s="2">
        <v>13.7848166666667</v>
      </c>
      <c r="CZ22" s="2">
        <v>43.288989458051901</v>
      </c>
      <c r="DA22" s="2"/>
      <c r="DB22" s="2">
        <v>2724.4213756470899</v>
      </c>
      <c r="DC22" s="2">
        <v>3.38605754147894</v>
      </c>
      <c r="DD22" s="2">
        <v>2630.0063311580202</v>
      </c>
      <c r="DE22" s="2">
        <v>13.122666666666699</v>
      </c>
      <c r="DF22" s="2">
        <v>37.835077787479001</v>
      </c>
      <c r="DG22" s="2"/>
      <c r="DH22" s="2">
        <v>2630.0063311580202</v>
      </c>
      <c r="DI22" s="2">
        <v>32.951622398024099</v>
      </c>
      <c r="DJ22" s="2">
        <v>260.790541665067</v>
      </c>
      <c r="DK22" s="2">
        <v>11.288116666666699</v>
      </c>
      <c r="DL22" s="2">
        <v>2.2319111214579701</v>
      </c>
      <c r="DM22" s="2"/>
      <c r="DN22" s="2">
        <v>260.790541665067</v>
      </c>
      <c r="DO22" s="2">
        <v>0</v>
      </c>
      <c r="DP22" s="2">
        <v>41818.3659203098</v>
      </c>
      <c r="DQ22" s="2">
        <v>3.0038833333333299</v>
      </c>
      <c r="DR22" s="2">
        <v>283.61977309201899</v>
      </c>
      <c r="DS22" s="2"/>
      <c r="DT22" s="2">
        <v>41818.3659203098</v>
      </c>
      <c r="DU22" s="2">
        <v>10224.330756862701</v>
      </c>
    </row>
    <row r="23" spans="1:125" x14ac:dyDescent="0.3">
      <c r="A23" s="4" t="s">
        <v>176</v>
      </c>
      <c r="B23" s="4" t="s">
        <v>37</v>
      </c>
      <c r="C23" s="4" t="s">
        <v>70</v>
      </c>
      <c r="D23" s="4" t="s">
        <v>241</v>
      </c>
      <c r="E23" s="1">
        <v>44607.751981238398</v>
      </c>
      <c r="F23" s="2" t="s">
        <v>241</v>
      </c>
      <c r="G23" s="2" t="s">
        <v>241</v>
      </c>
      <c r="H23" s="2" t="s">
        <v>241</v>
      </c>
      <c r="I23" s="2" t="s">
        <v>241</v>
      </c>
      <c r="J23" s="2" t="s">
        <v>241</v>
      </c>
      <c r="K23" s="2" t="s">
        <v>241</v>
      </c>
      <c r="L23" s="2">
        <v>9.3033519769131701</v>
      </c>
      <c r="M23" s="2">
        <v>12.339316666666701</v>
      </c>
      <c r="N23" s="2">
        <v>1.27663079199969</v>
      </c>
      <c r="O23" s="2"/>
      <c r="P23" s="2">
        <v>9.3033519769131701</v>
      </c>
      <c r="Q23" s="2">
        <v>0</v>
      </c>
      <c r="R23" s="2">
        <v>132.50638541113599</v>
      </c>
      <c r="S23" s="2">
        <v>12.255549999999999</v>
      </c>
      <c r="T23" s="2">
        <v>1.2250843997730401</v>
      </c>
      <c r="U23" s="2"/>
      <c r="V23" s="2">
        <v>132.50638541113599</v>
      </c>
      <c r="W23" s="2">
        <v>0</v>
      </c>
      <c r="X23" s="2" t="s">
        <v>241</v>
      </c>
      <c r="Y23" s="2" t="s">
        <v>241</v>
      </c>
      <c r="Z23" s="2" t="s">
        <v>241</v>
      </c>
      <c r="AA23" s="2" t="s">
        <v>241</v>
      </c>
      <c r="AB23" s="2" t="s">
        <v>241</v>
      </c>
      <c r="AC23" s="2" t="s">
        <v>241</v>
      </c>
      <c r="AD23" s="2">
        <v>19.448433295350799</v>
      </c>
      <c r="AE23" s="2">
        <v>12.858166666666699</v>
      </c>
      <c r="AF23" s="2">
        <v>0.71612795250282502</v>
      </c>
      <c r="AG23" s="2"/>
      <c r="AH23" s="2">
        <v>19.448433295350799</v>
      </c>
      <c r="AI23" s="2">
        <v>130.629350600404</v>
      </c>
      <c r="AJ23" s="2" t="s">
        <v>241</v>
      </c>
      <c r="AK23" s="2" t="s">
        <v>241</v>
      </c>
      <c r="AL23" s="2" t="s">
        <v>241</v>
      </c>
      <c r="AM23" s="2" t="s">
        <v>241</v>
      </c>
      <c r="AN23" s="2" t="s">
        <v>241</v>
      </c>
      <c r="AO23" s="2" t="s">
        <v>241</v>
      </c>
      <c r="AP23" s="2" t="s">
        <v>241</v>
      </c>
      <c r="AQ23" s="2" t="s">
        <v>241</v>
      </c>
      <c r="AR23" s="2" t="s">
        <v>241</v>
      </c>
      <c r="AS23" s="2" t="s">
        <v>241</v>
      </c>
      <c r="AT23" s="2" t="s">
        <v>241</v>
      </c>
      <c r="AU23" s="2" t="s">
        <v>241</v>
      </c>
      <c r="AV23" s="2">
        <v>436.23782705824198</v>
      </c>
      <c r="AW23" s="2">
        <v>11.2657166666667</v>
      </c>
      <c r="AX23" s="2">
        <v>3.5582571905159499</v>
      </c>
      <c r="AY23" s="2"/>
      <c r="AZ23" s="2">
        <v>436.23782705824198</v>
      </c>
      <c r="BA23" s="2">
        <v>3.0517308607284699</v>
      </c>
      <c r="BB23" s="2">
        <v>436.23782705824198</v>
      </c>
      <c r="BC23" s="2">
        <v>11.2657166666667</v>
      </c>
      <c r="BD23" s="2">
        <v>3.5582571905159499</v>
      </c>
      <c r="BE23" s="2"/>
      <c r="BF23" s="2">
        <v>436.23782705824198</v>
      </c>
      <c r="BG23" s="2">
        <v>3.0517308607284699</v>
      </c>
      <c r="BH23" s="2">
        <v>191.89496637314201</v>
      </c>
      <c r="BI23" s="2">
        <v>13.8031666666667</v>
      </c>
      <c r="BJ23" s="2">
        <v>6.9138890530972796</v>
      </c>
      <c r="BK23" s="2"/>
      <c r="BL23" s="2">
        <v>191.89496637314201</v>
      </c>
      <c r="BM23" s="2">
        <v>0.35941266683080098</v>
      </c>
      <c r="BN23" s="2">
        <v>318.65049089462298</v>
      </c>
      <c r="BO23" s="2">
        <v>12.9569666666667</v>
      </c>
      <c r="BP23" s="2">
        <v>3.6373328651703001</v>
      </c>
      <c r="BQ23" s="2"/>
      <c r="BR23" s="2">
        <v>318.65049089462298</v>
      </c>
      <c r="BS23" s="2">
        <v>0</v>
      </c>
      <c r="BT23" s="2">
        <v>411.40592233498103</v>
      </c>
      <c r="BU23" s="2">
        <v>12.9399833333333</v>
      </c>
      <c r="BV23" s="2">
        <v>3.6808277483885101</v>
      </c>
      <c r="BW23" s="2"/>
      <c r="BX23" s="2">
        <v>411.40592233498103</v>
      </c>
      <c r="BY23" s="2">
        <v>6.6462418398259304</v>
      </c>
      <c r="BZ23" s="2">
        <v>236.23371344113301</v>
      </c>
      <c r="CA23" s="2">
        <v>13.08215</v>
      </c>
      <c r="CB23" s="2">
        <v>9.1887652796618102</v>
      </c>
      <c r="CC23" s="2"/>
      <c r="CD23" s="2">
        <v>236.23371344113301</v>
      </c>
      <c r="CE23" s="2">
        <v>7.9952284109640601</v>
      </c>
      <c r="CF23" s="2">
        <v>17.530632451499802</v>
      </c>
      <c r="CG23" s="2">
        <v>10.98795</v>
      </c>
      <c r="CH23" s="2">
        <v>0.97283197230426099</v>
      </c>
      <c r="CI23" s="2"/>
      <c r="CJ23" s="2">
        <v>17.530632451499802</v>
      </c>
      <c r="CK23" s="2">
        <v>0</v>
      </c>
      <c r="CL23" s="2">
        <v>36099.884510040698</v>
      </c>
      <c r="CM23" s="2">
        <v>13.8522833333333</v>
      </c>
      <c r="CN23" s="2">
        <v>6.70423402207987</v>
      </c>
      <c r="CO23" s="2"/>
      <c r="CP23" s="2">
        <v>36099.884510040698</v>
      </c>
      <c r="CQ23" s="2">
        <v>139.05681009583401</v>
      </c>
      <c r="CR23" s="2">
        <v>422.24818321440802</v>
      </c>
      <c r="CS23" s="2">
        <v>11.289016666666701</v>
      </c>
      <c r="CT23" s="2">
        <v>9.4369469066791591</v>
      </c>
      <c r="CU23" s="2"/>
      <c r="CV23" s="2">
        <v>422.24818321440802</v>
      </c>
      <c r="CW23" s="2">
        <v>0</v>
      </c>
      <c r="CX23" s="2">
        <v>543.98132126540497</v>
      </c>
      <c r="CY23" s="2">
        <v>13.7848166666667</v>
      </c>
      <c r="CZ23" s="2">
        <v>4.1854703451773796</v>
      </c>
      <c r="DA23" s="2"/>
      <c r="DB23" s="2">
        <v>543.98132126540497</v>
      </c>
      <c r="DC23" s="2">
        <v>0</v>
      </c>
      <c r="DD23" s="2">
        <v>147.85118527529499</v>
      </c>
      <c r="DE23" s="2">
        <v>13.122666666666699</v>
      </c>
      <c r="DF23" s="2">
        <v>2.6420897555845602</v>
      </c>
      <c r="DG23" s="2"/>
      <c r="DH23" s="2">
        <v>147.85118527529499</v>
      </c>
      <c r="DI23" s="2">
        <v>5.1335138866147503</v>
      </c>
      <c r="DJ23" s="2">
        <v>92.964148899739698</v>
      </c>
      <c r="DK23" s="2">
        <v>11.17085</v>
      </c>
      <c r="DL23" s="2">
        <v>1.8560062870437799</v>
      </c>
      <c r="DM23" s="2"/>
      <c r="DN23" s="2">
        <v>92.964148899739698</v>
      </c>
      <c r="DO23" s="2">
        <v>0</v>
      </c>
      <c r="DP23" s="2">
        <v>11310.3218962596</v>
      </c>
      <c r="DQ23" s="2">
        <v>2.8949833333333301</v>
      </c>
      <c r="DR23" s="2">
        <v>79.638305867512301</v>
      </c>
      <c r="DS23" s="2"/>
      <c r="DT23" s="2">
        <v>11310.3218962596</v>
      </c>
      <c r="DU23" s="2">
        <v>2662.5371903401201</v>
      </c>
    </row>
    <row r="24" spans="1:125" x14ac:dyDescent="0.3">
      <c r="A24" s="4" t="s">
        <v>118</v>
      </c>
      <c r="B24" s="4" t="s">
        <v>184</v>
      </c>
      <c r="C24" s="4" t="s">
        <v>25</v>
      </c>
      <c r="D24" s="4" t="s">
        <v>241</v>
      </c>
      <c r="E24" s="1">
        <v>44607.763924455998</v>
      </c>
      <c r="F24" s="2" t="s">
        <v>241</v>
      </c>
      <c r="G24" s="2" t="s">
        <v>241</v>
      </c>
      <c r="H24" s="2" t="s">
        <v>241</v>
      </c>
      <c r="I24" s="2" t="s">
        <v>241</v>
      </c>
      <c r="J24" s="2" t="s">
        <v>241</v>
      </c>
      <c r="K24" s="2" t="s">
        <v>241</v>
      </c>
      <c r="L24" s="2">
        <v>326.43575885416698</v>
      </c>
      <c r="M24" s="2">
        <v>12.8921166666667</v>
      </c>
      <c r="N24" s="2">
        <v>0.84923261836981601</v>
      </c>
      <c r="O24" s="2"/>
      <c r="P24" s="2">
        <v>326.43575885416698</v>
      </c>
      <c r="Q24" s="2">
        <v>0</v>
      </c>
      <c r="R24" s="2">
        <v>2563.4964182066101</v>
      </c>
      <c r="S24" s="2">
        <v>12.43145</v>
      </c>
      <c r="T24" s="2">
        <v>4.49260371679435</v>
      </c>
      <c r="U24" s="2"/>
      <c r="V24" s="2">
        <v>2563.4964182066101</v>
      </c>
      <c r="W24" s="2">
        <v>225.79316560958</v>
      </c>
      <c r="X24" s="2" t="s">
        <v>241</v>
      </c>
      <c r="Y24" s="2" t="s">
        <v>241</v>
      </c>
      <c r="Z24" s="2" t="s">
        <v>241</v>
      </c>
      <c r="AA24" s="2" t="s">
        <v>241</v>
      </c>
      <c r="AB24" s="2" t="s">
        <v>241</v>
      </c>
      <c r="AC24" s="2" t="s">
        <v>241</v>
      </c>
      <c r="AD24" s="2">
        <v>1021.32814911976</v>
      </c>
      <c r="AE24" s="2">
        <v>12.96705</v>
      </c>
      <c r="AF24" s="2">
        <v>28.953642757387101</v>
      </c>
      <c r="AG24" s="2"/>
      <c r="AH24" s="2">
        <v>1021.32814911976</v>
      </c>
      <c r="AI24" s="2">
        <v>25.8533486260235</v>
      </c>
      <c r="AJ24" s="2">
        <v>41.260406633687097</v>
      </c>
      <c r="AK24" s="2">
        <v>11.626516666666699</v>
      </c>
      <c r="AL24" s="2">
        <v>1.3121262055595699</v>
      </c>
      <c r="AM24" s="2"/>
      <c r="AN24" s="2">
        <v>41.260406633687097</v>
      </c>
      <c r="AO24" s="2">
        <v>0</v>
      </c>
      <c r="AP24" s="2" t="s">
        <v>241</v>
      </c>
      <c r="AQ24" s="2" t="s">
        <v>241</v>
      </c>
      <c r="AR24" s="2" t="s">
        <v>241</v>
      </c>
      <c r="AS24" s="2" t="s">
        <v>241</v>
      </c>
      <c r="AT24" s="2" t="s">
        <v>241</v>
      </c>
      <c r="AU24" s="2" t="s">
        <v>241</v>
      </c>
      <c r="AV24" s="2">
        <v>63.622631118967</v>
      </c>
      <c r="AW24" s="2">
        <v>11.2405833333333</v>
      </c>
      <c r="AX24" s="2">
        <v>1.25135451864237</v>
      </c>
      <c r="AY24" s="2"/>
      <c r="AZ24" s="2">
        <v>63.622631118967</v>
      </c>
      <c r="BA24" s="2">
        <v>0.49532273552297401</v>
      </c>
      <c r="BB24" s="2">
        <v>63.622631118967</v>
      </c>
      <c r="BC24" s="2">
        <v>11.2405833333333</v>
      </c>
      <c r="BD24" s="2">
        <v>1.25135451864237</v>
      </c>
      <c r="BE24" s="2"/>
      <c r="BF24" s="2">
        <v>63.622631118967</v>
      </c>
      <c r="BG24" s="2">
        <v>0.49532273552297401</v>
      </c>
      <c r="BH24" s="2" t="s">
        <v>241</v>
      </c>
      <c r="BI24" s="2" t="s">
        <v>241</v>
      </c>
      <c r="BJ24" s="2" t="s">
        <v>241</v>
      </c>
      <c r="BK24" s="2" t="s">
        <v>241</v>
      </c>
      <c r="BL24" s="2" t="s">
        <v>241</v>
      </c>
      <c r="BM24" s="2" t="s">
        <v>241</v>
      </c>
      <c r="BN24" s="2">
        <v>1043.52685465594</v>
      </c>
      <c r="BO24" s="2">
        <v>12.8480833333333</v>
      </c>
      <c r="BP24" s="2">
        <v>3.6676986601924702</v>
      </c>
      <c r="BQ24" s="2"/>
      <c r="BR24" s="2">
        <v>1043.52685465594</v>
      </c>
      <c r="BS24" s="2">
        <v>31.908686133905501</v>
      </c>
      <c r="BT24" s="2">
        <v>381.65726969113399</v>
      </c>
      <c r="BU24" s="2">
        <v>12.8729833333333</v>
      </c>
      <c r="BV24" s="2">
        <v>5.0847681654713401</v>
      </c>
      <c r="BW24" s="2"/>
      <c r="BX24" s="2">
        <v>381.65726969113399</v>
      </c>
      <c r="BY24" s="2">
        <v>6.3041897913579703</v>
      </c>
      <c r="BZ24" s="2">
        <v>66.637954139895697</v>
      </c>
      <c r="CA24" s="2">
        <v>12.83925</v>
      </c>
      <c r="CB24" s="2">
        <v>0.83994963377194798</v>
      </c>
      <c r="CC24" s="2"/>
      <c r="CD24" s="2">
        <v>66.637954139895697</v>
      </c>
      <c r="CE24" s="2">
        <v>0.86219065654073102</v>
      </c>
      <c r="CF24" s="2" t="s">
        <v>241</v>
      </c>
      <c r="CG24" s="2" t="s">
        <v>241</v>
      </c>
      <c r="CH24" s="2" t="s">
        <v>241</v>
      </c>
      <c r="CI24" s="2" t="s">
        <v>241</v>
      </c>
      <c r="CJ24" s="2" t="s">
        <v>241</v>
      </c>
      <c r="CK24" s="2" t="s">
        <v>241</v>
      </c>
      <c r="CL24" s="2" t="s">
        <v>241</v>
      </c>
      <c r="CM24" s="2" t="s">
        <v>241</v>
      </c>
      <c r="CN24" s="2" t="s">
        <v>241</v>
      </c>
      <c r="CO24" s="2" t="s">
        <v>241</v>
      </c>
      <c r="CP24" s="2" t="s">
        <v>241</v>
      </c>
      <c r="CQ24" s="2" t="s">
        <v>241</v>
      </c>
      <c r="CR24" s="2">
        <v>1366.1406721764899</v>
      </c>
      <c r="CS24" s="2">
        <v>11.565433333333299</v>
      </c>
      <c r="CT24" s="2">
        <v>20.699765200916499</v>
      </c>
      <c r="CU24" s="2"/>
      <c r="CV24" s="2">
        <v>1366.1406721764899</v>
      </c>
      <c r="CW24" s="2">
        <v>0</v>
      </c>
      <c r="CX24" s="2">
        <v>26.733398234649101</v>
      </c>
      <c r="CY24" s="2">
        <v>13.826700000000001</v>
      </c>
      <c r="CZ24" s="2">
        <v>0.88747995356296805</v>
      </c>
      <c r="DA24" s="2"/>
      <c r="DB24" s="2">
        <v>26.733398234649101</v>
      </c>
      <c r="DC24" s="2">
        <v>0</v>
      </c>
      <c r="DD24" s="2" t="s">
        <v>241</v>
      </c>
      <c r="DE24" s="2" t="s">
        <v>241</v>
      </c>
      <c r="DF24" s="2" t="s">
        <v>241</v>
      </c>
      <c r="DG24" s="2" t="s">
        <v>241</v>
      </c>
      <c r="DH24" s="2" t="s">
        <v>241</v>
      </c>
      <c r="DI24" s="2" t="s">
        <v>241</v>
      </c>
      <c r="DJ24" s="2" t="s">
        <v>241</v>
      </c>
      <c r="DK24" s="2" t="s">
        <v>241</v>
      </c>
      <c r="DL24" s="2" t="s">
        <v>241</v>
      </c>
      <c r="DM24" s="2" t="s">
        <v>241</v>
      </c>
      <c r="DN24" s="2" t="s">
        <v>241</v>
      </c>
      <c r="DO24" s="2" t="s">
        <v>241</v>
      </c>
      <c r="DP24" s="2">
        <v>88.126573586491901</v>
      </c>
      <c r="DQ24" s="2">
        <v>2.7693500000000002</v>
      </c>
      <c r="DR24" s="2">
        <v>0.36370021815607401</v>
      </c>
      <c r="DS24" s="2"/>
      <c r="DT24" s="2">
        <v>88.126573586491901</v>
      </c>
      <c r="DU24" s="2">
        <v>0</v>
      </c>
    </row>
    <row r="25" spans="1:125" x14ac:dyDescent="0.3">
      <c r="A25" s="4" t="s">
        <v>63</v>
      </c>
      <c r="B25" s="4" t="s">
        <v>221</v>
      </c>
      <c r="C25" s="4" t="s">
        <v>70</v>
      </c>
      <c r="D25" s="4" t="s">
        <v>241</v>
      </c>
      <c r="E25" s="1">
        <v>44607.776770300901</v>
      </c>
      <c r="F25" s="2" t="s">
        <v>241</v>
      </c>
      <c r="G25" s="2" t="s">
        <v>241</v>
      </c>
      <c r="H25" s="2" t="s">
        <v>241</v>
      </c>
      <c r="I25" s="2" t="s">
        <v>241</v>
      </c>
      <c r="J25" s="2" t="s">
        <v>241</v>
      </c>
      <c r="K25" s="2" t="s">
        <v>241</v>
      </c>
      <c r="L25" s="2">
        <v>73.414871407045894</v>
      </c>
      <c r="M25" s="2">
        <v>13.0596333333333</v>
      </c>
      <c r="N25" s="2">
        <v>0.83098989884562202</v>
      </c>
      <c r="O25" s="2"/>
      <c r="P25" s="2">
        <v>73.414871407045894</v>
      </c>
      <c r="Q25" s="2">
        <v>0</v>
      </c>
      <c r="R25" s="2">
        <v>76.140568117088606</v>
      </c>
      <c r="S25" s="2">
        <v>12.238799999999999</v>
      </c>
      <c r="T25" s="2">
        <v>0.726172594973438</v>
      </c>
      <c r="U25" s="2"/>
      <c r="V25" s="2">
        <v>76.140568117088606</v>
      </c>
      <c r="W25" s="2">
        <v>0</v>
      </c>
      <c r="X25" s="2" t="s">
        <v>241</v>
      </c>
      <c r="Y25" s="2" t="s">
        <v>241</v>
      </c>
      <c r="Z25" s="2" t="s">
        <v>241</v>
      </c>
      <c r="AA25" s="2" t="s">
        <v>241</v>
      </c>
      <c r="AB25" s="2" t="s">
        <v>241</v>
      </c>
      <c r="AC25" s="2" t="s">
        <v>241</v>
      </c>
      <c r="AD25" s="2">
        <v>86.839644664693907</v>
      </c>
      <c r="AE25" s="2">
        <v>13.0759333333333</v>
      </c>
      <c r="AF25" s="2">
        <v>0.98580879499727903</v>
      </c>
      <c r="AG25" s="2"/>
      <c r="AH25" s="2">
        <v>86.839644664693907</v>
      </c>
      <c r="AI25" s="2">
        <v>123.58161664196101</v>
      </c>
      <c r="AJ25" s="2">
        <v>62.236473508255898</v>
      </c>
      <c r="AK25" s="2">
        <v>12.313333333333301</v>
      </c>
      <c r="AL25" s="2">
        <v>3.2946946431692798</v>
      </c>
      <c r="AM25" s="2"/>
      <c r="AN25" s="2">
        <v>62.236473508255898</v>
      </c>
      <c r="AO25" s="2">
        <v>0</v>
      </c>
      <c r="AP25" s="2" t="s">
        <v>241</v>
      </c>
      <c r="AQ25" s="2" t="s">
        <v>241</v>
      </c>
      <c r="AR25" s="2" t="s">
        <v>241</v>
      </c>
      <c r="AS25" s="2" t="s">
        <v>241</v>
      </c>
      <c r="AT25" s="2" t="s">
        <v>241</v>
      </c>
      <c r="AU25" s="2" t="s">
        <v>241</v>
      </c>
      <c r="AV25" s="2">
        <v>259.30428207783399</v>
      </c>
      <c r="AW25" s="2">
        <v>11.2740833333333</v>
      </c>
      <c r="AX25" s="2">
        <v>2.6880918581209499</v>
      </c>
      <c r="AY25" s="2"/>
      <c r="AZ25" s="2">
        <v>259.30428207783399</v>
      </c>
      <c r="BA25" s="2">
        <v>1.8378395408397401</v>
      </c>
      <c r="BB25" s="2">
        <v>259.30428207783399</v>
      </c>
      <c r="BC25" s="2">
        <v>11.2740833333333</v>
      </c>
      <c r="BD25" s="2">
        <v>2.6880918581209499</v>
      </c>
      <c r="BE25" s="2"/>
      <c r="BF25" s="2">
        <v>259.30428207783399</v>
      </c>
      <c r="BG25" s="2">
        <v>1.8378395408397401</v>
      </c>
      <c r="BH25" s="2">
        <v>227.43301539463201</v>
      </c>
      <c r="BI25" s="2">
        <v>13.8031666666667</v>
      </c>
      <c r="BJ25" s="2">
        <v>3.3897220763426299</v>
      </c>
      <c r="BK25" s="2"/>
      <c r="BL25" s="2">
        <v>227.43301539463201</v>
      </c>
      <c r="BM25" s="2">
        <v>0.65175995960765498</v>
      </c>
      <c r="BN25" s="2">
        <v>223.63293571052401</v>
      </c>
      <c r="BO25" s="2">
        <v>12.856450000000001</v>
      </c>
      <c r="BP25" s="2">
        <v>3.0111573511674798</v>
      </c>
      <c r="BQ25" s="2"/>
      <c r="BR25" s="2">
        <v>223.63293571052401</v>
      </c>
      <c r="BS25" s="2">
        <v>0</v>
      </c>
      <c r="BT25" s="2">
        <v>1473.6510644969801</v>
      </c>
      <c r="BU25" s="2">
        <v>12.9567333333333</v>
      </c>
      <c r="BV25" s="2">
        <v>6.72896815197163</v>
      </c>
      <c r="BW25" s="2"/>
      <c r="BX25" s="2">
        <v>1473.6510644969801</v>
      </c>
      <c r="BY25" s="2">
        <v>18.860009340546899</v>
      </c>
      <c r="BZ25" s="2">
        <v>141.43861321629399</v>
      </c>
      <c r="CA25" s="2">
        <v>12.87275</v>
      </c>
      <c r="CB25" s="2">
        <v>0.79060490875176703</v>
      </c>
      <c r="CC25" s="2"/>
      <c r="CD25" s="2">
        <v>141.43861321629399</v>
      </c>
      <c r="CE25" s="2">
        <v>4.0082358610083197</v>
      </c>
      <c r="CF25" s="2">
        <v>134.559161537661</v>
      </c>
      <c r="CG25" s="2">
        <v>10.929316666666701</v>
      </c>
      <c r="CH25" s="2">
        <v>3.80474058809421</v>
      </c>
      <c r="CI25" s="2"/>
      <c r="CJ25" s="2">
        <v>134.559161537661</v>
      </c>
      <c r="CK25" s="2">
        <v>9.4187733725943108</v>
      </c>
      <c r="CL25" s="2">
        <v>96480.834950835299</v>
      </c>
      <c r="CM25" s="2">
        <v>13.8690333333333</v>
      </c>
      <c r="CN25" s="2">
        <v>8.7136855988068298</v>
      </c>
      <c r="CO25" s="2"/>
      <c r="CP25" s="2">
        <v>96480.834950835299</v>
      </c>
      <c r="CQ25" s="2">
        <v>379.74136430989699</v>
      </c>
      <c r="CR25" s="2">
        <v>413.069159688242</v>
      </c>
      <c r="CS25" s="2">
        <v>11.2974</v>
      </c>
      <c r="CT25" s="2">
        <v>5.0633080367337104</v>
      </c>
      <c r="CU25" s="2"/>
      <c r="CV25" s="2">
        <v>413.069159688242</v>
      </c>
      <c r="CW25" s="2">
        <v>0</v>
      </c>
      <c r="CX25" s="2">
        <v>759.58167466362602</v>
      </c>
      <c r="CY25" s="2">
        <v>13.7848166666667</v>
      </c>
      <c r="CZ25" s="2">
        <v>3.4409981493317701</v>
      </c>
      <c r="DA25" s="2"/>
      <c r="DB25" s="2">
        <v>759.58167466362602</v>
      </c>
      <c r="DC25" s="2">
        <v>0</v>
      </c>
      <c r="DD25" s="2">
        <v>69.650299336516994</v>
      </c>
      <c r="DE25" s="2">
        <v>13.759233333333301</v>
      </c>
      <c r="DF25" s="2">
        <v>3.0254707848957398</v>
      </c>
      <c r="DG25" s="2"/>
      <c r="DH25" s="2">
        <v>69.650299336516994</v>
      </c>
      <c r="DI25" s="2">
        <v>4.2570977873464502</v>
      </c>
      <c r="DJ25" s="2">
        <v>86.911497831547294</v>
      </c>
      <c r="DK25" s="2">
        <v>10.961449999999999</v>
      </c>
      <c r="DL25" s="2">
        <v>1.56388809732862</v>
      </c>
      <c r="DM25" s="2"/>
      <c r="DN25" s="2">
        <v>86.911497831547294</v>
      </c>
      <c r="DO25" s="2">
        <v>0</v>
      </c>
      <c r="DP25" s="2">
        <v>42127.080624744602</v>
      </c>
      <c r="DQ25" s="2">
        <v>2.9954999999999998</v>
      </c>
      <c r="DR25" s="2">
        <v>34.520798110217903</v>
      </c>
      <c r="DS25" s="2"/>
      <c r="DT25" s="2">
        <v>42127.080624744602</v>
      </c>
      <c r="DU25" s="2">
        <v>10300.849489562999</v>
      </c>
    </row>
    <row r="26" spans="1:125" x14ac:dyDescent="0.3">
      <c r="A26" s="4" t="s">
        <v>250</v>
      </c>
      <c r="B26" s="4" t="s">
        <v>259</v>
      </c>
      <c r="C26" s="4" t="s">
        <v>70</v>
      </c>
      <c r="D26" s="4" t="s">
        <v>241</v>
      </c>
      <c r="E26" s="1">
        <v>44607.789612106499</v>
      </c>
      <c r="F26" s="2" t="s">
        <v>241</v>
      </c>
      <c r="G26" s="2" t="s">
        <v>241</v>
      </c>
      <c r="H26" s="2" t="s">
        <v>241</v>
      </c>
      <c r="I26" s="2" t="s">
        <v>241</v>
      </c>
      <c r="J26" s="2" t="s">
        <v>241</v>
      </c>
      <c r="K26" s="2" t="s">
        <v>241</v>
      </c>
      <c r="L26" s="2">
        <v>113.525011023806</v>
      </c>
      <c r="M26" s="2">
        <v>13.068016666666701</v>
      </c>
      <c r="N26" s="2">
        <v>1.2870183511590301</v>
      </c>
      <c r="O26" s="2"/>
      <c r="P26" s="2">
        <v>113.525011023806</v>
      </c>
      <c r="Q26" s="2">
        <v>0</v>
      </c>
      <c r="R26" s="2">
        <v>277.94471429229702</v>
      </c>
      <c r="S26" s="2">
        <v>13.0596333333333</v>
      </c>
      <c r="T26" s="2">
        <v>2.5893473465879699</v>
      </c>
      <c r="U26" s="2"/>
      <c r="V26" s="2">
        <v>277.94471429229702</v>
      </c>
      <c r="W26" s="2">
        <v>0</v>
      </c>
      <c r="X26" s="2" t="s">
        <v>241</v>
      </c>
      <c r="Y26" s="2" t="s">
        <v>241</v>
      </c>
      <c r="Z26" s="2" t="s">
        <v>241</v>
      </c>
      <c r="AA26" s="2" t="s">
        <v>241</v>
      </c>
      <c r="AB26" s="2" t="s">
        <v>241</v>
      </c>
      <c r="AC26" s="2" t="s">
        <v>241</v>
      </c>
      <c r="AD26" s="2">
        <v>300.292990047552</v>
      </c>
      <c r="AE26" s="2">
        <v>13.1345666666667</v>
      </c>
      <c r="AF26" s="2">
        <v>2.0511833679214</v>
      </c>
      <c r="AG26" s="2"/>
      <c r="AH26" s="2">
        <v>300.292990047552</v>
      </c>
      <c r="AI26" s="2">
        <v>101.258789076909</v>
      </c>
      <c r="AJ26" s="2">
        <v>33.807457973414699</v>
      </c>
      <c r="AK26" s="2">
        <v>11.8945333333333</v>
      </c>
      <c r="AL26" s="2">
        <v>0.97455374675391804</v>
      </c>
      <c r="AM26" s="2"/>
      <c r="AN26" s="2">
        <v>33.807457973414699</v>
      </c>
      <c r="AO26" s="2">
        <v>0</v>
      </c>
      <c r="AP26" s="2" t="s">
        <v>241</v>
      </c>
      <c r="AQ26" s="2" t="s">
        <v>241</v>
      </c>
      <c r="AR26" s="2" t="s">
        <v>241</v>
      </c>
      <c r="AS26" s="2" t="s">
        <v>241</v>
      </c>
      <c r="AT26" s="2" t="s">
        <v>241</v>
      </c>
      <c r="AU26" s="2" t="s">
        <v>241</v>
      </c>
      <c r="AV26" s="2">
        <v>303.47582771375698</v>
      </c>
      <c r="AW26" s="2">
        <v>11.14845</v>
      </c>
      <c r="AX26" s="2">
        <v>2.7519024732184301</v>
      </c>
      <c r="AY26" s="2"/>
      <c r="AZ26" s="2">
        <v>303.47582771375698</v>
      </c>
      <c r="BA26" s="2">
        <v>2.14088809977441</v>
      </c>
      <c r="BB26" s="2">
        <v>303.47582771375698</v>
      </c>
      <c r="BC26" s="2">
        <v>11.14845</v>
      </c>
      <c r="BD26" s="2">
        <v>2.7519024732184301</v>
      </c>
      <c r="BE26" s="2"/>
      <c r="BF26" s="2">
        <v>303.47582771375698</v>
      </c>
      <c r="BG26" s="2">
        <v>2.14088809977441</v>
      </c>
      <c r="BH26" s="2">
        <v>103.577612860313</v>
      </c>
      <c r="BI26" s="2">
        <v>13.794783333333299</v>
      </c>
      <c r="BJ26" s="2">
        <v>1.30958161687729</v>
      </c>
      <c r="BK26" s="2"/>
      <c r="BL26" s="2">
        <v>103.577612860313</v>
      </c>
      <c r="BM26" s="2">
        <v>0</v>
      </c>
      <c r="BN26" s="2">
        <v>279.12464422486897</v>
      </c>
      <c r="BO26" s="2">
        <v>13.032349999999999</v>
      </c>
      <c r="BP26" s="2">
        <v>2.9525074891096699</v>
      </c>
      <c r="BQ26" s="2"/>
      <c r="BR26" s="2">
        <v>279.12464422486897</v>
      </c>
      <c r="BS26" s="2">
        <v>0</v>
      </c>
      <c r="BT26" s="2">
        <v>1148.8995480343101</v>
      </c>
      <c r="BU26" s="2">
        <v>12.948366666666701</v>
      </c>
      <c r="BV26" s="2">
        <v>1.7664405987078</v>
      </c>
      <c r="BW26" s="2"/>
      <c r="BX26" s="2">
        <v>1148.8995480343101</v>
      </c>
      <c r="BY26" s="2">
        <v>15.1259941305468</v>
      </c>
      <c r="BZ26" s="2">
        <v>125.735533760404</v>
      </c>
      <c r="CA26" s="2">
        <v>12.847616666666701</v>
      </c>
      <c r="CB26" s="2">
        <v>1.33697860969973</v>
      </c>
      <c r="CC26" s="2"/>
      <c r="CD26" s="2">
        <v>125.735533760404</v>
      </c>
      <c r="CE26" s="2">
        <v>3.3477791427444199</v>
      </c>
      <c r="CF26" s="2" t="s">
        <v>241</v>
      </c>
      <c r="CG26" s="2" t="s">
        <v>241</v>
      </c>
      <c r="CH26" s="2" t="s">
        <v>241</v>
      </c>
      <c r="CI26" s="2" t="s">
        <v>241</v>
      </c>
      <c r="CJ26" s="2" t="s">
        <v>241</v>
      </c>
      <c r="CK26" s="2" t="s">
        <v>241</v>
      </c>
      <c r="CL26" s="2">
        <v>68622.778597833094</v>
      </c>
      <c r="CM26" s="2">
        <v>13.8774</v>
      </c>
      <c r="CN26" s="2">
        <v>10.236184819779901</v>
      </c>
      <c r="CO26" s="2"/>
      <c r="CP26" s="2">
        <v>68622.778597833094</v>
      </c>
      <c r="CQ26" s="2">
        <v>268.69634389129601</v>
      </c>
      <c r="CR26" s="2">
        <v>422.03556701739097</v>
      </c>
      <c r="CS26" s="2">
        <v>11.238766666666701</v>
      </c>
      <c r="CT26" s="2">
        <v>6.1001174206272504</v>
      </c>
      <c r="CU26" s="2"/>
      <c r="CV26" s="2">
        <v>422.03556701739097</v>
      </c>
      <c r="CW26" s="2">
        <v>0</v>
      </c>
      <c r="CX26" s="2">
        <v>634.28447580649402</v>
      </c>
      <c r="CY26" s="2">
        <v>13.776450000000001</v>
      </c>
      <c r="CZ26" s="2">
        <v>9.9324323650125308</v>
      </c>
      <c r="DA26" s="2"/>
      <c r="DB26" s="2">
        <v>634.28447580649402</v>
      </c>
      <c r="DC26" s="2">
        <v>0</v>
      </c>
      <c r="DD26" s="2">
        <v>94.559786424285207</v>
      </c>
      <c r="DE26" s="2">
        <v>13.767616666666701</v>
      </c>
      <c r="DF26" s="2">
        <v>2.7453163912770999</v>
      </c>
      <c r="DG26" s="2"/>
      <c r="DH26" s="2">
        <v>94.559786424285207</v>
      </c>
      <c r="DI26" s="2">
        <v>4.5362643881612597</v>
      </c>
      <c r="DJ26" s="2">
        <v>152.08002348854899</v>
      </c>
      <c r="DK26" s="2">
        <v>11.271366666666699</v>
      </c>
      <c r="DL26" s="2">
        <v>1.361030730697</v>
      </c>
      <c r="DM26" s="2"/>
      <c r="DN26" s="2">
        <v>152.08002348854899</v>
      </c>
      <c r="DO26" s="2">
        <v>0</v>
      </c>
      <c r="DP26" s="2">
        <v>30749.471451018399</v>
      </c>
      <c r="DQ26" s="2">
        <v>3.0038833333333299</v>
      </c>
      <c r="DR26" s="2">
        <v>148.529971975553</v>
      </c>
      <c r="DS26" s="2"/>
      <c r="DT26" s="2">
        <v>30749.471451018399</v>
      </c>
      <c r="DU26" s="2">
        <v>7480.7692581175697</v>
      </c>
    </row>
    <row r="27" spans="1:125" x14ac:dyDescent="0.3">
      <c r="A27" s="4" t="s">
        <v>127</v>
      </c>
      <c r="B27" s="4" t="s">
        <v>281</v>
      </c>
      <c r="C27" s="4" t="s">
        <v>70</v>
      </c>
      <c r="D27" s="4" t="s">
        <v>241</v>
      </c>
      <c r="E27" s="1">
        <v>44607.802445706002</v>
      </c>
      <c r="F27" s="2" t="s">
        <v>241</v>
      </c>
      <c r="G27" s="2" t="s">
        <v>241</v>
      </c>
      <c r="H27" s="2" t="s">
        <v>241</v>
      </c>
      <c r="I27" s="2" t="s">
        <v>241</v>
      </c>
      <c r="J27" s="2" t="s">
        <v>241</v>
      </c>
      <c r="K27" s="2" t="s">
        <v>241</v>
      </c>
      <c r="L27" s="2">
        <v>50.488857838135999</v>
      </c>
      <c r="M27" s="2">
        <v>13.0177666666667</v>
      </c>
      <c r="N27" s="2">
        <v>0.71064301250138195</v>
      </c>
      <c r="O27" s="2"/>
      <c r="P27" s="2">
        <v>50.488857838135999</v>
      </c>
      <c r="Q27" s="2">
        <v>0</v>
      </c>
      <c r="R27" s="2">
        <v>146.99179525914599</v>
      </c>
      <c r="S27" s="2">
        <v>12.247166666666701</v>
      </c>
      <c r="T27" s="2">
        <v>1.4583186997353901</v>
      </c>
      <c r="U27" s="2"/>
      <c r="V27" s="2">
        <v>146.99179525914599</v>
      </c>
      <c r="W27" s="2">
        <v>0</v>
      </c>
      <c r="X27" s="2" t="s">
        <v>241</v>
      </c>
      <c r="Y27" s="2" t="s">
        <v>241</v>
      </c>
      <c r="Z27" s="2" t="s">
        <v>241</v>
      </c>
      <c r="AA27" s="2" t="s">
        <v>241</v>
      </c>
      <c r="AB27" s="2" t="s">
        <v>241</v>
      </c>
      <c r="AC27" s="2" t="s">
        <v>241</v>
      </c>
      <c r="AD27" s="2">
        <v>557.81450035674095</v>
      </c>
      <c r="AE27" s="2">
        <v>13.0759333333333</v>
      </c>
      <c r="AF27" s="2">
        <v>1.9667147901122799</v>
      </c>
      <c r="AG27" s="2"/>
      <c r="AH27" s="2">
        <v>557.81450035674095</v>
      </c>
      <c r="AI27" s="2">
        <v>74.3273382785476</v>
      </c>
      <c r="AJ27" s="2">
        <v>51.236291067311001</v>
      </c>
      <c r="AK27" s="2">
        <v>11.7019</v>
      </c>
      <c r="AL27" s="2">
        <v>0.462545940637619</v>
      </c>
      <c r="AM27" s="2"/>
      <c r="AN27" s="2">
        <v>51.236291067311001</v>
      </c>
      <c r="AO27" s="2">
        <v>0</v>
      </c>
      <c r="AP27" s="2" t="s">
        <v>241</v>
      </c>
      <c r="AQ27" s="2" t="s">
        <v>241</v>
      </c>
      <c r="AR27" s="2" t="s">
        <v>241</v>
      </c>
      <c r="AS27" s="2" t="s">
        <v>241</v>
      </c>
      <c r="AT27" s="2" t="s">
        <v>241</v>
      </c>
      <c r="AU27" s="2" t="s">
        <v>241</v>
      </c>
      <c r="AV27" s="2">
        <v>227.29568516688701</v>
      </c>
      <c r="AW27" s="2">
        <v>11.2657166666667</v>
      </c>
      <c r="AX27" s="2">
        <v>3.6888671916714499</v>
      </c>
      <c r="AY27" s="2"/>
      <c r="AZ27" s="2">
        <v>227.29568516688701</v>
      </c>
      <c r="BA27" s="2">
        <v>1.6182375543633001</v>
      </c>
      <c r="BB27" s="2">
        <v>227.29568516688701</v>
      </c>
      <c r="BC27" s="2">
        <v>11.2657166666667</v>
      </c>
      <c r="BD27" s="2">
        <v>3.6888671916714499</v>
      </c>
      <c r="BE27" s="2"/>
      <c r="BF27" s="2">
        <v>227.29568516688701</v>
      </c>
      <c r="BG27" s="2">
        <v>1.6182375543633001</v>
      </c>
      <c r="BH27" s="2">
        <v>153.211853968311</v>
      </c>
      <c r="BI27" s="2">
        <v>13.7864</v>
      </c>
      <c r="BJ27" s="2">
        <v>2.6504642414767301</v>
      </c>
      <c r="BK27" s="2"/>
      <c r="BL27" s="2">
        <v>153.211853968311</v>
      </c>
      <c r="BM27" s="2">
        <v>4.1193082494685299E-2</v>
      </c>
      <c r="BN27" s="2">
        <v>273.29304114719002</v>
      </c>
      <c r="BO27" s="2">
        <v>12.8815833333333</v>
      </c>
      <c r="BP27" s="2">
        <v>3.8878020884385198</v>
      </c>
      <c r="BQ27" s="2"/>
      <c r="BR27" s="2">
        <v>273.29304114719002</v>
      </c>
      <c r="BS27" s="2">
        <v>0</v>
      </c>
      <c r="BT27" s="2">
        <v>1919.85120713731</v>
      </c>
      <c r="BU27" s="2">
        <v>12.948366666666701</v>
      </c>
      <c r="BV27" s="2">
        <v>3.5120378404341301</v>
      </c>
      <c r="BW27" s="2"/>
      <c r="BX27" s="2">
        <v>1919.85120713731</v>
      </c>
      <c r="BY27" s="2">
        <v>23.9904491841273</v>
      </c>
      <c r="BZ27" s="2">
        <v>268.775014416197</v>
      </c>
      <c r="CA27" s="2">
        <v>12.83925</v>
      </c>
      <c r="CB27" s="2">
        <v>3.3721994026182598</v>
      </c>
      <c r="CC27" s="2"/>
      <c r="CD27" s="2">
        <v>268.775014416197</v>
      </c>
      <c r="CE27" s="2">
        <v>9.3638848525493295</v>
      </c>
      <c r="CF27" s="2" t="s">
        <v>241</v>
      </c>
      <c r="CG27" s="2" t="s">
        <v>241</v>
      </c>
      <c r="CH27" s="2" t="s">
        <v>241</v>
      </c>
      <c r="CI27" s="2" t="s">
        <v>241</v>
      </c>
      <c r="CJ27" s="2" t="s">
        <v>241</v>
      </c>
      <c r="CK27" s="2" t="s">
        <v>241</v>
      </c>
      <c r="CL27" s="2">
        <v>144547.97234964499</v>
      </c>
      <c r="CM27" s="2">
        <v>13.885783333333301</v>
      </c>
      <c r="CN27" s="2">
        <v>9.4010510842539006</v>
      </c>
      <c r="CO27" s="2"/>
      <c r="CP27" s="2">
        <v>144547.97234964499</v>
      </c>
      <c r="CQ27" s="2">
        <v>571.34181863733204</v>
      </c>
      <c r="CR27" s="2">
        <v>871.51435693920905</v>
      </c>
      <c r="CS27" s="2">
        <v>11.31415</v>
      </c>
      <c r="CT27" s="2">
        <v>10.598190330118801</v>
      </c>
      <c r="CU27" s="2"/>
      <c r="CV27" s="2">
        <v>871.51435693920905</v>
      </c>
      <c r="CW27" s="2">
        <v>0</v>
      </c>
      <c r="CX27" s="2">
        <v>873.63583591326199</v>
      </c>
      <c r="CY27" s="2">
        <v>13.7848166666667</v>
      </c>
      <c r="CZ27" s="2">
        <v>13.4377734627833</v>
      </c>
      <c r="DA27" s="2"/>
      <c r="DB27" s="2">
        <v>873.63583591326199</v>
      </c>
      <c r="DC27" s="2">
        <v>0</v>
      </c>
      <c r="DD27" s="2">
        <v>108.998518468155</v>
      </c>
      <c r="DE27" s="2">
        <v>13.114283333333301</v>
      </c>
      <c r="DF27" s="2">
        <v>2.08131598888738</v>
      </c>
      <c r="DG27" s="2"/>
      <c r="DH27" s="2">
        <v>108.998518468155</v>
      </c>
      <c r="DI27" s="2">
        <v>4.6980827239046103</v>
      </c>
      <c r="DJ27" s="2">
        <v>373.71662367757199</v>
      </c>
      <c r="DK27" s="2">
        <v>11.254616666666699</v>
      </c>
      <c r="DL27" s="2">
        <v>4.2337788467204698</v>
      </c>
      <c r="DM27" s="2"/>
      <c r="DN27" s="2">
        <v>373.71662367757199</v>
      </c>
      <c r="DO27" s="2">
        <v>0</v>
      </c>
      <c r="DP27" s="2">
        <v>35068.208511539196</v>
      </c>
      <c r="DQ27" s="2">
        <v>2.9954999999999998</v>
      </c>
      <c r="DR27" s="2">
        <v>26.811676849042399</v>
      </c>
      <c r="DS27" s="2"/>
      <c r="DT27" s="2">
        <v>35068.208511539196</v>
      </c>
      <c r="DU27" s="2">
        <v>8551.2213032897907</v>
      </c>
    </row>
    <row r="28" spans="1:125" x14ac:dyDescent="0.3">
      <c r="A28" s="4" t="s">
        <v>272</v>
      </c>
      <c r="B28" s="4" t="s">
        <v>12</v>
      </c>
      <c r="C28" s="4" t="s">
        <v>70</v>
      </c>
      <c r="D28" s="4" t="s">
        <v>241</v>
      </c>
      <c r="E28" s="1">
        <v>44607.815331550897</v>
      </c>
      <c r="F28" s="2" t="s">
        <v>241</v>
      </c>
      <c r="G28" s="2" t="s">
        <v>241</v>
      </c>
      <c r="H28" s="2" t="s">
        <v>241</v>
      </c>
      <c r="I28" s="2" t="s">
        <v>241</v>
      </c>
      <c r="J28" s="2" t="s">
        <v>241</v>
      </c>
      <c r="K28" s="2" t="s">
        <v>241</v>
      </c>
      <c r="L28" s="2">
        <v>65.475799386437203</v>
      </c>
      <c r="M28" s="2">
        <v>13.0428833333333</v>
      </c>
      <c r="N28" s="2">
        <v>0.53555963542039497</v>
      </c>
      <c r="O28" s="2"/>
      <c r="P28" s="2">
        <v>65.475799386437203</v>
      </c>
      <c r="Q28" s="2">
        <v>0</v>
      </c>
      <c r="R28" s="2">
        <v>170.615006830553</v>
      </c>
      <c r="S28" s="2">
        <v>12.2806833333333</v>
      </c>
      <c r="T28" s="2">
        <v>1.31633347988937</v>
      </c>
      <c r="U28" s="2"/>
      <c r="V28" s="2">
        <v>170.615006830553</v>
      </c>
      <c r="W28" s="2">
        <v>0</v>
      </c>
      <c r="X28" s="2" t="s">
        <v>241</v>
      </c>
      <c r="Y28" s="2" t="s">
        <v>241</v>
      </c>
      <c r="Z28" s="2" t="s">
        <v>241</v>
      </c>
      <c r="AA28" s="2" t="s">
        <v>241</v>
      </c>
      <c r="AB28" s="2" t="s">
        <v>241</v>
      </c>
      <c r="AC28" s="2" t="s">
        <v>241</v>
      </c>
      <c r="AD28" s="2">
        <v>122.519284613054</v>
      </c>
      <c r="AE28" s="2">
        <v>13.1345666666667</v>
      </c>
      <c r="AF28" s="2">
        <v>2.7224581315048901</v>
      </c>
      <c r="AG28" s="2"/>
      <c r="AH28" s="2">
        <v>122.519284613054</v>
      </c>
      <c r="AI28" s="2">
        <v>119.850260505463</v>
      </c>
      <c r="AJ28" s="2">
        <v>42.972327634179599</v>
      </c>
      <c r="AK28" s="2">
        <v>11.8442833333333</v>
      </c>
      <c r="AL28" s="2">
        <v>0.79452874317204203</v>
      </c>
      <c r="AM28" s="2"/>
      <c r="AN28" s="2">
        <v>42.972327634179599</v>
      </c>
      <c r="AO28" s="2">
        <v>0</v>
      </c>
      <c r="AP28" s="2" t="s">
        <v>241</v>
      </c>
      <c r="AQ28" s="2" t="s">
        <v>241</v>
      </c>
      <c r="AR28" s="2" t="s">
        <v>241</v>
      </c>
      <c r="AS28" s="2" t="s">
        <v>241</v>
      </c>
      <c r="AT28" s="2" t="s">
        <v>241</v>
      </c>
      <c r="AU28" s="2" t="s">
        <v>241</v>
      </c>
      <c r="AV28" s="2">
        <v>336.56478526313498</v>
      </c>
      <c r="AW28" s="2">
        <v>11.198700000000001</v>
      </c>
      <c r="AX28" s="2">
        <v>3.2381322810848499</v>
      </c>
      <c r="AY28" s="2"/>
      <c r="AZ28" s="2">
        <v>336.56478526313498</v>
      </c>
      <c r="BA28" s="2">
        <v>2.3679021369249398</v>
      </c>
      <c r="BB28" s="2">
        <v>336.56478526313498</v>
      </c>
      <c r="BC28" s="2">
        <v>11.198700000000001</v>
      </c>
      <c r="BD28" s="2">
        <v>3.2381322810848499</v>
      </c>
      <c r="BE28" s="2"/>
      <c r="BF28" s="2">
        <v>336.56478526313498</v>
      </c>
      <c r="BG28" s="2">
        <v>2.3679021369249398</v>
      </c>
      <c r="BH28" s="2">
        <v>113.212456791759</v>
      </c>
      <c r="BI28" s="2">
        <v>13.7864</v>
      </c>
      <c r="BJ28" s="2">
        <v>1.5091974147746601</v>
      </c>
      <c r="BK28" s="2"/>
      <c r="BL28" s="2">
        <v>113.212456791759</v>
      </c>
      <c r="BM28" s="2">
        <v>0</v>
      </c>
      <c r="BN28" s="2">
        <v>320.03414915007301</v>
      </c>
      <c r="BO28" s="2">
        <v>12.9485833333333</v>
      </c>
      <c r="BP28" s="2">
        <v>3.1747674062165898</v>
      </c>
      <c r="BQ28" s="2"/>
      <c r="BR28" s="2">
        <v>320.03414915007301</v>
      </c>
      <c r="BS28" s="2">
        <v>0</v>
      </c>
      <c r="BT28" s="2">
        <v>358.14273737447598</v>
      </c>
      <c r="BU28" s="2">
        <v>12.9399833333333</v>
      </c>
      <c r="BV28" s="2">
        <v>3.46331884423526</v>
      </c>
      <c r="BW28" s="2"/>
      <c r="BX28" s="2">
        <v>358.14273737447598</v>
      </c>
      <c r="BY28" s="2">
        <v>6.0338180859912498</v>
      </c>
      <c r="BZ28" s="2">
        <v>140.51312711273101</v>
      </c>
      <c r="CA28" s="2">
        <v>12.931383333333301</v>
      </c>
      <c r="CB28" s="2">
        <v>1.2409986892550999</v>
      </c>
      <c r="CC28" s="2"/>
      <c r="CD28" s="2">
        <v>140.51312711273101</v>
      </c>
      <c r="CE28" s="2">
        <v>3.9693107879693099</v>
      </c>
      <c r="CF28" s="2">
        <v>84.631280178891302</v>
      </c>
      <c r="CG28" s="2">
        <v>10.9209333333333</v>
      </c>
      <c r="CH28" s="2">
        <v>3.4991128918085401</v>
      </c>
      <c r="CI28" s="2"/>
      <c r="CJ28" s="2">
        <v>84.631280178891302</v>
      </c>
      <c r="CK28" s="2">
        <v>3.1465491709282198</v>
      </c>
      <c r="CL28" s="2">
        <v>95000.713283526202</v>
      </c>
      <c r="CM28" s="2">
        <v>13.8774</v>
      </c>
      <c r="CN28" s="2">
        <v>9.2329069641607102</v>
      </c>
      <c r="CO28" s="2"/>
      <c r="CP28" s="2">
        <v>95000.713283526202</v>
      </c>
      <c r="CQ28" s="2">
        <v>373.84145016349498</v>
      </c>
      <c r="CR28" s="2">
        <v>699.30758526531304</v>
      </c>
      <c r="CS28" s="2">
        <v>11.289016666666701</v>
      </c>
      <c r="CT28" s="2">
        <v>4.9596403154009598</v>
      </c>
      <c r="CU28" s="2"/>
      <c r="CV28" s="2">
        <v>699.30758526531304</v>
      </c>
      <c r="CW28" s="2">
        <v>0</v>
      </c>
      <c r="CX28" s="2">
        <v>512.99149749269804</v>
      </c>
      <c r="CY28" s="2">
        <v>13.793200000000001</v>
      </c>
      <c r="CZ28" s="2">
        <v>12.7482122827477</v>
      </c>
      <c r="DA28" s="2"/>
      <c r="DB28" s="2">
        <v>512.99149749269804</v>
      </c>
      <c r="DC28" s="2">
        <v>0</v>
      </c>
      <c r="DD28" s="2">
        <v>105.698399332894</v>
      </c>
      <c r="DE28" s="2">
        <v>13.767616666666701</v>
      </c>
      <c r="DF28" s="2">
        <v>3.39936711216225</v>
      </c>
      <c r="DG28" s="2"/>
      <c r="DH28" s="2">
        <v>105.698399332894</v>
      </c>
      <c r="DI28" s="2">
        <v>4.6610974966284102</v>
      </c>
      <c r="DJ28" s="2">
        <v>233.81963427850101</v>
      </c>
      <c r="DK28" s="2">
        <v>11.20435</v>
      </c>
      <c r="DL28" s="2">
        <v>2.9013806928795298</v>
      </c>
      <c r="DM28" s="2"/>
      <c r="DN28" s="2">
        <v>233.81963427850101</v>
      </c>
      <c r="DO28" s="2">
        <v>0</v>
      </c>
      <c r="DP28" s="2">
        <v>38179.930135201903</v>
      </c>
      <c r="DQ28" s="2">
        <v>2.9871166666666702</v>
      </c>
      <c r="DR28" s="2">
        <v>171.32058853309999</v>
      </c>
      <c r="DS28" s="2"/>
      <c r="DT28" s="2">
        <v>38179.930135201903</v>
      </c>
      <c r="DU28" s="2">
        <v>9322.4997417262693</v>
      </c>
    </row>
    <row r="29" spans="1:125" x14ac:dyDescent="0.3">
      <c r="A29" s="4" t="s">
        <v>234</v>
      </c>
      <c r="B29" s="4" t="s">
        <v>218</v>
      </c>
      <c r="C29" s="4" t="s">
        <v>70</v>
      </c>
      <c r="D29" s="4" t="s">
        <v>241</v>
      </c>
      <c r="E29" s="1">
        <v>44607.828181458302</v>
      </c>
      <c r="F29" s="2" t="s">
        <v>241</v>
      </c>
      <c r="G29" s="2" t="s">
        <v>241</v>
      </c>
      <c r="H29" s="2" t="s">
        <v>241</v>
      </c>
      <c r="I29" s="2" t="s">
        <v>241</v>
      </c>
      <c r="J29" s="2" t="s">
        <v>241</v>
      </c>
      <c r="K29" s="2" t="s">
        <v>241</v>
      </c>
      <c r="L29" s="2" t="s">
        <v>241</v>
      </c>
      <c r="M29" s="2" t="s">
        <v>241</v>
      </c>
      <c r="N29" s="2" t="s">
        <v>241</v>
      </c>
      <c r="O29" s="2" t="s">
        <v>241</v>
      </c>
      <c r="P29" s="2" t="s">
        <v>241</v>
      </c>
      <c r="Q29" s="2" t="s">
        <v>241</v>
      </c>
      <c r="R29" s="2">
        <v>183.50319073017499</v>
      </c>
      <c r="S29" s="2">
        <v>12.2639333333333</v>
      </c>
      <c r="T29" s="2">
        <v>2.3107876891549899</v>
      </c>
      <c r="U29" s="2"/>
      <c r="V29" s="2">
        <v>183.50319073017499</v>
      </c>
      <c r="W29" s="2">
        <v>0</v>
      </c>
      <c r="X29" s="2" t="s">
        <v>241</v>
      </c>
      <c r="Y29" s="2" t="s">
        <v>241</v>
      </c>
      <c r="Z29" s="2" t="s">
        <v>241</v>
      </c>
      <c r="AA29" s="2" t="s">
        <v>241</v>
      </c>
      <c r="AB29" s="2" t="s">
        <v>241</v>
      </c>
      <c r="AC29" s="2" t="s">
        <v>241</v>
      </c>
      <c r="AD29" s="2">
        <v>134.288660978656</v>
      </c>
      <c r="AE29" s="2">
        <v>13.0424333333333</v>
      </c>
      <c r="AF29" s="2">
        <v>2.6920924060460401</v>
      </c>
      <c r="AG29" s="2"/>
      <c r="AH29" s="2">
        <v>134.288660978656</v>
      </c>
      <c r="AI29" s="2">
        <v>118.61942592338499</v>
      </c>
      <c r="AJ29" s="2">
        <v>31.878404452754499</v>
      </c>
      <c r="AK29" s="2">
        <v>11.81915</v>
      </c>
      <c r="AL29" s="2">
        <v>0.95961496142700897</v>
      </c>
      <c r="AM29" s="2"/>
      <c r="AN29" s="2">
        <v>31.878404452754499</v>
      </c>
      <c r="AO29" s="2">
        <v>0</v>
      </c>
      <c r="AP29" s="2" t="s">
        <v>241</v>
      </c>
      <c r="AQ29" s="2" t="s">
        <v>241</v>
      </c>
      <c r="AR29" s="2" t="s">
        <v>241</v>
      </c>
      <c r="AS29" s="2" t="s">
        <v>241</v>
      </c>
      <c r="AT29" s="2" t="s">
        <v>241</v>
      </c>
      <c r="AU29" s="2" t="s">
        <v>241</v>
      </c>
      <c r="AV29" s="2">
        <v>208.07486506103001</v>
      </c>
      <c r="AW29" s="2">
        <v>11.2824666666667</v>
      </c>
      <c r="AX29" s="2">
        <v>2.5815307050593699</v>
      </c>
      <c r="AY29" s="2"/>
      <c r="AZ29" s="2">
        <v>208.07486506103001</v>
      </c>
      <c r="BA29" s="2">
        <v>1.4863689101769899</v>
      </c>
      <c r="BB29" s="2">
        <v>208.07486506103001</v>
      </c>
      <c r="BC29" s="2">
        <v>11.2824666666667</v>
      </c>
      <c r="BD29" s="2">
        <v>2.5815307050593699</v>
      </c>
      <c r="BE29" s="2"/>
      <c r="BF29" s="2">
        <v>208.07486506103001</v>
      </c>
      <c r="BG29" s="2">
        <v>1.4863689101769899</v>
      </c>
      <c r="BH29" s="2">
        <v>310.53897213067199</v>
      </c>
      <c r="BI29" s="2">
        <v>13.8282833333333</v>
      </c>
      <c r="BJ29" s="2">
        <v>2.8084726093023802</v>
      </c>
      <c r="BK29" s="2"/>
      <c r="BL29" s="2">
        <v>310.53897213067199</v>
      </c>
      <c r="BM29" s="2">
        <v>1.3354159884099099</v>
      </c>
      <c r="BN29" s="2">
        <v>325.24290572418403</v>
      </c>
      <c r="BO29" s="2">
        <v>13.0072166666667</v>
      </c>
      <c r="BP29" s="2">
        <v>4.6761839695978402</v>
      </c>
      <c r="BQ29" s="2"/>
      <c r="BR29" s="2">
        <v>325.24290572418403</v>
      </c>
      <c r="BS29" s="2">
        <v>0</v>
      </c>
      <c r="BT29" s="2">
        <v>1059.1905545456</v>
      </c>
      <c r="BU29" s="2">
        <v>12.9232333333333</v>
      </c>
      <c r="BV29" s="2">
        <v>9.2162864142004004</v>
      </c>
      <c r="BW29" s="2"/>
      <c r="BX29" s="2">
        <v>1059.1905545456</v>
      </c>
      <c r="BY29" s="2">
        <v>14.0945139705484</v>
      </c>
      <c r="BZ29" s="2">
        <v>490.243512432611</v>
      </c>
      <c r="CA29" s="2">
        <v>12.80575</v>
      </c>
      <c r="CB29" s="2">
        <v>3.0654967947950902</v>
      </c>
      <c r="CC29" s="2"/>
      <c r="CD29" s="2">
        <v>490.243512432611</v>
      </c>
      <c r="CE29" s="2">
        <v>18.678641095720199</v>
      </c>
      <c r="CF29" s="2" t="s">
        <v>241</v>
      </c>
      <c r="CG29" s="2" t="s">
        <v>241</v>
      </c>
      <c r="CH29" s="2" t="s">
        <v>241</v>
      </c>
      <c r="CI29" s="2" t="s">
        <v>241</v>
      </c>
      <c r="CJ29" s="2" t="s">
        <v>241</v>
      </c>
      <c r="CK29" s="2" t="s">
        <v>241</v>
      </c>
      <c r="CL29" s="2">
        <v>137057.92951676299</v>
      </c>
      <c r="CM29" s="2">
        <v>13.885783333333301</v>
      </c>
      <c r="CN29" s="2">
        <v>7.9104676405813601</v>
      </c>
      <c r="CO29" s="2"/>
      <c r="CP29" s="2">
        <v>137057.92951676299</v>
      </c>
      <c r="CQ29" s="2">
        <v>541.48575298887704</v>
      </c>
      <c r="CR29" s="2">
        <v>1041.3444663017101</v>
      </c>
      <c r="CS29" s="2">
        <v>11.305766666666701</v>
      </c>
      <c r="CT29" s="2">
        <v>15.7092542120205</v>
      </c>
      <c r="CU29" s="2"/>
      <c r="CV29" s="2">
        <v>1041.3444663017101</v>
      </c>
      <c r="CW29" s="2">
        <v>0</v>
      </c>
      <c r="CX29" s="2">
        <v>1251.5206012077199</v>
      </c>
      <c r="CY29" s="2">
        <v>13.7848166666667</v>
      </c>
      <c r="CZ29" s="2">
        <v>17.674902241926102</v>
      </c>
      <c r="DA29" s="2"/>
      <c r="DB29" s="2">
        <v>1251.5206012077199</v>
      </c>
      <c r="DC29" s="2">
        <v>0</v>
      </c>
      <c r="DD29" s="2">
        <v>41.282950702596096</v>
      </c>
      <c r="DE29" s="2">
        <v>13.784366666666701</v>
      </c>
      <c r="DF29" s="2">
        <v>3.01668765058555</v>
      </c>
      <c r="DG29" s="2"/>
      <c r="DH29" s="2">
        <v>41.282950702596096</v>
      </c>
      <c r="DI29" s="2">
        <v>3.93917810219367</v>
      </c>
      <c r="DJ29" s="2">
        <v>361.53432685314698</v>
      </c>
      <c r="DK29" s="2">
        <v>11.321616666666699</v>
      </c>
      <c r="DL29" s="2">
        <v>3.69056710494297</v>
      </c>
      <c r="DM29" s="2"/>
      <c r="DN29" s="2">
        <v>361.53432685314698</v>
      </c>
      <c r="DO29" s="2">
        <v>0</v>
      </c>
      <c r="DP29" s="2">
        <v>23740.961956418101</v>
      </c>
      <c r="DQ29" s="2">
        <v>2.9954999999999998</v>
      </c>
      <c r="DR29" s="2">
        <v>74.662328665207795</v>
      </c>
      <c r="DS29" s="2"/>
      <c r="DT29" s="2">
        <v>23740.961956418101</v>
      </c>
      <c r="DU29" s="2">
        <v>5743.62406567578</v>
      </c>
    </row>
    <row r="30" spans="1:125" x14ac:dyDescent="0.3">
      <c r="A30" s="4" t="s">
        <v>159</v>
      </c>
      <c r="B30" s="4" t="s">
        <v>197</v>
      </c>
      <c r="C30" s="4" t="s">
        <v>70</v>
      </c>
      <c r="D30" s="4" t="s">
        <v>241</v>
      </c>
      <c r="E30" s="1">
        <v>44607.841059143502</v>
      </c>
      <c r="F30" s="2" t="s">
        <v>241</v>
      </c>
      <c r="G30" s="2" t="s">
        <v>241</v>
      </c>
      <c r="H30" s="2" t="s">
        <v>241</v>
      </c>
      <c r="I30" s="2" t="s">
        <v>241</v>
      </c>
      <c r="J30" s="2" t="s">
        <v>241</v>
      </c>
      <c r="K30" s="2" t="s">
        <v>241</v>
      </c>
      <c r="L30" s="2">
        <v>7.0811030739318399</v>
      </c>
      <c r="M30" s="2">
        <v>12.339316666666701</v>
      </c>
      <c r="N30" s="2">
        <v>1.3153261070109901</v>
      </c>
      <c r="O30" s="2"/>
      <c r="P30" s="2">
        <v>7.0811030739318399</v>
      </c>
      <c r="Q30" s="2">
        <v>0</v>
      </c>
      <c r="R30" s="2">
        <v>155.643800101241</v>
      </c>
      <c r="S30" s="2">
        <v>12.205299999999999</v>
      </c>
      <c r="T30" s="2">
        <v>1.68485311011465</v>
      </c>
      <c r="U30" s="2"/>
      <c r="V30" s="2">
        <v>155.643800101241</v>
      </c>
      <c r="W30" s="2">
        <v>0</v>
      </c>
      <c r="X30" s="2" t="s">
        <v>241</v>
      </c>
      <c r="Y30" s="2" t="s">
        <v>241</v>
      </c>
      <c r="Z30" s="2" t="s">
        <v>241</v>
      </c>
      <c r="AA30" s="2" t="s">
        <v>241</v>
      </c>
      <c r="AB30" s="2" t="s">
        <v>241</v>
      </c>
      <c r="AC30" s="2" t="s">
        <v>241</v>
      </c>
      <c r="AD30" s="2">
        <v>36.393123738954102</v>
      </c>
      <c r="AE30" s="2">
        <v>12.883283333333299</v>
      </c>
      <c r="AF30" s="2">
        <v>1.3358317748092601</v>
      </c>
      <c r="AG30" s="2"/>
      <c r="AH30" s="2">
        <v>36.393123738954102</v>
      </c>
      <c r="AI30" s="2">
        <v>128.857284661417</v>
      </c>
      <c r="AJ30" s="2" t="s">
        <v>241</v>
      </c>
      <c r="AK30" s="2" t="s">
        <v>241</v>
      </c>
      <c r="AL30" s="2" t="s">
        <v>241</v>
      </c>
      <c r="AM30" s="2" t="s">
        <v>241</v>
      </c>
      <c r="AN30" s="2" t="s">
        <v>241</v>
      </c>
      <c r="AO30" s="2" t="s">
        <v>241</v>
      </c>
      <c r="AP30" s="2" t="s">
        <v>241</v>
      </c>
      <c r="AQ30" s="2" t="s">
        <v>241</v>
      </c>
      <c r="AR30" s="2" t="s">
        <v>241</v>
      </c>
      <c r="AS30" s="2" t="s">
        <v>241</v>
      </c>
      <c r="AT30" s="2" t="s">
        <v>241</v>
      </c>
      <c r="AU30" s="2" t="s">
        <v>241</v>
      </c>
      <c r="AV30" s="2">
        <v>113.973463735438</v>
      </c>
      <c r="AW30" s="2">
        <v>11.6175</v>
      </c>
      <c r="AX30" s="2">
        <v>3.1434180278006698</v>
      </c>
      <c r="AY30" s="2"/>
      <c r="AZ30" s="2">
        <v>113.973463735438</v>
      </c>
      <c r="BA30" s="2">
        <v>0.840765645566248</v>
      </c>
      <c r="BB30" s="2">
        <v>113.973463735438</v>
      </c>
      <c r="BC30" s="2">
        <v>11.6175</v>
      </c>
      <c r="BD30" s="2">
        <v>3.1434180278006698</v>
      </c>
      <c r="BE30" s="2"/>
      <c r="BF30" s="2">
        <v>113.973463735438</v>
      </c>
      <c r="BG30" s="2">
        <v>0.840765645566248</v>
      </c>
      <c r="BH30" s="2">
        <v>326.60663480663402</v>
      </c>
      <c r="BI30" s="2">
        <v>13.811533333333299</v>
      </c>
      <c r="BJ30" s="2">
        <v>7.6148865388091203</v>
      </c>
      <c r="BK30" s="2"/>
      <c r="BL30" s="2">
        <v>326.60663480663402</v>
      </c>
      <c r="BM30" s="2">
        <v>1.4675936912919201</v>
      </c>
      <c r="BN30" s="2">
        <v>228.94164741510599</v>
      </c>
      <c r="BO30" s="2">
        <v>13.032349999999999</v>
      </c>
      <c r="BP30" s="2">
        <v>2.0994889395448202</v>
      </c>
      <c r="BQ30" s="2"/>
      <c r="BR30" s="2">
        <v>228.94164741510599</v>
      </c>
      <c r="BS30" s="2">
        <v>0</v>
      </c>
      <c r="BT30" s="2">
        <v>1676.7609648053101</v>
      </c>
      <c r="BU30" s="2">
        <v>13.1075</v>
      </c>
      <c r="BV30" s="2">
        <v>6.6445064636425704</v>
      </c>
      <c r="BW30" s="2"/>
      <c r="BX30" s="2">
        <v>1676.7609648053101</v>
      </c>
      <c r="BY30" s="2">
        <v>21.1953809049784</v>
      </c>
      <c r="BZ30" s="2">
        <v>429.32750123327099</v>
      </c>
      <c r="CA30" s="2">
        <v>12.847616666666701</v>
      </c>
      <c r="CB30" s="2">
        <v>2.1110299163845001</v>
      </c>
      <c r="CC30" s="2"/>
      <c r="CD30" s="2">
        <v>429.32750123327099</v>
      </c>
      <c r="CE30" s="2">
        <v>16.116571091587801</v>
      </c>
      <c r="CF30" s="2">
        <v>25.0780868200562</v>
      </c>
      <c r="CG30" s="2">
        <v>11.013066666666701</v>
      </c>
      <c r="CH30" s="2">
        <v>1.0091718994337899</v>
      </c>
      <c r="CI30" s="2"/>
      <c r="CJ30" s="2">
        <v>25.0780868200562</v>
      </c>
      <c r="CK30" s="2">
        <v>0</v>
      </c>
      <c r="CL30" s="2">
        <v>91685.511977536604</v>
      </c>
      <c r="CM30" s="2">
        <v>13.885783333333301</v>
      </c>
      <c r="CN30" s="2">
        <v>7.2925333528031899</v>
      </c>
      <c r="CO30" s="2"/>
      <c r="CP30" s="2">
        <v>91685.511977536604</v>
      </c>
      <c r="CQ30" s="2">
        <v>360.62672362081901</v>
      </c>
      <c r="CR30" s="2">
        <v>151.51794698620799</v>
      </c>
      <c r="CS30" s="2">
        <v>11.5068</v>
      </c>
      <c r="CT30" s="2">
        <v>2.1208994989926002</v>
      </c>
      <c r="CU30" s="2"/>
      <c r="CV30" s="2">
        <v>151.51794698620799</v>
      </c>
      <c r="CW30" s="2">
        <v>0</v>
      </c>
      <c r="CX30" s="2">
        <v>1172.1347088801899</v>
      </c>
      <c r="CY30" s="2">
        <v>13.793200000000001</v>
      </c>
      <c r="CZ30" s="2">
        <v>39.626689230967898</v>
      </c>
      <c r="DA30" s="2"/>
      <c r="DB30" s="2">
        <v>1172.1347088801899</v>
      </c>
      <c r="DC30" s="2">
        <v>0</v>
      </c>
      <c r="DD30" s="2">
        <v>512.06531099941503</v>
      </c>
      <c r="DE30" s="2">
        <v>13.122666666666699</v>
      </c>
      <c r="DF30" s="2">
        <v>7.7792018214587602</v>
      </c>
      <c r="DG30" s="2"/>
      <c r="DH30" s="2">
        <v>512.06531099941503</v>
      </c>
      <c r="DI30" s="2">
        <v>9.2153490158924996</v>
      </c>
      <c r="DJ30" s="2" t="s">
        <v>241</v>
      </c>
      <c r="DK30" s="2" t="s">
        <v>241</v>
      </c>
      <c r="DL30" s="2" t="s">
        <v>241</v>
      </c>
      <c r="DM30" s="2" t="s">
        <v>241</v>
      </c>
      <c r="DN30" s="2" t="s">
        <v>241</v>
      </c>
      <c r="DO30" s="2" t="s">
        <v>241</v>
      </c>
      <c r="DP30" s="2">
        <v>29085.8799887114</v>
      </c>
      <c r="DQ30" s="2">
        <v>2.9871166666666702</v>
      </c>
      <c r="DR30" s="2">
        <v>18.731393674913399</v>
      </c>
      <c r="DS30" s="2"/>
      <c r="DT30" s="2">
        <v>29085.8799887114</v>
      </c>
      <c r="DU30" s="2">
        <v>7068.4276734824298</v>
      </c>
    </row>
    <row r="31" spans="1:125" x14ac:dyDescent="0.3">
      <c r="A31" s="4" t="s">
        <v>264</v>
      </c>
      <c r="B31" s="4" t="s">
        <v>273</v>
      </c>
      <c r="C31" s="4" t="s">
        <v>70</v>
      </c>
      <c r="D31" s="4" t="s">
        <v>241</v>
      </c>
      <c r="E31" s="1">
        <v>44607.853907962999</v>
      </c>
      <c r="F31" s="2" t="s">
        <v>241</v>
      </c>
      <c r="G31" s="2" t="s">
        <v>241</v>
      </c>
      <c r="H31" s="2" t="s">
        <v>241</v>
      </c>
      <c r="I31" s="2" t="s">
        <v>241</v>
      </c>
      <c r="J31" s="2" t="s">
        <v>241</v>
      </c>
      <c r="K31" s="2" t="s">
        <v>241</v>
      </c>
      <c r="L31" s="2">
        <v>58.958310350379101</v>
      </c>
      <c r="M31" s="2">
        <v>13.0428833333333</v>
      </c>
      <c r="N31" s="2">
        <v>1.5549102269038599</v>
      </c>
      <c r="O31" s="2"/>
      <c r="P31" s="2">
        <v>58.958310350379101</v>
      </c>
      <c r="Q31" s="2">
        <v>0</v>
      </c>
      <c r="R31" s="2">
        <v>130.27896147807201</v>
      </c>
      <c r="S31" s="2">
        <v>12.2639333333333</v>
      </c>
      <c r="T31" s="2">
        <v>0.894199346379556</v>
      </c>
      <c r="U31" s="2"/>
      <c r="V31" s="2">
        <v>130.27896147807201</v>
      </c>
      <c r="W31" s="2">
        <v>0</v>
      </c>
      <c r="X31" s="2" t="s">
        <v>241</v>
      </c>
      <c r="Y31" s="2" t="s">
        <v>241</v>
      </c>
      <c r="Z31" s="2" t="s">
        <v>241</v>
      </c>
      <c r="AA31" s="2" t="s">
        <v>241</v>
      </c>
      <c r="AB31" s="2" t="s">
        <v>241</v>
      </c>
      <c r="AC31" s="2" t="s">
        <v>241</v>
      </c>
      <c r="AD31" s="2">
        <v>258.42125286414603</v>
      </c>
      <c r="AE31" s="2">
        <v>13.126200000000001</v>
      </c>
      <c r="AF31" s="2">
        <v>2.3695597395228898</v>
      </c>
      <c r="AG31" s="2"/>
      <c r="AH31" s="2">
        <v>258.42125286414603</v>
      </c>
      <c r="AI31" s="2">
        <v>105.637711165564</v>
      </c>
      <c r="AJ31" s="2">
        <v>43.281862011323703</v>
      </c>
      <c r="AK31" s="2">
        <v>11.8442833333333</v>
      </c>
      <c r="AL31" s="2">
        <v>1.06838405197782</v>
      </c>
      <c r="AM31" s="2"/>
      <c r="AN31" s="2">
        <v>43.281862011323703</v>
      </c>
      <c r="AO31" s="2">
        <v>0</v>
      </c>
      <c r="AP31" s="2" t="s">
        <v>241</v>
      </c>
      <c r="AQ31" s="2" t="s">
        <v>241</v>
      </c>
      <c r="AR31" s="2" t="s">
        <v>241</v>
      </c>
      <c r="AS31" s="2" t="s">
        <v>241</v>
      </c>
      <c r="AT31" s="2" t="s">
        <v>241</v>
      </c>
      <c r="AU31" s="2" t="s">
        <v>241</v>
      </c>
      <c r="AV31" s="2">
        <v>29.299266856476901</v>
      </c>
      <c r="AW31" s="2">
        <v>11.3159666666667</v>
      </c>
      <c r="AX31" s="2">
        <v>0.81773151563866697</v>
      </c>
      <c r="AY31" s="2"/>
      <c r="AZ31" s="2">
        <v>29.299266856476901</v>
      </c>
      <c r="BA31" s="2">
        <v>0.25983978087901599</v>
      </c>
      <c r="BB31" s="2">
        <v>29.299266856476901</v>
      </c>
      <c r="BC31" s="2">
        <v>11.3159666666667</v>
      </c>
      <c r="BD31" s="2">
        <v>0.81773151563866697</v>
      </c>
      <c r="BE31" s="2"/>
      <c r="BF31" s="2">
        <v>29.299266856476901</v>
      </c>
      <c r="BG31" s="2">
        <v>0.25983978087901599</v>
      </c>
      <c r="BH31" s="2">
        <v>1251.4340909289899</v>
      </c>
      <c r="BI31" s="2">
        <v>13.811533333333299</v>
      </c>
      <c r="BJ31" s="2">
        <v>15.5175081675876</v>
      </c>
      <c r="BK31" s="2"/>
      <c r="BL31" s="2">
        <v>1251.4340909289899</v>
      </c>
      <c r="BM31" s="2">
        <v>9.0755184515841503</v>
      </c>
      <c r="BN31" s="2">
        <v>381.24695826807698</v>
      </c>
      <c r="BO31" s="2">
        <v>12.9067166666667</v>
      </c>
      <c r="BP31" s="2">
        <v>0.457276168829992</v>
      </c>
      <c r="BQ31" s="2"/>
      <c r="BR31" s="2">
        <v>381.24695826807698</v>
      </c>
      <c r="BS31" s="2">
        <v>0</v>
      </c>
      <c r="BT31" s="2">
        <v>1708.7547910174001</v>
      </c>
      <c r="BU31" s="2">
        <v>13.1075</v>
      </c>
      <c r="BV31" s="2">
        <v>5.3723917768650704</v>
      </c>
      <c r="BW31" s="2"/>
      <c r="BX31" s="2">
        <v>1708.7547910174001</v>
      </c>
      <c r="BY31" s="2">
        <v>21.563248113123599</v>
      </c>
      <c r="BZ31" s="2">
        <v>624.95673151710503</v>
      </c>
      <c r="CA31" s="2">
        <v>12.8895</v>
      </c>
      <c r="CB31" s="2">
        <v>4.23673086664009</v>
      </c>
      <c r="CC31" s="2"/>
      <c r="CD31" s="2">
        <v>624.95673151710503</v>
      </c>
      <c r="CE31" s="2">
        <v>24.344552093192799</v>
      </c>
      <c r="CF31" s="2" t="s">
        <v>241</v>
      </c>
      <c r="CG31" s="2" t="s">
        <v>241</v>
      </c>
      <c r="CH31" s="2" t="s">
        <v>241</v>
      </c>
      <c r="CI31" s="2" t="s">
        <v>241</v>
      </c>
      <c r="CJ31" s="2" t="s">
        <v>241</v>
      </c>
      <c r="CK31" s="2" t="s">
        <v>241</v>
      </c>
      <c r="CL31" s="2">
        <v>99959.556319423195</v>
      </c>
      <c r="CM31" s="2">
        <v>13.8774</v>
      </c>
      <c r="CN31" s="2">
        <v>6.9961951511379104</v>
      </c>
      <c r="CO31" s="2"/>
      <c r="CP31" s="2">
        <v>99959.556319423195</v>
      </c>
      <c r="CQ31" s="2">
        <v>393.60789830317202</v>
      </c>
      <c r="CR31" s="2">
        <v>41.139098519670803</v>
      </c>
      <c r="CS31" s="2">
        <v>10.8702166666667</v>
      </c>
      <c r="CT31" s="2">
        <v>0.81760318293550605</v>
      </c>
      <c r="CU31" s="2"/>
      <c r="CV31" s="2">
        <v>41.139098519670803</v>
      </c>
      <c r="CW31" s="2">
        <v>0</v>
      </c>
      <c r="CX31" s="2">
        <v>1509.49168215703</v>
      </c>
      <c r="CY31" s="2">
        <v>13.7848166666667</v>
      </c>
      <c r="CZ31" s="2">
        <v>19.818398443543501</v>
      </c>
      <c r="DA31" s="2"/>
      <c r="DB31" s="2">
        <v>1509.49168215703</v>
      </c>
      <c r="DC31" s="2">
        <v>0.144171783773375</v>
      </c>
      <c r="DD31" s="2">
        <v>506.40240128803401</v>
      </c>
      <c r="DE31" s="2">
        <v>13.13105</v>
      </c>
      <c r="DF31" s="2">
        <v>9.1157601678480198</v>
      </c>
      <c r="DG31" s="2"/>
      <c r="DH31" s="2">
        <v>506.40240128803401</v>
      </c>
      <c r="DI31" s="2">
        <v>9.15188342748929</v>
      </c>
      <c r="DJ31" s="2">
        <v>42.927725165484397</v>
      </c>
      <c r="DK31" s="2">
        <v>10.927949999999999</v>
      </c>
      <c r="DL31" s="2">
        <v>0.66933184447000404</v>
      </c>
      <c r="DM31" s="2"/>
      <c r="DN31" s="2">
        <v>42.927725165484397</v>
      </c>
      <c r="DO31" s="2">
        <v>0</v>
      </c>
      <c r="DP31" s="2">
        <v>27441.261088502499</v>
      </c>
      <c r="DQ31" s="2">
        <v>3.0038833333333299</v>
      </c>
      <c r="DR31" s="2">
        <v>44.844519812168599</v>
      </c>
      <c r="DS31" s="2"/>
      <c r="DT31" s="2">
        <v>27441.261088502499</v>
      </c>
      <c r="DU31" s="2">
        <v>6660.7886714809702</v>
      </c>
    </row>
    <row r="32" spans="1:125" x14ac:dyDescent="0.3">
      <c r="A32" s="4" t="s">
        <v>249</v>
      </c>
      <c r="B32" s="4" t="s">
        <v>41</v>
      </c>
      <c r="C32" s="4" t="s">
        <v>70</v>
      </c>
      <c r="D32" s="4" t="s">
        <v>241</v>
      </c>
      <c r="E32" s="1">
        <v>44607.866763611099</v>
      </c>
      <c r="F32" s="2" t="s">
        <v>241</v>
      </c>
      <c r="G32" s="2" t="s">
        <v>241</v>
      </c>
      <c r="H32" s="2" t="s">
        <v>241</v>
      </c>
      <c r="I32" s="2" t="s">
        <v>241</v>
      </c>
      <c r="J32" s="2" t="s">
        <v>241</v>
      </c>
      <c r="K32" s="2" t="s">
        <v>241</v>
      </c>
      <c r="L32" s="2">
        <v>50.747772884887802</v>
      </c>
      <c r="M32" s="2">
        <v>13.0177666666667</v>
      </c>
      <c r="N32" s="2">
        <v>0.55749890147918002</v>
      </c>
      <c r="O32" s="2"/>
      <c r="P32" s="2">
        <v>50.747772884887802</v>
      </c>
      <c r="Q32" s="2">
        <v>0</v>
      </c>
      <c r="R32" s="2">
        <v>123.60755723163901</v>
      </c>
      <c r="S32" s="2">
        <v>12.247166666666701</v>
      </c>
      <c r="T32" s="2">
        <v>1.8055189838891299</v>
      </c>
      <c r="U32" s="2"/>
      <c r="V32" s="2">
        <v>123.60755723163901</v>
      </c>
      <c r="W32" s="2">
        <v>0</v>
      </c>
      <c r="X32" s="2" t="s">
        <v>241</v>
      </c>
      <c r="Y32" s="2" t="s">
        <v>241</v>
      </c>
      <c r="Z32" s="2" t="s">
        <v>241</v>
      </c>
      <c r="AA32" s="2" t="s">
        <v>241</v>
      </c>
      <c r="AB32" s="2" t="s">
        <v>241</v>
      </c>
      <c r="AC32" s="2" t="s">
        <v>241</v>
      </c>
      <c r="AD32" s="2">
        <v>52.4548262357468</v>
      </c>
      <c r="AE32" s="2">
        <v>13.1010666666667</v>
      </c>
      <c r="AF32" s="2">
        <v>2.0440013177230298</v>
      </c>
      <c r="AG32" s="2"/>
      <c r="AH32" s="2">
        <v>52.4548262357468</v>
      </c>
      <c r="AI32" s="2">
        <v>127.17756109187501</v>
      </c>
      <c r="AJ32" s="2">
        <v>65.2345465035649</v>
      </c>
      <c r="AK32" s="2">
        <v>12.330083333333301</v>
      </c>
      <c r="AL32" s="2">
        <v>4.2953591357969403</v>
      </c>
      <c r="AM32" s="2"/>
      <c r="AN32" s="2">
        <v>65.2345465035649</v>
      </c>
      <c r="AO32" s="2">
        <v>0</v>
      </c>
      <c r="AP32" s="2" t="s">
        <v>241</v>
      </c>
      <c r="AQ32" s="2" t="s">
        <v>241</v>
      </c>
      <c r="AR32" s="2" t="s">
        <v>241</v>
      </c>
      <c r="AS32" s="2" t="s">
        <v>241</v>
      </c>
      <c r="AT32" s="2" t="s">
        <v>241</v>
      </c>
      <c r="AU32" s="2" t="s">
        <v>241</v>
      </c>
      <c r="AV32" s="2">
        <v>433.72821881342003</v>
      </c>
      <c r="AW32" s="2">
        <v>11.625866666666701</v>
      </c>
      <c r="AX32" s="2">
        <v>6.0085025927271598</v>
      </c>
      <c r="AY32" s="2"/>
      <c r="AZ32" s="2">
        <v>433.72821881342003</v>
      </c>
      <c r="BA32" s="2">
        <v>3.0345131439577702</v>
      </c>
      <c r="BB32" s="2">
        <v>433.72821881342003</v>
      </c>
      <c r="BC32" s="2">
        <v>11.625866666666701</v>
      </c>
      <c r="BD32" s="2">
        <v>6.0085025927271598</v>
      </c>
      <c r="BE32" s="2"/>
      <c r="BF32" s="2">
        <v>433.72821881342003</v>
      </c>
      <c r="BG32" s="2">
        <v>3.0345131439577702</v>
      </c>
      <c r="BH32" s="2">
        <v>145.84742316689901</v>
      </c>
      <c r="BI32" s="2">
        <v>13.51</v>
      </c>
      <c r="BJ32" s="2">
        <v>1.58852517577597</v>
      </c>
      <c r="BK32" s="2"/>
      <c r="BL32" s="2">
        <v>145.84742316689901</v>
      </c>
      <c r="BM32" s="2">
        <v>0</v>
      </c>
      <c r="BN32" s="2">
        <v>223.895716676218</v>
      </c>
      <c r="BO32" s="2">
        <v>12.9737166666667</v>
      </c>
      <c r="BP32" s="2">
        <v>2.5033874996732899</v>
      </c>
      <c r="BQ32" s="2"/>
      <c r="BR32" s="2">
        <v>223.895716676218</v>
      </c>
      <c r="BS32" s="2">
        <v>0</v>
      </c>
      <c r="BT32" s="2">
        <v>1191.8787986433999</v>
      </c>
      <c r="BU32" s="2">
        <v>12.914849999999999</v>
      </c>
      <c r="BV32" s="2">
        <v>7.4824428012527804</v>
      </c>
      <c r="BW32" s="2"/>
      <c r="BX32" s="2">
        <v>1191.8787986433999</v>
      </c>
      <c r="BY32" s="2">
        <v>15.620172501865399</v>
      </c>
      <c r="BZ32" s="2">
        <v>769.30765896952198</v>
      </c>
      <c r="CA32" s="2">
        <v>12.998383333333299</v>
      </c>
      <c r="CB32" s="2">
        <v>5.3488278338748003</v>
      </c>
      <c r="CC32" s="2"/>
      <c r="CD32" s="2">
        <v>769.30765896952198</v>
      </c>
      <c r="CE32" s="2">
        <v>30.415816018932901</v>
      </c>
      <c r="CF32" s="2">
        <v>75.317027888625802</v>
      </c>
      <c r="CG32" s="2">
        <v>10.946066666666701</v>
      </c>
      <c r="CH32" s="2">
        <v>1.7891929000799101</v>
      </c>
      <c r="CI32" s="2"/>
      <c r="CJ32" s="2">
        <v>75.317027888625802</v>
      </c>
      <c r="CK32" s="2">
        <v>1.9764398643540599</v>
      </c>
      <c r="CL32" s="2">
        <v>119500.084338695</v>
      </c>
      <c r="CM32" s="2">
        <v>13.885783333333301</v>
      </c>
      <c r="CN32" s="2">
        <v>6.7833363117000403</v>
      </c>
      <c r="CO32" s="2"/>
      <c r="CP32" s="2">
        <v>119500.084338695</v>
      </c>
      <c r="CQ32" s="2">
        <v>471.49841246520799</v>
      </c>
      <c r="CR32" s="2" t="s">
        <v>241</v>
      </c>
      <c r="CS32" s="2" t="s">
        <v>241</v>
      </c>
      <c r="CT32" s="2" t="s">
        <v>241</v>
      </c>
      <c r="CU32" s="2" t="s">
        <v>241</v>
      </c>
      <c r="CV32" s="2" t="s">
        <v>241</v>
      </c>
      <c r="CW32" s="2" t="s">
        <v>241</v>
      </c>
      <c r="CX32" s="2">
        <v>1879.1581120840999</v>
      </c>
      <c r="CY32" s="2">
        <v>13.793200000000001</v>
      </c>
      <c r="CZ32" s="2">
        <v>29.660351129428602</v>
      </c>
      <c r="DA32" s="2"/>
      <c r="DB32" s="2">
        <v>1879.1581120840999</v>
      </c>
      <c r="DC32" s="2">
        <v>1.13057975511844</v>
      </c>
      <c r="DD32" s="2">
        <v>533.39451718380303</v>
      </c>
      <c r="DE32" s="2">
        <v>13.139416666666699</v>
      </c>
      <c r="DF32" s="2">
        <v>8.8110949960506098</v>
      </c>
      <c r="DG32" s="2"/>
      <c r="DH32" s="2">
        <v>533.39451718380303</v>
      </c>
      <c r="DI32" s="2">
        <v>9.4543905492485898</v>
      </c>
      <c r="DJ32" s="2" t="s">
        <v>241</v>
      </c>
      <c r="DK32" s="2" t="s">
        <v>241</v>
      </c>
      <c r="DL32" s="2" t="s">
        <v>241</v>
      </c>
      <c r="DM32" s="2" t="s">
        <v>241</v>
      </c>
      <c r="DN32" s="2" t="s">
        <v>241</v>
      </c>
      <c r="DO32" s="2" t="s">
        <v>241</v>
      </c>
      <c r="DP32" s="2">
        <v>30133.901350899901</v>
      </c>
      <c r="DQ32" s="2">
        <v>3.0038833333333299</v>
      </c>
      <c r="DR32" s="2">
        <v>87.545422980270303</v>
      </c>
      <c r="DS32" s="2"/>
      <c r="DT32" s="2">
        <v>30133.901350899901</v>
      </c>
      <c r="DU32" s="2">
        <v>7328.1926452363796</v>
      </c>
    </row>
    <row r="33" spans="1:125" x14ac:dyDescent="0.3">
      <c r="A33" s="4" t="s">
        <v>164</v>
      </c>
      <c r="B33" s="4" t="s">
        <v>128</v>
      </c>
      <c r="C33" s="4" t="s">
        <v>25</v>
      </c>
      <c r="D33" s="4" t="s">
        <v>241</v>
      </c>
      <c r="E33" s="1">
        <v>44607.879591678196</v>
      </c>
      <c r="F33" s="2">
        <v>75.654794639446493</v>
      </c>
      <c r="G33" s="2">
        <v>12.959583333333301</v>
      </c>
      <c r="H33" s="2">
        <v>1.5140292919121801</v>
      </c>
      <c r="I33" s="2"/>
      <c r="J33" s="2">
        <v>75.654794639446493</v>
      </c>
      <c r="K33" s="2">
        <v>76.925304572365704</v>
      </c>
      <c r="L33" s="2">
        <v>325.74635978598002</v>
      </c>
      <c r="M33" s="2">
        <v>12.423066666666699</v>
      </c>
      <c r="N33" s="2">
        <v>0.230389321799195</v>
      </c>
      <c r="O33" s="2"/>
      <c r="P33" s="2">
        <v>325.74635978598002</v>
      </c>
      <c r="Q33" s="2">
        <v>0</v>
      </c>
      <c r="R33" s="2">
        <v>3119.0767491720899</v>
      </c>
      <c r="S33" s="2">
        <v>12.4482</v>
      </c>
      <c r="T33" s="2">
        <v>6.2377267504338496</v>
      </c>
      <c r="U33" s="2"/>
      <c r="V33" s="2">
        <v>3119.0767491720899</v>
      </c>
      <c r="W33" s="2">
        <v>311.27270815183198</v>
      </c>
      <c r="X33" s="2" t="s">
        <v>241</v>
      </c>
      <c r="Y33" s="2" t="s">
        <v>241</v>
      </c>
      <c r="Z33" s="2" t="s">
        <v>241</v>
      </c>
      <c r="AA33" s="2" t="s">
        <v>241</v>
      </c>
      <c r="AB33" s="2" t="s">
        <v>241</v>
      </c>
      <c r="AC33" s="2" t="s">
        <v>241</v>
      </c>
      <c r="AD33" s="2">
        <v>3227.4102421339699</v>
      </c>
      <c r="AE33" s="2">
        <v>13.0675666666667</v>
      </c>
      <c r="AF33" s="2">
        <v>65.347979701364395</v>
      </c>
      <c r="AG33" s="2"/>
      <c r="AH33" s="2">
        <v>3227.4102421339699</v>
      </c>
      <c r="AI33" s="2">
        <v>0</v>
      </c>
      <c r="AJ33" s="2" t="s">
        <v>241</v>
      </c>
      <c r="AK33" s="2" t="s">
        <v>241</v>
      </c>
      <c r="AL33" s="2" t="s">
        <v>241</v>
      </c>
      <c r="AM33" s="2" t="s">
        <v>241</v>
      </c>
      <c r="AN33" s="2" t="s">
        <v>241</v>
      </c>
      <c r="AO33" s="2" t="s">
        <v>241</v>
      </c>
      <c r="AP33" s="2" t="s">
        <v>241</v>
      </c>
      <c r="AQ33" s="2" t="s">
        <v>241</v>
      </c>
      <c r="AR33" s="2" t="s">
        <v>241</v>
      </c>
      <c r="AS33" s="2" t="s">
        <v>241</v>
      </c>
      <c r="AT33" s="2" t="s">
        <v>241</v>
      </c>
      <c r="AU33" s="2" t="s">
        <v>241</v>
      </c>
      <c r="AV33" s="2">
        <v>1192.09354144038</v>
      </c>
      <c r="AW33" s="2">
        <v>11.3159666666667</v>
      </c>
      <c r="AX33" s="2">
        <v>11.3506765858134</v>
      </c>
      <c r="AY33" s="2"/>
      <c r="AZ33" s="2">
        <v>1192.09354144038</v>
      </c>
      <c r="BA33" s="2">
        <v>8.2374444622864793</v>
      </c>
      <c r="BB33" s="2">
        <v>1192.09354144038</v>
      </c>
      <c r="BC33" s="2">
        <v>11.3159666666667</v>
      </c>
      <c r="BD33" s="2">
        <v>11.3506765858134</v>
      </c>
      <c r="BE33" s="2"/>
      <c r="BF33" s="2">
        <v>1192.09354144038</v>
      </c>
      <c r="BG33" s="2">
        <v>8.2374444622864793</v>
      </c>
      <c r="BH33" s="2" t="s">
        <v>241</v>
      </c>
      <c r="BI33" s="2" t="s">
        <v>241</v>
      </c>
      <c r="BJ33" s="2" t="s">
        <v>241</v>
      </c>
      <c r="BK33" s="2" t="s">
        <v>241</v>
      </c>
      <c r="BL33" s="2" t="s">
        <v>241</v>
      </c>
      <c r="BM33" s="2" t="s">
        <v>241</v>
      </c>
      <c r="BN33" s="2">
        <v>1734.0637654259299</v>
      </c>
      <c r="BO33" s="2">
        <v>12.873200000000001</v>
      </c>
      <c r="BP33" s="2">
        <v>4.0281807172160198</v>
      </c>
      <c r="BQ33" s="2"/>
      <c r="BR33" s="2">
        <v>1734.0637654259299</v>
      </c>
      <c r="BS33" s="2">
        <v>175.06314857702799</v>
      </c>
      <c r="BT33" s="2">
        <v>859.25040177445499</v>
      </c>
      <c r="BU33" s="2">
        <v>12.9567333333333</v>
      </c>
      <c r="BV33" s="2">
        <v>4.6317382678416097</v>
      </c>
      <c r="BW33" s="2"/>
      <c r="BX33" s="2">
        <v>859.25040177445499</v>
      </c>
      <c r="BY33" s="2">
        <v>11.795588380702799</v>
      </c>
      <c r="BZ33" s="2">
        <v>336.59695489887201</v>
      </c>
      <c r="CA33" s="2">
        <v>13.0905166666667</v>
      </c>
      <c r="CB33" s="2">
        <v>8.3981083545864994</v>
      </c>
      <c r="CC33" s="2"/>
      <c r="CD33" s="2">
        <v>336.59695489887201</v>
      </c>
      <c r="CE33" s="2">
        <v>12.216411731961999</v>
      </c>
      <c r="CF33" s="2" t="s">
        <v>241</v>
      </c>
      <c r="CG33" s="2" t="s">
        <v>241</v>
      </c>
      <c r="CH33" s="2" t="s">
        <v>241</v>
      </c>
      <c r="CI33" s="2" t="s">
        <v>241</v>
      </c>
      <c r="CJ33" s="2" t="s">
        <v>241</v>
      </c>
      <c r="CK33" s="2" t="s">
        <v>241</v>
      </c>
      <c r="CL33" s="2" t="s">
        <v>241</v>
      </c>
      <c r="CM33" s="2" t="s">
        <v>241</v>
      </c>
      <c r="CN33" s="2" t="s">
        <v>241</v>
      </c>
      <c r="CO33" s="2" t="s">
        <v>241</v>
      </c>
      <c r="CP33" s="2" t="s">
        <v>241</v>
      </c>
      <c r="CQ33" s="2" t="s">
        <v>241</v>
      </c>
      <c r="CR33" s="2">
        <v>80.239655476623199</v>
      </c>
      <c r="CS33" s="2">
        <v>10.86185</v>
      </c>
      <c r="CT33" s="2">
        <v>1.61082994073441</v>
      </c>
      <c r="CU33" s="2"/>
      <c r="CV33" s="2">
        <v>80.239655476623199</v>
      </c>
      <c r="CW33" s="2">
        <v>0</v>
      </c>
      <c r="CX33" s="2">
        <v>58.221854286351203</v>
      </c>
      <c r="CY33" s="2">
        <v>13.9355833333333</v>
      </c>
      <c r="CZ33" s="2">
        <v>0.84504690085975398</v>
      </c>
      <c r="DA33" s="2"/>
      <c r="DB33" s="2">
        <v>58.221854286351203</v>
      </c>
      <c r="DC33" s="2">
        <v>0</v>
      </c>
      <c r="DD33" s="2">
        <v>387.33259671280803</v>
      </c>
      <c r="DE33" s="2">
        <v>13.105916666666699</v>
      </c>
      <c r="DF33" s="2">
        <v>7.9908253804504303</v>
      </c>
      <c r="DG33" s="2"/>
      <c r="DH33" s="2">
        <v>387.33259671280803</v>
      </c>
      <c r="DI33" s="2">
        <v>7.8174395472990303</v>
      </c>
      <c r="DJ33" s="2">
        <v>62.303985250926303</v>
      </c>
      <c r="DK33" s="2">
        <v>11.2211</v>
      </c>
      <c r="DL33" s="2">
        <v>0.693330776816383</v>
      </c>
      <c r="DM33" s="2"/>
      <c r="DN33" s="2">
        <v>62.303985250926303</v>
      </c>
      <c r="DO33" s="2">
        <v>0</v>
      </c>
      <c r="DP33" s="2">
        <v>176.79055413127099</v>
      </c>
      <c r="DQ33" s="2">
        <v>2.8782333333333301</v>
      </c>
      <c r="DR33" s="2">
        <v>2.0789019252163299</v>
      </c>
      <c r="DS33" s="2"/>
      <c r="DT33" s="2">
        <v>176.79055413127099</v>
      </c>
      <c r="DU33" s="2">
        <v>0</v>
      </c>
    </row>
    <row r="34" spans="1:125" x14ac:dyDescent="0.3">
      <c r="A34" s="4" t="s">
        <v>2</v>
      </c>
      <c r="B34" s="4" t="s">
        <v>191</v>
      </c>
      <c r="C34" s="4" t="s">
        <v>70</v>
      </c>
      <c r="D34" s="4" t="s">
        <v>241</v>
      </c>
      <c r="E34" s="1">
        <v>44607.892464687502</v>
      </c>
      <c r="F34" s="2" t="s">
        <v>241</v>
      </c>
      <c r="G34" s="2" t="s">
        <v>241</v>
      </c>
      <c r="H34" s="2" t="s">
        <v>241</v>
      </c>
      <c r="I34" s="2" t="s">
        <v>241</v>
      </c>
      <c r="J34" s="2" t="s">
        <v>241</v>
      </c>
      <c r="K34" s="2" t="s">
        <v>241</v>
      </c>
      <c r="L34" s="2" t="s">
        <v>241</v>
      </c>
      <c r="M34" s="2" t="s">
        <v>241</v>
      </c>
      <c r="N34" s="2" t="s">
        <v>241</v>
      </c>
      <c r="O34" s="2" t="s">
        <v>241</v>
      </c>
      <c r="P34" s="2" t="s">
        <v>241</v>
      </c>
      <c r="Q34" s="2" t="s">
        <v>241</v>
      </c>
      <c r="R34" s="2">
        <v>185.38979304150001</v>
      </c>
      <c r="S34" s="2">
        <v>13.19365</v>
      </c>
      <c r="T34" s="2">
        <v>0.949646118824236</v>
      </c>
      <c r="U34" s="2"/>
      <c r="V34" s="2">
        <v>185.38979304150001</v>
      </c>
      <c r="W34" s="2">
        <v>0</v>
      </c>
      <c r="X34" s="2" t="s">
        <v>241</v>
      </c>
      <c r="Y34" s="2" t="s">
        <v>241</v>
      </c>
      <c r="Z34" s="2" t="s">
        <v>241</v>
      </c>
      <c r="AA34" s="2" t="s">
        <v>241</v>
      </c>
      <c r="AB34" s="2" t="s">
        <v>241</v>
      </c>
      <c r="AC34" s="2" t="s">
        <v>241</v>
      </c>
      <c r="AD34" s="2" t="s">
        <v>241</v>
      </c>
      <c r="AE34" s="2" t="s">
        <v>241</v>
      </c>
      <c r="AF34" s="2" t="s">
        <v>241</v>
      </c>
      <c r="AG34" s="2" t="s">
        <v>241</v>
      </c>
      <c r="AH34" s="2" t="s">
        <v>241</v>
      </c>
      <c r="AI34" s="2" t="s">
        <v>241</v>
      </c>
      <c r="AJ34" s="2" t="s">
        <v>241</v>
      </c>
      <c r="AK34" s="2" t="s">
        <v>241</v>
      </c>
      <c r="AL34" s="2" t="s">
        <v>241</v>
      </c>
      <c r="AM34" s="2" t="s">
        <v>241</v>
      </c>
      <c r="AN34" s="2" t="s">
        <v>241</v>
      </c>
      <c r="AO34" s="2" t="s">
        <v>241</v>
      </c>
      <c r="AP34" s="2" t="s">
        <v>241</v>
      </c>
      <c r="AQ34" s="2" t="s">
        <v>241</v>
      </c>
      <c r="AR34" s="2" t="s">
        <v>241</v>
      </c>
      <c r="AS34" s="2" t="s">
        <v>241</v>
      </c>
      <c r="AT34" s="2" t="s">
        <v>241</v>
      </c>
      <c r="AU34" s="2" t="s">
        <v>241</v>
      </c>
      <c r="AV34" s="2">
        <v>76.891096866887395</v>
      </c>
      <c r="AW34" s="2">
        <v>11.064683333333299</v>
      </c>
      <c r="AX34" s="2">
        <v>1.04014212838561</v>
      </c>
      <c r="AY34" s="2"/>
      <c r="AZ34" s="2">
        <v>76.891096866887395</v>
      </c>
      <c r="BA34" s="2">
        <v>0.58635394953852504</v>
      </c>
      <c r="BB34" s="2">
        <v>76.891096866887395</v>
      </c>
      <c r="BC34" s="2">
        <v>11.064683333333299</v>
      </c>
      <c r="BD34" s="2">
        <v>1.04014212838561</v>
      </c>
      <c r="BE34" s="2"/>
      <c r="BF34" s="2">
        <v>76.891096866887395</v>
      </c>
      <c r="BG34" s="2">
        <v>0.58635394953852504</v>
      </c>
      <c r="BH34" s="2" t="s">
        <v>241</v>
      </c>
      <c r="BI34" s="2" t="s">
        <v>241</v>
      </c>
      <c r="BJ34" s="2" t="s">
        <v>241</v>
      </c>
      <c r="BK34" s="2" t="s">
        <v>241</v>
      </c>
      <c r="BL34" s="2" t="s">
        <v>241</v>
      </c>
      <c r="BM34" s="2" t="s">
        <v>241</v>
      </c>
      <c r="BN34" s="2">
        <v>34.317400726091897</v>
      </c>
      <c r="BO34" s="2">
        <v>12.9485833333333</v>
      </c>
      <c r="BP34" s="2">
        <v>1.56931369467015</v>
      </c>
      <c r="BQ34" s="2"/>
      <c r="BR34" s="2">
        <v>34.317400726091897</v>
      </c>
      <c r="BS34" s="2">
        <v>0</v>
      </c>
      <c r="BT34" s="2" t="s">
        <v>241</v>
      </c>
      <c r="BU34" s="2" t="s">
        <v>241</v>
      </c>
      <c r="BV34" s="2" t="s">
        <v>241</v>
      </c>
      <c r="BW34" s="2" t="s">
        <v>241</v>
      </c>
      <c r="BX34" s="2" t="s">
        <v>241</v>
      </c>
      <c r="BY34" s="2" t="s">
        <v>241</v>
      </c>
      <c r="BZ34" s="2" t="s">
        <v>241</v>
      </c>
      <c r="CA34" s="2" t="s">
        <v>241</v>
      </c>
      <c r="CB34" s="2" t="s">
        <v>241</v>
      </c>
      <c r="CC34" s="2" t="s">
        <v>241</v>
      </c>
      <c r="CD34" s="2" t="s">
        <v>241</v>
      </c>
      <c r="CE34" s="2" t="s">
        <v>241</v>
      </c>
      <c r="CF34" s="2">
        <v>134.83765649077301</v>
      </c>
      <c r="CG34" s="2">
        <v>11.0047</v>
      </c>
      <c r="CH34" s="2">
        <v>3.5915014480252401</v>
      </c>
      <c r="CI34" s="2"/>
      <c r="CJ34" s="2">
        <v>134.83765649077301</v>
      </c>
      <c r="CK34" s="2">
        <v>9.4537594913202696</v>
      </c>
      <c r="CL34" s="2">
        <v>590980.13963202096</v>
      </c>
      <c r="CM34" s="2">
        <v>14.438599999999999</v>
      </c>
      <c r="CN34" s="2">
        <v>2.1327734653006298</v>
      </c>
      <c r="CO34" s="2"/>
      <c r="CP34" s="2">
        <v>590980.13963202096</v>
      </c>
      <c r="CQ34" s="2">
        <v>2350.8654330351201</v>
      </c>
      <c r="CR34" s="2">
        <v>86.975347262191406</v>
      </c>
      <c r="CS34" s="2">
        <v>11.1801333333333</v>
      </c>
      <c r="CT34" s="2">
        <v>1.2473473577094201</v>
      </c>
      <c r="CU34" s="2"/>
      <c r="CV34" s="2">
        <v>86.975347262191406</v>
      </c>
      <c r="CW34" s="2">
        <v>0</v>
      </c>
      <c r="CX34" s="2">
        <v>131.369248051303</v>
      </c>
      <c r="CY34" s="2">
        <v>13.876950000000001</v>
      </c>
      <c r="CZ34" s="2">
        <v>2.6797224647625102</v>
      </c>
      <c r="DA34" s="2"/>
      <c r="DB34" s="2">
        <v>131.369248051303</v>
      </c>
      <c r="DC34" s="2">
        <v>0</v>
      </c>
      <c r="DD34" s="2">
        <v>219.358223277799</v>
      </c>
      <c r="DE34" s="2">
        <v>13.775983333333301</v>
      </c>
      <c r="DF34" s="2">
        <v>15.162639525124099</v>
      </c>
      <c r="DG34" s="2"/>
      <c r="DH34" s="2">
        <v>219.358223277799</v>
      </c>
      <c r="DI34" s="2">
        <v>5.9349104253374403</v>
      </c>
      <c r="DJ34" s="2">
        <v>240.66386717544</v>
      </c>
      <c r="DK34" s="2">
        <v>11.078716666666701</v>
      </c>
      <c r="DL34" s="2">
        <v>2.29974869189869</v>
      </c>
      <c r="DM34" s="2"/>
      <c r="DN34" s="2">
        <v>240.66386717544</v>
      </c>
      <c r="DO34" s="2">
        <v>0</v>
      </c>
      <c r="DP34" s="2">
        <v>129870.68825688001</v>
      </c>
      <c r="DQ34" s="2">
        <v>2.9954999999999998</v>
      </c>
      <c r="DR34" s="2">
        <v>101.345105466105</v>
      </c>
      <c r="DS34" s="2"/>
      <c r="DT34" s="2">
        <v>129870.68825688001</v>
      </c>
      <c r="DU34" s="2">
        <v>32049.180755018901</v>
      </c>
    </row>
    <row r="35" spans="1:125" x14ac:dyDescent="0.3">
      <c r="A35" s="4" t="s">
        <v>173</v>
      </c>
      <c r="B35" s="4" t="s">
        <v>5</v>
      </c>
      <c r="C35" s="4" t="s">
        <v>70</v>
      </c>
      <c r="D35" s="4" t="s">
        <v>241</v>
      </c>
      <c r="E35" s="1">
        <v>44607.905350578701</v>
      </c>
      <c r="F35" s="2" t="s">
        <v>241</v>
      </c>
      <c r="G35" s="2" t="s">
        <v>241</v>
      </c>
      <c r="H35" s="2" t="s">
        <v>241</v>
      </c>
      <c r="I35" s="2" t="s">
        <v>241</v>
      </c>
      <c r="J35" s="2" t="s">
        <v>241</v>
      </c>
      <c r="K35" s="2" t="s">
        <v>241</v>
      </c>
      <c r="L35" s="2" t="s">
        <v>241</v>
      </c>
      <c r="M35" s="2" t="s">
        <v>241</v>
      </c>
      <c r="N35" s="2" t="s">
        <v>241</v>
      </c>
      <c r="O35" s="2" t="s">
        <v>241</v>
      </c>
      <c r="P35" s="2" t="s">
        <v>241</v>
      </c>
      <c r="Q35" s="2" t="s">
        <v>241</v>
      </c>
      <c r="R35" s="2">
        <v>50.453430039529401</v>
      </c>
      <c r="S35" s="2">
        <v>12.247166666666701</v>
      </c>
      <c r="T35" s="2">
        <v>1.0983932684379201</v>
      </c>
      <c r="U35" s="2"/>
      <c r="V35" s="2">
        <v>50.453430039529401</v>
      </c>
      <c r="W35" s="2">
        <v>0</v>
      </c>
      <c r="X35" s="2" t="s">
        <v>241</v>
      </c>
      <c r="Y35" s="2" t="s">
        <v>241</v>
      </c>
      <c r="Z35" s="2" t="s">
        <v>241</v>
      </c>
      <c r="AA35" s="2" t="s">
        <v>241</v>
      </c>
      <c r="AB35" s="2" t="s">
        <v>241</v>
      </c>
      <c r="AC35" s="2" t="s">
        <v>241</v>
      </c>
      <c r="AD35" s="2" t="s">
        <v>241</v>
      </c>
      <c r="AE35" s="2" t="s">
        <v>241</v>
      </c>
      <c r="AF35" s="2" t="s">
        <v>241</v>
      </c>
      <c r="AG35" s="2" t="s">
        <v>241</v>
      </c>
      <c r="AH35" s="2" t="s">
        <v>241</v>
      </c>
      <c r="AI35" s="2" t="s">
        <v>241</v>
      </c>
      <c r="AJ35" s="2" t="s">
        <v>241</v>
      </c>
      <c r="AK35" s="2" t="s">
        <v>241</v>
      </c>
      <c r="AL35" s="2" t="s">
        <v>241</v>
      </c>
      <c r="AM35" s="2" t="s">
        <v>241</v>
      </c>
      <c r="AN35" s="2" t="s">
        <v>241</v>
      </c>
      <c r="AO35" s="2" t="s">
        <v>241</v>
      </c>
      <c r="AP35" s="2" t="s">
        <v>241</v>
      </c>
      <c r="AQ35" s="2" t="s">
        <v>241</v>
      </c>
      <c r="AR35" s="2" t="s">
        <v>241</v>
      </c>
      <c r="AS35" s="2" t="s">
        <v>241</v>
      </c>
      <c r="AT35" s="2" t="s">
        <v>241</v>
      </c>
      <c r="AU35" s="2" t="s">
        <v>241</v>
      </c>
      <c r="AV35" s="2">
        <v>94.820849867732704</v>
      </c>
      <c r="AW35" s="2">
        <v>11.642616666666701</v>
      </c>
      <c r="AX35" s="2">
        <v>3.6388651735272002</v>
      </c>
      <c r="AY35" s="2"/>
      <c r="AZ35" s="2">
        <v>94.820849867732704</v>
      </c>
      <c r="BA35" s="2">
        <v>0.70936494520859505</v>
      </c>
      <c r="BB35" s="2">
        <v>94.820849867732704</v>
      </c>
      <c r="BC35" s="2">
        <v>11.642616666666701</v>
      </c>
      <c r="BD35" s="2">
        <v>3.6388651735272002</v>
      </c>
      <c r="BE35" s="2"/>
      <c r="BF35" s="2">
        <v>94.820849867732704</v>
      </c>
      <c r="BG35" s="2">
        <v>0.70936494520859505</v>
      </c>
      <c r="BH35" s="2" t="s">
        <v>241</v>
      </c>
      <c r="BI35" s="2" t="s">
        <v>241</v>
      </c>
      <c r="BJ35" s="2" t="s">
        <v>241</v>
      </c>
      <c r="BK35" s="2" t="s">
        <v>241</v>
      </c>
      <c r="BL35" s="2" t="s">
        <v>241</v>
      </c>
      <c r="BM35" s="2" t="s">
        <v>241</v>
      </c>
      <c r="BN35" s="2">
        <v>109.13918296236299</v>
      </c>
      <c r="BO35" s="2">
        <v>13.0742333333333</v>
      </c>
      <c r="BP35" s="2">
        <v>1.5905585413877099</v>
      </c>
      <c r="BQ35" s="2"/>
      <c r="BR35" s="2">
        <v>109.13918296236299</v>
      </c>
      <c r="BS35" s="2">
        <v>0</v>
      </c>
      <c r="BT35" s="2" t="s">
        <v>241</v>
      </c>
      <c r="BU35" s="2" t="s">
        <v>241</v>
      </c>
      <c r="BV35" s="2" t="s">
        <v>241</v>
      </c>
      <c r="BW35" s="2" t="s">
        <v>241</v>
      </c>
      <c r="BX35" s="2" t="s">
        <v>241</v>
      </c>
      <c r="BY35" s="2" t="s">
        <v>241</v>
      </c>
      <c r="BZ35" s="2" t="s">
        <v>241</v>
      </c>
      <c r="CA35" s="2" t="s">
        <v>241</v>
      </c>
      <c r="CB35" s="2" t="s">
        <v>241</v>
      </c>
      <c r="CC35" s="2" t="s">
        <v>241</v>
      </c>
      <c r="CD35" s="2" t="s">
        <v>241</v>
      </c>
      <c r="CE35" s="2" t="s">
        <v>241</v>
      </c>
      <c r="CF35" s="2">
        <v>75.691664481935504</v>
      </c>
      <c r="CG35" s="2">
        <v>11.013066666666701</v>
      </c>
      <c r="CH35" s="2">
        <v>1.1976570189470199</v>
      </c>
      <c r="CI35" s="2"/>
      <c r="CJ35" s="2">
        <v>75.691664481935504</v>
      </c>
      <c r="CK35" s="2">
        <v>2.0235038423046099</v>
      </c>
      <c r="CL35" s="2">
        <v>581270.15280776995</v>
      </c>
      <c r="CM35" s="2">
        <v>14.438599999999999</v>
      </c>
      <c r="CN35" s="2">
        <v>2.2378347646866601</v>
      </c>
      <c r="CO35" s="2"/>
      <c r="CP35" s="2">
        <v>581270.15280776995</v>
      </c>
      <c r="CQ35" s="2">
        <v>2312.1604468903502</v>
      </c>
      <c r="CR35" s="2" t="s">
        <v>241</v>
      </c>
      <c r="CS35" s="2" t="s">
        <v>241</v>
      </c>
      <c r="CT35" s="2" t="s">
        <v>241</v>
      </c>
      <c r="CU35" s="2" t="s">
        <v>241</v>
      </c>
      <c r="CV35" s="2" t="s">
        <v>241</v>
      </c>
      <c r="CW35" s="2" t="s">
        <v>241</v>
      </c>
      <c r="CX35" s="2">
        <v>106.826120594725</v>
      </c>
      <c r="CY35" s="2">
        <v>13.910450000000001</v>
      </c>
      <c r="CZ35" s="2">
        <v>1.85439121620842</v>
      </c>
      <c r="DA35" s="2"/>
      <c r="DB35" s="2">
        <v>106.826120594725</v>
      </c>
      <c r="DC35" s="2">
        <v>0</v>
      </c>
      <c r="DD35" s="2">
        <v>175.536249578704</v>
      </c>
      <c r="DE35" s="2">
        <v>13.775983333333301</v>
      </c>
      <c r="DF35" s="2">
        <v>14.1387608585186</v>
      </c>
      <c r="DG35" s="2"/>
      <c r="DH35" s="2">
        <v>175.536249578704</v>
      </c>
      <c r="DI35" s="2">
        <v>5.44378704750683</v>
      </c>
      <c r="DJ35" s="2">
        <v>154.123592705427</v>
      </c>
      <c r="DK35" s="2">
        <v>11.0368333333333</v>
      </c>
      <c r="DL35" s="2">
        <v>1.00093398312214</v>
      </c>
      <c r="DM35" s="2"/>
      <c r="DN35" s="2">
        <v>154.123592705427</v>
      </c>
      <c r="DO35" s="2">
        <v>0</v>
      </c>
      <c r="DP35" s="2">
        <v>149341.05792877101</v>
      </c>
      <c r="DQ35" s="2">
        <v>2.9871166666666702</v>
      </c>
      <c r="DR35" s="2">
        <v>994.386664192485</v>
      </c>
      <c r="DS35" s="2"/>
      <c r="DT35" s="2">
        <v>149341.05792877101</v>
      </c>
      <c r="DU35" s="2">
        <v>36875.151112432097</v>
      </c>
    </row>
    <row r="36" spans="1:125" x14ac:dyDescent="0.3">
      <c r="A36" s="4" t="s">
        <v>222</v>
      </c>
      <c r="B36" s="4" t="s">
        <v>107</v>
      </c>
      <c r="C36" s="4" t="s">
        <v>70</v>
      </c>
      <c r="D36" s="4" t="s">
        <v>241</v>
      </c>
      <c r="E36" s="1">
        <v>44607.918230543997</v>
      </c>
      <c r="F36" s="2" t="s">
        <v>241</v>
      </c>
      <c r="G36" s="2" t="s">
        <v>241</v>
      </c>
      <c r="H36" s="2" t="s">
        <v>241</v>
      </c>
      <c r="I36" s="2" t="s">
        <v>241</v>
      </c>
      <c r="J36" s="2" t="s">
        <v>241</v>
      </c>
      <c r="K36" s="2" t="s">
        <v>241</v>
      </c>
      <c r="L36" s="2" t="s">
        <v>241</v>
      </c>
      <c r="M36" s="2" t="s">
        <v>241</v>
      </c>
      <c r="N36" s="2" t="s">
        <v>241</v>
      </c>
      <c r="O36" s="2" t="s">
        <v>241</v>
      </c>
      <c r="P36" s="2" t="s">
        <v>241</v>
      </c>
      <c r="Q36" s="2" t="s">
        <v>241</v>
      </c>
      <c r="R36" s="2">
        <v>29.485583077776202</v>
      </c>
      <c r="S36" s="2">
        <v>12.222049999999999</v>
      </c>
      <c r="T36" s="2">
        <v>0.73359364931708004</v>
      </c>
      <c r="U36" s="2"/>
      <c r="V36" s="2">
        <v>29.485583077776202</v>
      </c>
      <c r="W36" s="2">
        <v>0</v>
      </c>
      <c r="X36" s="2" t="s">
        <v>241</v>
      </c>
      <c r="Y36" s="2" t="s">
        <v>241</v>
      </c>
      <c r="Z36" s="2" t="s">
        <v>241</v>
      </c>
      <c r="AA36" s="2" t="s">
        <v>241</v>
      </c>
      <c r="AB36" s="2" t="s">
        <v>241</v>
      </c>
      <c r="AC36" s="2" t="s">
        <v>241</v>
      </c>
      <c r="AD36" s="2" t="s">
        <v>241</v>
      </c>
      <c r="AE36" s="2" t="s">
        <v>241</v>
      </c>
      <c r="AF36" s="2" t="s">
        <v>241</v>
      </c>
      <c r="AG36" s="2" t="s">
        <v>241</v>
      </c>
      <c r="AH36" s="2" t="s">
        <v>241</v>
      </c>
      <c r="AI36" s="2" t="s">
        <v>241</v>
      </c>
      <c r="AJ36" s="2" t="s">
        <v>241</v>
      </c>
      <c r="AK36" s="2" t="s">
        <v>241</v>
      </c>
      <c r="AL36" s="2" t="s">
        <v>241</v>
      </c>
      <c r="AM36" s="2" t="s">
        <v>241</v>
      </c>
      <c r="AN36" s="2" t="s">
        <v>241</v>
      </c>
      <c r="AO36" s="2" t="s">
        <v>241</v>
      </c>
      <c r="AP36" s="2" t="s">
        <v>241</v>
      </c>
      <c r="AQ36" s="2" t="s">
        <v>241</v>
      </c>
      <c r="AR36" s="2" t="s">
        <v>241</v>
      </c>
      <c r="AS36" s="2" t="s">
        <v>241</v>
      </c>
      <c r="AT36" s="2" t="s">
        <v>241</v>
      </c>
      <c r="AU36" s="2" t="s">
        <v>241</v>
      </c>
      <c r="AV36" s="2">
        <v>84.710170376724804</v>
      </c>
      <c r="AW36" s="2">
        <v>11.1652</v>
      </c>
      <c r="AX36" s="2">
        <v>1.0069598545021099</v>
      </c>
      <c r="AY36" s="2"/>
      <c r="AZ36" s="2">
        <v>84.710170376724804</v>
      </c>
      <c r="BA36" s="2">
        <v>0.63999841511578204</v>
      </c>
      <c r="BB36" s="2">
        <v>84.710170376724804</v>
      </c>
      <c r="BC36" s="2">
        <v>11.1652</v>
      </c>
      <c r="BD36" s="2">
        <v>1.0069598545021099</v>
      </c>
      <c r="BE36" s="2"/>
      <c r="BF36" s="2">
        <v>84.710170376724804</v>
      </c>
      <c r="BG36" s="2">
        <v>0.63999841511578204</v>
      </c>
      <c r="BH36" s="2" t="s">
        <v>241</v>
      </c>
      <c r="BI36" s="2" t="s">
        <v>241</v>
      </c>
      <c r="BJ36" s="2" t="s">
        <v>241</v>
      </c>
      <c r="BK36" s="2" t="s">
        <v>241</v>
      </c>
      <c r="BL36" s="2" t="s">
        <v>241</v>
      </c>
      <c r="BM36" s="2" t="s">
        <v>241</v>
      </c>
      <c r="BN36" s="2">
        <v>93.648784372809004</v>
      </c>
      <c r="BO36" s="2">
        <v>12.982100000000001</v>
      </c>
      <c r="BP36" s="2">
        <v>1.0987864176235</v>
      </c>
      <c r="BQ36" s="2"/>
      <c r="BR36" s="2">
        <v>93.648784372809004</v>
      </c>
      <c r="BS36" s="2">
        <v>0</v>
      </c>
      <c r="BT36" s="2" t="s">
        <v>241</v>
      </c>
      <c r="BU36" s="2" t="s">
        <v>241</v>
      </c>
      <c r="BV36" s="2" t="s">
        <v>241</v>
      </c>
      <c r="BW36" s="2" t="s">
        <v>241</v>
      </c>
      <c r="BX36" s="2" t="s">
        <v>241</v>
      </c>
      <c r="BY36" s="2" t="s">
        <v>241</v>
      </c>
      <c r="BZ36" s="2" t="s">
        <v>241</v>
      </c>
      <c r="CA36" s="2" t="s">
        <v>241</v>
      </c>
      <c r="CB36" s="2" t="s">
        <v>241</v>
      </c>
      <c r="CC36" s="2" t="s">
        <v>241</v>
      </c>
      <c r="CD36" s="2" t="s">
        <v>241</v>
      </c>
      <c r="CE36" s="2" t="s">
        <v>241</v>
      </c>
      <c r="CF36" s="2">
        <v>189.22532666793001</v>
      </c>
      <c r="CG36" s="2">
        <v>11.096833333333301</v>
      </c>
      <c r="CH36" s="2">
        <v>6.3878179668615704</v>
      </c>
      <c r="CI36" s="2"/>
      <c r="CJ36" s="2">
        <v>189.22532666793001</v>
      </c>
      <c r="CK36" s="2">
        <v>16.2862477097989</v>
      </c>
      <c r="CL36" s="2">
        <v>552454.417969289</v>
      </c>
      <c r="CM36" s="2">
        <v>14.4469666666667</v>
      </c>
      <c r="CN36" s="2">
        <v>2.1631358076104301</v>
      </c>
      <c r="CO36" s="2"/>
      <c r="CP36" s="2">
        <v>552454.417969289</v>
      </c>
      <c r="CQ36" s="2">
        <v>2197.2980235048299</v>
      </c>
      <c r="CR36" s="2">
        <v>61.825234167199497</v>
      </c>
      <c r="CS36" s="2">
        <v>11.0628666666667</v>
      </c>
      <c r="CT36" s="2">
        <v>0.93633460202727004</v>
      </c>
      <c r="CU36" s="2"/>
      <c r="CV36" s="2">
        <v>61.825234167199497</v>
      </c>
      <c r="CW36" s="2">
        <v>0</v>
      </c>
      <c r="CX36" s="2">
        <v>128.93788206016299</v>
      </c>
      <c r="CY36" s="2">
        <v>13.910450000000001</v>
      </c>
      <c r="CZ36" s="2">
        <v>3.0589854430189298</v>
      </c>
      <c r="DA36" s="2"/>
      <c r="DB36" s="2">
        <v>128.93788206016299</v>
      </c>
      <c r="DC36" s="2">
        <v>0</v>
      </c>
      <c r="DD36" s="2">
        <v>233.28634921346199</v>
      </c>
      <c r="DE36" s="2">
        <v>13.767616666666701</v>
      </c>
      <c r="DF36" s="2">
        <v>16.704303580975498</v>
      </c>
      <c r="DG36" s="2"/>
      <c r="DH36" s="2">
        <v>233.28634921346199</v>
      </c>
      <c r="DI36" s="2">
        <v>6.09100627586536</v>
      </c>
      <c r="DJ36" s="2">
        <v>148.441340828351</v>
      </c>
      <c r="DK36" s="2">
        <v>11.078716666666701</v>
      </c>
      <c r="DL36" s="2">
        <v>1.0280124473565799</v>
      </c>
      <c r="DM36" s="2"/>
      <c r="DN36" s="2">
        <v>148.441340828351</v>
      </c>
      <c r="DO36" s="2">
        <v>0</v>
      </c>
      <c r="DP36" s="2">
        <v>159924.25932967701</v>
      </c>
      <c r="DQ36" s="2">
        <v>2.9871166666666702</v>
      </c>
      <c r="DR36" s="2" t="s">
        <v>297</v>
      </c>
      <c r="DS36" s="2"/>
      <c r="DT36" s="2">
        <v>159924.25932967701</v>
      </c>
      <c r="DU36" s="2">
        <v>39498.327616422197</v>
      </c>
    </row>
    <row r="37" spans="1:125" x14ac:dyDescent="0.3">
      <c r="A37" s="4" t="s">
        <v>146</v>
      </c>
      <c r="B37" s="4" t="s">
        <v>97</v>
      </c>
      <c r="C37" s="4" t="s">
        <v>70</v>
      </c>
      <c r="D37" s="4" t="s">
        <v>241</v>
      </c>
      <c r="E37" s="1">
        <v>44607.931108275501</v>
      </c>
      <c r="F37" s="2" t="s">
        <v>241</v>
      </c>
      <c r="G37" s="2" t="s">
        <v>241</v>
      </c>
      <c r="H37" s="2" t="s">
        <v>241</v>
      </c>
      <c r="I37" s="2" t="s">
        <v>241</v>
      </c>
      <c r="J37" s="2" t="s">
        <v>241</v>
      </c>
      <c r="K37" s="2" t="s">
        <v>241</v>
      </c>
      <c r="L37" s="2" t="s">
        <v>241</v>
      </c>
      <c r="M37" s="2" t="s">
        <v>241</v>
      </c>
      <c r="N37" s="2" t="s">
        <v>241</v>
      </c>
      <c r="O37" s="2" t="s">
        <v>241</v>
      </c>
      <c r="P37" s="2" t="s">
        <v>241</v>
      </c>
      <c r="Q37" s="2" t="s">
        <v>241</v>
      </c>
      <c r="R37" s="2" t="s">
        <v>241</v>
      </c>
      <c r="S37" s="2" t="s">
        <v>241</v>
      </c>
      <c r="T37" s="2" t="s">
        <v>241</v>
      </c>
      <c r="U37" s="2" t="s">
        <v>241</v>
      </c>
      <c r="V37" s="2" t="s">
        <v>241</v>
      </c>
      <c r="W37" s="2" t="s">
        <v>241</v>
      </c>
      <c r="X37" s="2" t="s">
        <v>241</v>
      </c>
      <c r="Y37" s="2" t="s">
        <v>241</v>
      </c>
      <c r="Z37" s="2" t="s">
        <v>241</v>
      </c>
      <c r="AA37" s="2" t="s">
        <v>241</v>
      </c>
      <c r="AB37" s="2" t="s">
        <v>241</v>
      </c>
      <c r="AC37" s="2" t="s">
        <v>241</v>
      </c>
      <c r="AD37" s="2">
        <v>41.729916267824997</v>
      </c>
      <c r="AE37" s="2">
        <v>13.159700000000001</v>
      </c>
      <c r="AF37" s="2">
        <v>2.6636302949031299</v>
      </c>
      <c r="AG37" s="2"/>
      <c r="AH37" s="2">
        <v>41.729916267824997</v>
      </c>
      <c r="AI37" s="2">
        <v>128.29916598138999</v>
      </c>
      <c r="AJ37" s="2" t="s">
        <v>241</v>
      </c>
      <c r="AK37" s="2" t="s">
        <v>241</v>
      </c>
      <c r="AL37" s="2" t="s">
        <v>241</v>
      </c>
      <c r="AM37" s="2" t="s">
        <v>241</v>
      </c>
      <c r="AN37" s="2" t="s">
        <v>241</v>
      </c>
      <c r="AO37" s="2" t="s">
        <v>241</v>
      </c>
      <c r="AP37" s="2" t="s">
        <v>241</v>
      </c>
      <c r="AQ37" s="2" t="s">
        <v>241</v>
      </c>
      <c r="AR37" s="2" t="s">
        <v>241</v>
      </c>
      <c r="AS37" s="2" t="s">
        <v>241</v>
      </c>
      <c r="AT37" s="2" t="s">
        <v>241</v>
      </c>
      <c r="AU37" s="2" t="s">
        <v>241</v>
      </c>
      <c r="AV37" s="2">
        <v>113.51335730431801</v>
      </c>
      <c r="AW37" s="2">
        <v>11.014433333333301</v>
      </c>
      <c r="AX37" s="2">
        <v>1.5437140531419999</v>
      </c>
      <c r="AY37" s="2"/>
      <c r="AZ37" s="2">
        <v>113.51335730431801</v>
      </c>
      <c r="BA37" s="2">
        <v>0.83760898466837697</v>
      </c>
      <c r="BB37" s="2">
        <v>113.51335730431801</v>
      </c>
      <c r="BC37" s="2">
        <v>11.014433333333301</v>
      </c>
      <c r="BD37" s="2">
        <v>1.5437140531419999</v>
      </c>
      <c r="BE37" s="2"/>
      <c r="BF37" s="2">
        <v>113.51335730431801</v>
      </c>
      <c r="BG37" s="2">
        <v>0.83760898466837697</v>
      </c>
      <c r="BH37" s="2" t="s">
        <v>241</v>
      </c>
      <c r="BI37" s="2" t="s">
        <v>241</v>
      </c>
      <c r="BJ37" s="2" t="s">
        <v>241</v>
      </c>
      <c r="BK37" s="2" t="s">
        <v>241</v>
      </c>
      <c r="BL37" s="2" t="s">
        <v>241</v>
      </c>
      <c r="BM37" s="2" t="s">
        <v>241</v>
      </c>
      <c r="BN37" s="2">
        <v>97.588461870792003</v>
      </c>
      <c r="BO37" s="2">
        <v>13.0574833333333</v>
      </c>
      <c r="BP37" s="2">
        <v>1.29541503985861</v>
      </c>
      <c r="BQ37" s="2"/>
      <c r="BR37" s="2">
        <v>97.588461870792003</v>
      </c>
      <c r="BS37" s="2">
        <v>0</v>
      </c>
      <c r="BT37" s="2" t="s">
        <v>241</v>
      </c>
      <c r="BU37" s="2" t="s">
        <v>241</v>
      </c>
      <c r="BV37" s="2" t="s">
        <v>241</v>
      </c>
      <c r="BW37" s="2" t="s">
        <v>241</v>
      </c>
      <c r="BX37" s="2" t="s">
        <v>241</v>
      </c>
      <c r="BY37" s="2" t="s">
        <v>241</v>
      </c>
      <c r="BZ37" s="2" t="s">
        <v>241</v>
      </c>
      <c r="CA37" s="2" t="s">
        <v>241</v>
      </c>
      <c r="CB37" s="2" t="s">
        <v>241</v>
      </c>
      <c r="CC37" s="2" t="s">
        <v>241</v>
      </c>
      <c r="CD37" s="2" t="s">
        <v>241</v>
      </c>
      <c r="CE37" s="2" t="s">
        <v>241</v>
      </c>
      <c r="CF37" s="2">
        <v>125.068214815762</v>
      </c>
      <c r="CG37" s="2">
        <v>10.9376833333333</v>
      </c>
      <c r="CH37" s="2">
        <v>1.09696506182742</v>
      </c>
      <c r="CI37" s="2"/>
      <c r="CJ37" s="2">
        <v>125.068214815762</v>
      </c>
      <c r="CK37" s="2">
        <v>8.2264667073454394</v>
      </c>
      <c r="CL37" s="2">
        <v>688301.383768445</v>
      </c>
      <c r="CM37" s="2">
        <v>14.455349999999999</v>
      </c>
      <c r="CN37" s="2">
        <v>2.107030286044</v>
      </c>
      <c r="CO37" s="2"/>
      <c r="CP37" s="2">
        <v>688301.383768445</v>
      </c>
      <c r="CQ37" s="2">
        <v>2738.7977211083398</v>
      </c>
      <c r="CR37" s="2">
        <v>29.729023556292301</v>
      </c>
      <c r="CS37" s="2">
        <v>11.2136333333333</v>
      </c>
      <c r="CT37" s="2">
        <v>1.0329140771605101</v>
      </c>
      <c r="CU37" s="2"/>
      <c r="CV37" s="2">
        <v>29.729023556292301</v>
      </c>
      <c r="CW37" s="2">
        <v>0</v>
      </c>
      <c r="CX37" s="2">
        <v>92.142416293780599</v>
      </c>
      <c r="CY37" s="2">
        <v>13.893700000000001</v>
      </c>
      <c r="CZ37" s="2">
        <v>2.36251439018312</v>
      </c>
      <c r="DA37" s="2"/>
      <c r="DB37" s="2">
        <v>92.142416293780599</v>
      </c>
      <c r="DC37" s="2">
        <v>0</v>
      </c>
      <c r="DD37" s="2">
        <v>147.16733202901901</v>
      </c>
      <c r="DE37" s="2">
        <v>13.734116666666701</v>
      </c>
      <c r="DF37" s="2">
        <v>18.189320238992099</v>
      </c>
      <c r="DG37" s="2"/>
      <c r="DH37" s="2">
        <v>147.16733202901901</v>
      </c>
      <c r="DI37" s="2">
        <v>5.1258497791384903</v>
      </c>
      <c r="DJ37" s="2">
        <v>192.09343561532901</v>
      </c>
      <c r="DK37" s="2">
        <v>11.1206</v>
      </c>
      <c r="DL37" s="2">
        <v>2.6372275849426199</v>
      </c>
      <c r="DM37" s="2"/>
      <c r="DN37" s="2">
        <v>192.09343561532901</v>
      </c>
      <c r="DO37" s="2">
        <v>0</v>
      </c>
      <c r="DP37" s="2">
        <v>115874.054736615</v>
      </c>
      <c r="DQ37" s="2">
        <v>2.9787499999999998</v>
      </c>
      <c r="DR37" s="2">
        <v>235.66575650943099</v>
      </c>
      <c r="DS37" s="2"/>
      <c r="DT37" s="2">
        <v>115874.054736615</v>
      </c>
      <c r="DU37" s="2">
        <v>28579.943159089202</v>
      </c>
    </row>
    <row r="38" spans="1:125" x14ac:dyDescent="0.3">
      <c r="A38" s="4" t="s">
        <v>224</v>
      </c>
      <c r="B38" s="4" t="s">
        <v>42</v>
      </c>
      <c r="C38" s="4" t="s">
        <v>70</v>
      </c>
      <c r="D38" s="4" t="s">
        <v>241</v>
      </c>
      <c r="E38" s="1">
        <v>44607.943984687503</v>
      </c>
      <c r="F38" s="2" t="s">
        <v>241</v>
      </c>
      <c r="G38" s="2" t="s">
        <v>241</v>
      </c>
      <c r="H38" s="2" t="s">
        <v>241</v>
      </c>
      <c r="I38" s="2" t="s">
        <v>241</v>
      </c>
      <c r="J38" s="2" t="s">
        <v>241</v>
      </c>
      <c r="K38" s="2" t="s">
        <v>241</v>
      </c>
      <c r="L38" s="2">
        <v>56.973317622750599</v>
      </c>
      <c r="M38" s="2">
        <v>13.0428833333333</v>
      </c>
      <c r="N38" s="2">
        <v>2.4145428356096699</v>
      </c>
      <c r="O38" s="2"/>
      <c r="P38" s="2">
        <v>56.973317622750599</v>
      </c>
      <c r="Q38" s="2">
        <v>0</v>
      </c>
      <c r="R38" s="2">
        <v>361.330085789061</v>
      </c>
      <c r="S38" s="2">
        <v>13.1769</v>
      </c>
      <c r="T38" s="2">
        <v>3.20568462065002</v>
      </c>
      <c r="U38" s="2"/>
      <c r="V38" s="2">
        <v>361.330085789061</v>
      </c>
      <c r="W38" s="2">
        <v>0</v>
      </c>
      <c r="X38" s="2" t="s">
        <v>241</v>
      </c>
      <c r="Y38" s="2" t="s">
        <v>241</v>
      </c>
      <c r="Z38" s="2" t="s">
        <v>241</v>
      </c>
      <c r="AA38" s="2" t="s">
        <v>241</v>
      </c>
      <c r="AB38" s="2" t="s">
        <v>241</v>
      </c>
      <c r="AC38" s="2" t="s">
        <v>241</v>
      </c>
      <c r="AD38" s="2" t="s">
        <v>241</v>
      </c>
      <c r="AE38" s="2" t="s">
        <v>241</v>
      </c>
      <c r="AF38" s="2" t="s">
        <v>241</v>
      </c>
      <c r="AG38" s="2" t="s">
        <v>241</v>
      </c>
      <c r="AH38" s="2" t="s">
        <v>241</v>
      </c>
      <c r="AI38" s="2" t="s">
        <v>241</v>
      </c>
      <c r="AJ38" s="2" t="s">
        <v>241</v>
      </c>
      <c r="AK38" s="2" t="s">
        <v>241</v>
      </c>
      <c r="AL38" s="2" t="s">
        <v>241</v>
      </c>
      <c r="AM38" s="2" t="s">
        <v>241</v>
      </c>
      <c r="AN38" s="2" t="s">
        <v>241</v>
      </c>
      <c r="AO38" s="2" t="s">
        <v>241</v>
      </c>
      <c r="AP38" s="2" t="s">
        <v>241</v>
      </c>
      <c r="AQ38" s="2" t="s">
        <v>241</v>
      </c>
      <c r="AR38" s="2" t="s">
        <v>241</v>
      </c>
      <c r="AS38" s="2" t="s">
        <v>241</v>
      </c>
      <c r="AT38" s="2" t="s">
        <v>241</v>
      </c>
      <c r="AU38" s="2" t="s">
        <v>241</v>
      </c>
      <c r="AV38" s="2">
        <v>64.117494917258895</v>
      </c>
      <c r="AW38" s="2">
        <v>11.11495</v>
      </c>
      <c r="AX38" s="2">
        <v>1.2535707923227499</v>
      </c>
      <c r="AY38" s="2"/>
      <c r="AZ38" s="2">
        <v>64.117494917258895</v>
      </c>
      <c r="BA38" s="2">
        <v>0.49871785694746201</v>
      </c>
      <c r="BB38" s="2">
        <v>64.117494917258895</v>
      </c>
      <c r="BC38" s="2">
        <v>11.11495</v>
      </c>
      <c r="BD38" s="2">
        <v>1.2535707923227499</v>
      </c>
      <c r="BE38" s="2"/>
      <c r="BF38" s="2">
        <v>64.117494917258895</v>
      </c>
      <c r="BG38" s="2">
        <v>0.49871785694746201</v>
      </c>
      <c r="BH38" s="2" t="s">
        <v>241</v>
      </c>
      <c r="BI38" s="2" t="s">
        <v>241</v>
      </c>
      <c r="BJ38" s="2" t="s">
        <v>241</v>
      </c>
      <c r="BK38" s="2" t="s">
        <v>241</v>
      </c>
      <c r="BL38" s="2" t="s">
        <v>241</v>
      </c>
      <c r="BM38" s="2" t="s">
        <v>241</v>
      </c>
      <c r="BN38" s="2">
        <v>120.50124241756301</v>
      </c>
      <c r="BO38" s="2">
        <v>13.225</v>
      </c>
      <c r="BP38" s="2">
        <v>1.41675193497751</v>
      </c>
      <c r="BQ38" s="2"/>
      <c r="BR38" s="2">
        <v>120.50124241756301</v>
      </c>
      <c r="BS38" s="2">
        <v>0</v>
      </c>
      <c r="BT38" s="2" t="s">
        <v>241</v>
      </c>
      <c r="BU38" s="2" t="s">
        <v>241</v>
      </c>
      <c r="BV38" s="2" t="s">
        <v>241</v>
      </c>
      <c r="BW38" s="2" t="s">
        <v>241</v>
      </c>
      <c r="BX38" s="2" t="s">
        <v>241</v>
      </c>
      <c r="BY38" s="2" t="s">
        <v>241</v>
      </c>
      <c r="BZ38" s="2" t="s">
        <v>241</v>
      </c>
      <c r="CA38" s="2" t="s">
        <v>241</v>
      </c>
      <c r="CB38" s="2" t="s">
        <v>241</v>
      </c>
      <c r="CC38" s="2" t="s">
        <v>241</v>
      </c>
      <c r="CD38" s="2" t="s">
        <v>241</v>
      </c>
      <c r="CE38" s="2" t="s">
        <v>241</v>
      </c>
      <c r="CF38" s="2">
        <v>738.94396432613905</v>
      </c>
      <c r="CG38" s="2">
        <v>10.9376833333333</v>
      </c>
      <c r="CH38" s="2">
        <v>8.4405949813172096</v>
      </c>
      <c r="CI38" s="2"/>
      <c r="CJ38" s="2">
        <v>738.94396432613905</v>
      </c>
      <c r="CK38" s="2">
        <v>85.345027080999103</v>
      </c>
      <c r="CL38" s="2">
        <v>565190.29484152305</v>
      </c>
      <c r="CM38" s="2">
        <v>14.4469666666667</v>
      </c>
      <c r="CN38" s="2">
        <v>2.0955869670914602</v>
      </c>
      <c r="CO38" s="2"/>
      <c r="CP38" s="2">
        <v>565190.29484152305</v>
      </c>
      <c r="CQ38" s="2">
        <v>2248.0645123583699</v>
      </c>
      <c r="CR38" s="2">
        <v>46.120816794336598</v>
      </c>
      <c r="CS38" s="2">
        <v>11.222016666666701</v>
      </c>
      <c r="CT38" s="2">
        <v>1.1968902311513501</v>
      </c>
      <c r="CU38" s="2"/>
      <c r="CV38" s="2">
        <v>46.120816794336598</v>
      </c>
      <c r="CW38" s="2">
        <v>0</v>
      </c>
      <c r="CX38" s="2">
        <v>127.001019782114</v>
      </c>
      <c r="CY38" s="2">
        <v>13.910450000000001</v>
      </c>
      <c r="CZ38" s="2">
        <v>2.4155561753183501</v>
      </c>
      <c r="DA38" s="2"/>
      <c r="DB38" s="2">
        <v>127.001019782114</v>
      </c>
      <c r="DC38" s="2">
        <v>0</v>
      </c>
      <c r="DD38" s="2">
        <v>51.905929335870901</v>
      </c>
      <c r="DE38" s="2">
        <v>13.734116666666701</v>
      </c>
      <c r="DF38" s="2">
        <v>0.38727151734233001</v>
      </c>
      <c r="DG38" s="2"/>
      <c r="DH38" s="2">
        <v>51.905929335870901</v>
      </c>
      <c r="DI38" s="2">
        <v>4.0582323735694903</v>
      </c>
      <c r="DJ38" s="2">
        <v>203.631703278656</v>
      </c>
      <c r="DK38" s="2">
        <v>11.011699999999999</v>
      </c>
      <c r="DL38" s="2">
        <v>1.9636767469797201</v>
      </c>
      <c r="DM38" s="2"/>
      <c r="DN38" s="2">
        <v>203.631703278656</v>
      </c>
      <c r="DO38" s="2">
        <v>0</v>
      </c>
      <c r="DP38" s="2">
        <v>106360.118273655</v>
      </c>
      <c r="DQ38" s="2">
        <v>2.9871166666666702</v>
      </c>
      <c r="DR38" s="2">
        <v>407.043386863374</v>
      </c>
      <c r="DS38" s="2"/>
      <c r="DT38" s="2">
        <v>106360.118273655</v>
      </c>
      <c r="DU38" s="2">
        <v>26221.797108126299</v>
      </c>
    </row>
    <row r="39" spans="1:125" x14ac:dyDescent="0.3">
      <c r="A39" s="4" t="s">
        <v>16</v>
      </c>
      <c r="B39" s="4" t="s">
        <v>82</v>
      </c>
      <c r="C39" s="4" t="s">
        <v>70</v>
      </c>
      <c r="D39" s="4" t="s">
        <v>241</v>
      </c>
      <c r="E39" s="1">
        <v>44607.956830023097</v>
      </c>
      <c r="F39" s="2" t="s">
        <v>241</v>
      </c>
      <c r="G39" s="2" t="s">
        <v>241</v>
      </c>
      <c r="H39" s="2" t="s">
        <v>241</v>
      </c>
      <c r="I39" s="2" t="s">
        <v>241</v>
      </c>
      <c r="J39" s="2" t="s">
        <v>241</v>
      </c>
      <c r="K39" s="2" t="s">
        <v>241</v>
      </c>
      <c r="L39" s="2" t="s">
        <v>241</v>
      </c>
      <c r="M39" s="2" t="s">
        <v>241</v>
      </c>
      <c r="N39" s="2" t="s">
        <v>241</v>
      </c>
      <c r="O39" s="2" t="s">
        <v>241</v>
      </c>
      <c r="P39" s="2" t="s">
        <v>241</v>
      </c>
      <c r="Q39" s="2" t="s">
        <v>241</v>
      </c>
      <c r="R39" s="2">
        <v>41.030063375783101</v>
      </c>
      <c r="S39" s="2">
        <v>12.2723</v>
      </c>
      <c r="T39" s="2">
        <v>0.90838676461133305</v>
      </c>
      <c r="U39" s="2"/>
      <c r="V39" s="2">
        <v>41.030063375783101</v>
      </c>
      <c r="W39" s="2">
        <v>0</v>
      </c>
      <c r="X39" s="2" t="s">
        <v>241</v>
      </c>
      <c r="Y39" s="2" t="s">
        <v>241</v>
      </c>
      <c r="Z39" s="2" t="s">
        <v>241</v>
      </c>
      <c r="AA39" s="2" t="s">
        <v>241</v>
      </c>
      <c r="AB39" s="2" t="s">
        <v>241</v>
      </c>
      <c r="AC39" s="2" t="s">
        <v>241</v>
      </c>
      <c r="AD39" s="2">
        <v>19.0672703374434</v>
      </c>
      <c r="AE39" s="2">
        <v>12.305350000000001</v>
      </c>
      <c r="AF39" s="2">
        <v>1.77387295482789</v>
      </c>
      <c r="AG39" s="2"/>
      <c r="AH39" s="2">
        <v>19.0672703374434</v>
      </c>
      <c r="AI39" s="2">
        <v>130.669212402374</v>
      </c>
      <c r="AJ39" s="2" t="s">
        <v>241</v>
      </c>
      <c r="AK39" s="2" t="s">
        <v>241</v>
      </c>
      <c r="AL39" s="2" t="s">
        <v>241</v>
      </c>
      <c r="AM39" s="2" t="s">
        <v>241</v>
      </c>
      <c r="AN39" s="2" t="s">
        <v>241</v>
      </c>
      <c r="AO39" s="2" t="s">
        <v>241</v>
      </c>
      <c r="AP39" s="2" t="s">
        <v>241</v>
      </c>
      <c r="AQ39" s="2" t="s">
        <v>241</v>
      </c>
      <c r="AR39" s="2" t="s">
        <v>241</v>
      </c>
      <c r="AS39" s="2" t="s">
        <v>241</v>
      </c>
      <c r="AT39" s="2" t="s">
        <v>241</v>
      </c>
      <c r="AU39" s="2" t="s">
        <v>241</v>
      </c>
      <c r="AV39" s="2">
        <v>47.513958500948299</v>
      </c>
      <c r="AW39" s="2">
        <v>11.1735666666667</v>
      </c>
      <c r="AX39" s="2">
        <v>1.16074195935349</v>
      </c>
      <c r="AY39" s="2"/>
      <c r="AZ39" s="2">
        <v>47.513958500948299</v>
      </c>
      <c r="BA39" s="2">
        <v>0.38480566049286802</v>
      </c>
      <c r="BB39" s="2">
        <v>47.513958500948299</v>
      </c>
      <c r="BC39" s="2">
        <v>11.1735666666667</v>
      </c>
      <c r="BD39" s="2">
        <v>1.16074195935349</v>
      </c>
      <c r="BE39" s="2"/>
      <c r="BF39" s="2">
        <v>47.513958500948299</v>
      </c>
      <c r="BG39" s="2">
        <v>0.38480566049286802</v>
      </c>
      <c r="BH39" s="2">
        <v>31.001445908256201</v>
      </c>
      <c r="BI39" s="2">
        <v>13.962300000000001</v>
      </c>
      <c r="BJ39" s="2">
        <v>0.62979294417612997</v>
      </c>
      <c r="BK39" s="2"/>
      <c r="BL39" s="2">
        <v>31.001445908256201</v>
      </c>
      <c r="BM39" s="2">
        <v>0</v>
      </c>
      <c r="BN39" s="2" t="s">
        <v>241</v>
      </c>
      <c r="BO39" s="2" t="s">
        <v>241</v>
      </c>
      <c r="BP39" s="2" t="s">
        <v>241</v>
      </c>
      <c r="BQ39" s="2" t="s">
        <v>241</v>
      </c>
      <c r="BR39" s="2" t="s">
        <v>241</v>
      </c>
      <c r="BS39" s="2" t="s">
        <v>241</v>
      </c>
      <c r="BT39" s="2" t="s">
        <v>241</v>
      </c>
      <c r="BU39" s="2" t="s">
        <v>241</v>
      </c>
      <c r="BV39" s="2" t="s">
        <v>241</v>
      </c>
      <c r="BW39" s="2" t="s">
        <v>241</v>
      </c>
      <c r="BX39" s="2" t="s">
        <v>241</v>
      </c>
      <c r="BY39" s="2" t="s">
        <v>241</v>
      </c>
      <c r="BZ39" s="2" t="s">
        <v>241</v>
      </c>
      <c r="CA39" s="2" t="s">
        <v>241</v>
      </c>
      <c r="CB39" s="2" t="s">
        <v>241</v>
      </c>
      <c r="CC39" s="2" t="s">
        <v>241</v>
      </c>
      <c r="CD39" s="2" t="s">
        <v>241</v>
      </c>
      <c r="CE39" s="2" t="s">
        <v>241</v>
      </c>
      <c r="CF39" s="2">
        <v>115.992456647797</v>
      </c>
      <c r="CG39" s="2">
        <v>10.996316666666701</v>
      </c>
      <c r="CH39" s="2">
        <v>1.6639898558594</v>
      </c>
      <c r="CI39" s="2"/>
      <c r="CJ39" s="2">
        <v>115.992456647797</v>
      </c>
      <c r="CK39" s="2">
        <v>7.08631838780172</v>
      </c>
      <c r="CL39" s="2">
        <v>140606.83594751</v>
      </c>
      <c r="CM39" s="2">
        <v>14.4469666666667</v>
      </c>
      <c r="CN39" s="2">
        <v>1.0472263659104799</v>
      </c>
      <c r="CO39" s="2"/>
      <c r="CP39" s="2">
        <v>140606.83594751</v>
      </c>
      <c r="CQ39" s="2">
        <v>555.63205171382504</v>
      </c>
      <c r="CR39" s="2">
        <v>66.427398028864502</v>
      </c>
      <c r="CS39" s="2">
        <v>11.28065</v>
      </c>
      <c r="CT39" s="2">
        <v>1.1747099236318701</v>
      </c>
      <c r="CU39" s="2"/>
      <c r="CV39" s="2">
        <v>66.427398028864502</v>
      </c>
      <c r="CW39" s="2">
        <v>0</v>
      </c>
      <c r="CX39" s="2">
        <v>89.332627893840197</v>
      </c>
      <c r="CY39" s="2">
        <v>13.910450000000001</v>
      </c>
      <c r="CZ39" s="2">
        <v>0.991883538773633</v>
      </c>
      <c r="DA39" s="2"/>
      <c r="DB39" s="2">
        <v>89.332627893840197</v>
      </c>
      <c r="DC39" s="2">
        <v>0</v>
      </c>
      <c r="DD39" s="2">
        <v>230.17378953361501</v>
      </c>
      <c r="DE39" s="2">
        <v>13.784366666666701</v>
      </c>
      <c r="DF39" s="2">
        <v>16.775632318458001</v>
      </c>
      <c r="DG39" s="2"/>
      <c r="DH39" s="2">
        <v>230.17378953361501</v>
      </c>
      <c r="DI39" s="2">
        <v>6.0561230724258701</v>
      </c>
      <c r="DJ39" s="2">
        <v>134.91812351949201</v>
      </c>
      <c r="DK39" s="2">
        <v>11.095466666666701</v>
      </c>
      <c r="DL39" s="2">
        <v>2.3974016906959701</v>
      </c>
      <c r="DM39" s="2"/>
      <c r="DN39" s="2">
        <v>134.91812351949201</v>
      </c>
      <c r="DO39" s="2">
        <v>0</v>
      </c>
      <c r="DP39" s="2">
        <v>205622.74622869401</v>
      </c>
      <c r="DQ39" s="2">
        <v>2.9871166666666702</v>
      </c>
      <c r="DR39" s="2">
        <v>80.901427526440997</v>
      </c>
      <c r="DS39" s="2"/>
      <c r="DT39" s="2">
        <v>205622.74622869401</v>
      </c>
      <c r="DU39" s="2">
        <v>50825.259095883201</v>
      </c>
    </row>
    <row r="40" spans="1:125" x14ac:dyDescent="0.3">
      <c r="A40" s="4" t="s">
        <v>36</v>
      </c>
      <c r="B40" s="4" t="s">
        <v>0</v>
      </c>
      <c r="C40" s="4" t="s">
        <v>70</v>
      </c>
      <c r="D40" s="4" t="s">
        <v>241</v>
      </c>
      <c r="E40" s="1">
        <v>44607.969655578701</v>
      </c>
      <c r="F40" s="2" t="s">
        <v>241</v>
      </c>
      <c r="G40" s="2" t="s">
        <v>241</v>
      </c>
      <c r="H40" s="2" t="s">
        <v>241</v>
      </c>
      <c r="I40" s="2" t="s">
        <v>241</v>
      </c>
      <c r="J40" s="2" t="s">
        <v>241</v>
      </c>
      <c r="K40" s="2" t="s">
        <v>241</v>
      </c>
      <c r="L40" s="2" t="s">
        <v>241</v>
      </c>
      <c r="M40" s="2" t="s">
        <v>241</v>
      </c>
      <c r="N40" s="2" t="s">
        <v>241</v>
      </c>
      <c r="O40" s="2" t="s">
        <v>241</v>
      </c>
      <c r="P40" s="2" t="s">
        <v>241</v>
      </c>
      <c r="Q40" s="2" t="s">
        <v>241</v>
      </c>
      <c r="R40" s="2" t="s">
        <v>241</v>
      </c>
      <c r="S40" s="2" t="s">
        <v>241</v>
      </c>
      <c r="T40" s="2" t="s">
        <v>241</v>
      </c>
      <c r="U40" s="2" t="s">
        <v>241</v>
      </c>
      <c r="V40" s="2" t="s">
        <v>241</v>
      </c>
      <c r="W40" s="2" t="s">
        <v>241</v>
      </c>
      <c r="X40" s="2" t="s">
        <v>241</v>
      </c>
      <c r="Y40" s="2" t="s">
        <v>241</v>
      </c>
      <c r="Z40" s="2" t="s">
        <v>241</v>
      </c>
      <c r="AA40" s="2" t="s">
        <v>241</v>
      </c>
      <c r="AB40" s="2" t="s">
        <v>241</v>
      </c>
      <c r="AC40" s="2" t="s">
        <v>241</v>
      </c>
      <c r="AD40" s="2" t="s">
        <v>241</v>
      </c>
      <c r="AE40" s="2" t="s">
        <v>241</v>
      </c>
      <c r="AF40" s="2" t="s">
        <v>241</v>
      </c>
      <c r="AG40" s="2" t="s">
        <v>241</v>
      </c>
      <c r="AH40" s="2" t="s">
        <v>241</v>
      </c>
      <c r="AI40" s="2" t="s">
        <v>241</v>
      </c>
      <c r="AJ40" s="2" t="s">
        <v>241</v>
      </c>
      <c r="AK40" s="2" t="s">
        <v>241</v>
      </c>
      <c r="AL40" s="2" t="s">
        <v>241</v>
      </c>
      <c r="AM40" s="2" t="s">
        <v>241</v>
      </c>
      <c r="AN40" s="2" t="s">
        <v>241</v>
      </c>
      <c r="AO40" s="2" t="s">
        <v>241</v>
      </c>
      <c r="AP40" s="2" t="s">
        <v>241</v>
      </c>
      <c r="AQ40" s="2" t="s">
        <v>241</v>
      </c>
      <c r="AR40" s="2" t="s">
        <v>241</v>
      </c>
      <c r="AS40" s="2" t="s">
        <v>241</v>
      </c>
      <c r="AT40" s="2" t="s">
        <v>241</v>
      </c>
      <c r="AU40" s="2" t="s">
        <v>241</v>
      </c>
      <c r="AV40" s="2">
        <v>62.3292843701241</v>
      </c>
      <c r="AW40" s="2">
        <v>11.047933333333299</v>
      </c>
      <c r="AX40" s="2">
        <v>0.99884726300464999</v>
      </c>
      <c r="AY40" s="2"/>
      <c r="AZ40" s="2">
        <v>62.3292843701241</v>
      </c>
      <c r="BA40" s="2">
        <v>0.48644944701117399</v>
      </c>
      <c r="BB40" s="2">
        <v>62.3292843701241</v>
      </c>
      <c r="BC40" s="2">
        <v>11.047933333333299</v>
      </c>
      <c r="BD40" s="2">
        <v>0.99884726300464999</v>
      </c>
      <c r="BE40" s="2"/>
      <c r="BF40" s="2">
        <v>62.3292843701241</v>
      </c>
      <c r="BG40" s="2">
        <v>0.48644944701117399</v>
      </c>
      <c r="BH40" s="2" t="s">
        <v>241</v>
      </c>
      <c r="BI40" s="2" t="s">
        <v>241</v>
      </c>
      <c r="BJ40" s="2" t="s">
        <v>241</v>
      </c>
      <c r="BK40" s="2" t="s">
        <v>241</v>
      </c>
      <c r="BL40" s="2" t="s">
        <v>241</v>
      </c>
      <c r="BM40" s="2" t="s">
        <v>241</v>
      </c>
      <c r="BN40" s="2">
        <v>96.069666589603898</v>
      </c>
      <c r="BO40" s="2">
        <v>12.8815833333333</v>
      </c>
      <c r="BP40" s="2">
        <v>1.4358779107559601</v>
      </c>
      <c r="BQ40" s="2"/>
      <c r="BR40" s="2">
        <v>96.069666589603898</v>
      </c>
      <c r="BS40" s="2">
        <v>0</v>
      </c>
      <c r="BT40" s="2" t="s">
        <v>241</v>
      </c>
      <c r="BU40" s="2" t="s">
        <v>241</v>
      </c>
      <c r="BV40" s="2" t="s">
        <v>241</v>
      </c>
      <c r="BW40" s="2" t="s">
        <v>241</v>
      </c>
      <c r="BX40" s="2" t="s">
        <v>241</v>
      </c>
      <c r="BY40" s="2" t="s">
        <v>241</v>
      </c>
      <c r="BZ40" s="2" t="s">
        <v>241</v>
      </c>
      <c r="CA40" s="2" t="s">
        <v>241</v>
      </c>
      <c r="CB40" s="2" t="s">
        <v>241</v>
      </c>
      <c r="CC40" s="2" t="s">
        <v>241</v>
      </c>
      <c r="CD40" s="2" t="s">
        <v>241</v>
      </c>
      <c r="CE40" s="2" t="s">
        <v>241</v>
      </c>
      <c r="CF40" s="2">
        <v>278.90294717191699</v>
      </c>
      <c r="CG40" s="2">
        <v>11.138716666666699</v>
      </c>
      <c r="CH40" s="2">
        <v>2.6687952170374598</v>
      </c>
      <c r="CI40" s="2"/>
      <c r="CJ40" s="2">
        <v>278.90294717191699</v>
      </c>
      <c r="CK40" s="2">
        <v>27.552060044816798</v>
      </c>
      <c r="CL40" s="2">
        <v>809531.73861881497</v>
      </c>
      <c r="CM40" s="2">
        <v>14.438599999999999</v>
      </c>
      <c r="CN40" s="2">
        <v>2.2696437767741</v>
      </c>
      <c r="CO40" s="2"/>
      <c r="CP40" s="2">
        <v>809531.73861881497</v>
      </c>
      <c r="CQ40" s="2">
        <v>3222.0341342711999</v>
      </c>
      <c r="CR40" s="2" t="s">
        <v>241</v>
      </c>
      <c r="CS40" s="2" t="s">
        <v>241</v>
      </c>
      <c r="CT40" s="2" t="s">
        <v>241</v>
      </c>
      <c r="CU40" s="2" t="s">
        <v>241</v>
      </c>
      <c r="CV40" s="2" t="s">
        <v>241</v>
      </c>
      <c r="CW40" s="2" t="s">
        <v>241</v>
      </c>
      <c r="CX40" s="2">
        <v>181.45518476812501</v>
      </c>
      <c r="CY40" s="2">
        <v>13.843450000000001</v>
      </c>
      <c r="CZ40" s="2">
        <v>2.8371797303595101</v>
      </c>
      <c r="DA40" s="2"/>
      <c r="DB40" s="2">
        <v>181.45518476812501</v>
      </c>
      <c r="DC40" s="2">
        <v>0</v>
      </c>
      <c r="DD40" s="2" t="s">
        <v>241</v>
      </c>
      <c r="DE40" s="2" t="s">
        <v>241</v>
      </c>
      <c r="DF40" s="2" t="s">
        <v>241</v>
      </c>
      <c r="DG40" s="2" t="s">
        <v>241</v>
      </c>
      <c r="DH40" s="2" t="s">
        <v>241</v>
      </c>
      <c r="DI40" s="2" t="s">
        <v>241</v>
      </c>
      <c r="DJ40" s="2">
        <v>146.72225421499101</v>
      </c>
      <c r="DK40" s="2">
        <v>11.0535833333333</v>
      </c>
      <c r="DL40" s="2">
        <v>1.79180245655991</v>
      </c>
      <c r="DM40" s="2"/>
      <c r="DN40" s="2">
        <v>146.72225421499101</v>
      </c>
      <c r="DO40" s="2">
        <v>0</v>
      </c>
      <c r="DP40" s="2">
        <v>165484.70508349399</v>
      </c>
      <c r="DQ40" s="2">
        <v>2.9787499999999998</v>
      </c>
      <c r="DR40" s="2">
        <v>376.96724872585702</v>
      </c>
      <c r="DS40" s="2"/>
      <c r="DT40" s="2">
        <v>165484.70508349399</v>
      </c>
      <c r="DU40" s="2">
        <v>40876.552418217398</v>
      </c>
    </row>
    <row r="41" spans="1:125" x14ac:dyDescent="0.3">
      <c r="A41" s="4" t="s">
        <v>231</v>
      </c>
      <c r="B41" s="4" t="s">
        <v>279</v>
      </c>
      <c r="C41" s="4" t="s">
        <v>70</v>
      </c>
      <c r="D41" s="4" t="s">
        <v>241</v>
      </c>
      <c r="E41" s="1">
        <v>44607.982498622703</v>
      </c>
      <c r="F41" s="2" t="s">
        <v>241</v>
      </c>
      <c r="G41" s="2" t="s">
        <v>241</v>
      </c>
      <c r="H41" s="2" t="s">
        <v>241</v>
      </c>
      <c r="I41" s="2" t="s">
        <v>241</v>
      </c>
      <c r="J41" s="2" t="s">
        <v>241</v>
      </c>
      <c r="K41" s="2" t="s">
        <v>241</v>
      </c>
      <c r="L41" s="2" t="s">
        <v>241</v>
      </c>
      <c r="M41" s="2" t="s">
        <v>241</v>
      </c>
      <c r="N41" s="2" t="s">
        <v>241</v>
      </c>
      <c r="O41" s="2" t="s">
        <v>241</v>
      </c>
      <c r="P41" s="2" t="s">
        <v>241</v>
      </c>
      <c r="Q41" s="2" t="s">
        <v>241</v>
      </c>
      <c r="R41" s="2">
        <v>143.10315459801899</v>
      </c>
      <c r="S41" s="2">
        <v>11.652483333333301</v>
      </c>
      <c r="T41" s="2">
        <v>0.62675701418146801</v>
      </c>
      <c r="U41" s="2"/>
      <c r="V41" s="2">
        <v>143.10315459801899</v>
      </c>
      <c r="W41" s="2">
        <v>0</v>
      </c>
      <c r="X41" s="2" t="s">
        <v>241</v>
      </c>
      <c r="Y41" s="2" t="s">
        <v>241</v>
      </c>
      <c r="Z41" s="2" t="s">
        <v>241</v>
      </c>
      <c r="AA41" s="2" t="s">
        <v>241</v>
      </c>
      <c r="AB41" s="2" t="s">
        <v>241</v>
      </c>
      <c r="AC41" s="2" t="s">
        <v>241</v>
      </c>
      <c r="AD41" s="2" t="s">
        <v>241</v>
      </c>
      <c r="AE41" s="2" t="s">
        <v>241</v>
      </c>
      <c r="AF41" s="2" t="s">
        <v>241</v>
      </c>
      <c r="AG41" s="2" t="s">
        <v>241</v>
      </c>
      <c r="AH41" s="2" t="s">
        <v>241</v>
      </c>
      <c r="AI41" s="2" t="s">
        <v>241</v>
      </c>
      <c r="AJ41" s="2" t="s">
        <v>241</v>
      </c>
      <c r="AK41" s="2" t="s">
        <v>241</v>
      </c>
      <c r="AL41" s="2" t="s">
        <v>241</v>
      </c>
      <c r="AM41" s="2" t="s">
        <v>241</v>
      </c>
      <c r="AN41" s="2" t="s">
        <v>241</v>
      </c>
      <c r="AO41" s="2" t="s">
        <v>241</v>
      </c>
      <c r="AP41" s="2" t="s">
        <v>241</v>
      </c>
      <c r="AQ41" s="2" t="s">
        <v>241</v>
      </c>
      <c r="AR41" s="2" t="s">
        <v>241</v>
      </c>
      <c r="AS41" s="2" t="s">
        <v>241</v>
      </c>
      <c r="AT41" s="2" t="s">
        <v>241</v>
      </c>
      <c r="AU41" s="2" t="s">
        <v>241</v>
      </c>
      <c r="AV41" s="2">
        <v>109.764814123983</v>
      </c>
      <c r="AW41" s="2">
        <v>11.642633333333301</v>
      </c>
      <c r="AX41" s="2">
        <v>2.9434387356821401</v>
      </c>
      <c r="AY41" s="2"/>
      <c r="AZ41" s="2">
        <v>109.764814123983</v>
      </c>
      <c r="BA41" s="2">
        <v>0.81189128354312601</v>
      </c>
      <c r="BB41" s="2">
        <v>109.764814123983</v>
      </c>
      <c r="BC41" s="2">
        <v>11.642633333333301</v>
      </c>
      <c r="BD41" s="2">
        <v>2.9434387356821401</v>
      </c>
      <c r="BE41" s="2"/>
      <c r="BF41" s="2">
        <v>109.764814123983</v>
      </c>
      <c r="BG41" s="2">
        <v>0.81189128354312601</v>
      </c>
      <c r="BH41" s="2" t="s">
        <v>241</v>
      </c>
      <c r="BI41" s="2" t="s">
        <v>241</v>
      </c>
      <c r="BJ41" s="2" t="s">
        <v>241</v>
      </c>
      <c r="BK41" s="2" t="s">
        <v>241</v>
      </c>
      <c r="BL41" s="2" t="s">
        <v>241</v>
      </c>
      <c r="BM41" s="2" t="s">
        <v>241</v>
      </c>
      <c r="BN41" s="2" t="s">
        <v>241</v>
      </c>
      <c r="BO41" s="2" t="s">
        <v>241</v>
      </c>
      <c r="BP41" s="2" t="s">
        <v>241</v>
      </c>
      <c r="BQ41" s="2" t="s">
        <v>241</v>
      </c>
      <c r="BR41" s="2" t="s">
        <v>241</v>
      </c>
      <c r="BS41" s="2" t="s">
        <v>241</v>
      </c>
      <c r="BT41" s="2" t="s">
        <v>241</v>
      </c>
      <c r="BU41" s="2" t="s">
        <v>241</v>
      </c>
      <c r="BV41" s="2" t="s">
        <v>241</v>
      </c>
      <c r="BW41" s="2" t="s">
        <v>241</v>
      </c>
      <c r="BX41" s="2" t="s">
        <v>241</v>
      </c>
      <c r="BY41" s="2" t="s">
        <v>241</v>
      </c>
      <c r="BZ41" s="2" t="s">
        <v>241</v>
      </c>
      <c r="CA41" s="2" t="s">
        <v>241</v>
      </c>
      <c r="CB41" s="2" t="s">
        <v>241</v>
      </c>
      <c r="CC41" s="2" t="s">
        <v>241</v>
      </c>
      <c r="CD41" s="2" t="s">
        <v>241</v>
      </c>
      <c r="CE41" s="2" t="s">
        <v>241</v>
      </c>
      <c r="CF41" s="2" t="s">
        <v>241</v>
      </c>
      <c r="CG41" s="2" t="s">
        <v>241</v>
      </c>
      <c r="CH41" s="2" t="s">
        <v>241</v>
      </c>
      <c r="CI41" s="2" t="s">
        <v>241</v>
      </c>
      <c r="CJ41" s="2" t="s">
        <v>241</v>
      </c>
      <c r="CK41" s="2" t="s">
        <v>241</v>
      </c>
      <c r="CL41" s="2">
        <v>416717.32502426702</v>
      </c>
      <c r="CM41" s="2">
        <v>14.011416666666699</v>
      </c>
      <c r="CN41" s="2">
        <v>2.5680759142410801</v>
      </c>
      <c r="CO41" s="2"/>
      <c r="CP41" s="2">
        <v>416717.32502426702</v>
      </c>
      <c r="CQ41" s="2">
        <v>1656.23629017191</v>
      </c>
      <c r="CR41" s="2" t="s">
        <v>241</v>
      </c>
      <c r="CS41" s="2" t="s">
        <v>241</v>
      </c>
      <c r="CT41" s="2" t="s">
        <v>241</v>
      </c>
      <c r="CU41" s="2" t="s">
        <v>241</v>
      </c>
      <c r="CV41" s="2" t="s">
        <v>241</v>
      </c>
      <c r="CW41" s="2" t="s">
        <v>241</v>
      </c>
      <c r="CX41" s="2">
        <v>316.19144954345097</v>
      </c>
      <c r="CY41" s="2">
        <v>13.8518333333333</v>
      </c>
      <c r="CZ41" s="2">
        <v>3.4311571285233899</v>
      </c>
      <c r="DA41" s="2"/>
      <c r="DB41" s="2">
        <v>316.19144954345097</v>
      </c>
      <c r="DC41" s="2">
        <v>0</v>
      </c>
      <c r="DD41" s="2">
        <v>151.26225112247499</v>
      </c>
      <c r="DE41" s="2">
        <v>13.7257333333333</v>
      </c>
      <c r="DF41" s="2">
        <v>10.924897141292499</v>
      </c>
      <c r="DG41" s="2"/>
      <c r="DH41" s="2">
        <v>151.26225112247499</v>
      </c>
      <c r="DI41" s="2">
        <v>5.17174252032195</v>
      </c>
      <c r="DJ41" s="2">
        <v>141.22916133161701</v>
      </c>
      <c r="DK41" s="2">
        <v>10.911199999999999</v>
      </c>
      <c r="DL41" s="2">
        <v>1.04255278953907</v>
      </c>
      <c r="DM41" s="2"/>
      <c r="DN41" s="2">
        <v>141.22916133161701</v>
      </c>
      <c r="DO41" s="2">
        <v>0</v>
      </c>
      <c r="DP41" s="2">
        <v>695746.817330922</v>
      </c>
      <c r="DQ41" s="2">
        <v>2.7693500000000002</v>
      </c>
      <c r="DR41" s="2">
        <v>3582.34738625511</v>
      </c>
      <c r="DS41" s="2"/>
      <c r="DT41" s="2">
        <v>695746.817330922</v>
      </c>
      <c r="DU41" s="2">
        <v>172308.532318413</v>
      </c>
    </row>
    <row r="42" spans="1:125" x14ac:dyDescent="0.3">
      <c r="A42" s="4" t="s">
        <v>160</v>
      </c>
      <c r="B42" s="4" t="s">
        <v>80</v>
      </c>
      <c r="C42" s="4" t="s">
        <v>70</v>
      </c>
      <c r="D42" s="4" t="s">
        <v>241</v>
      </c>
      <c r="E42" s="1">
        <v>44607.995354432896</v>
      </c>
      <c r="F42" s="2" t="s">
        <v>241</v>
      </c>
      <c r="G42" s="2" t="s">
        <v>241</v>
      </c>
      <c r="H42" s="2" t="s">
        <v>241</v>
      </c>
      <c r="I42" s="2" t="s">
        <v>241</v>
      </c>
      <c r="J42" s="2" t="s">
        <v>241</v>
      </c>
      <c r="K42" s="2" t="s">
        <v>241</v>
      </c>
      <c r="L42" s="2" t="s">
        <v>241</v>
      </c>
      <c r="M42" s="2" t="s">
        <v>241</v>
      </c>
      <c r="N42" s="2" t="s">
        <v>241</v>
      </c>
      <c r="O42" s="2" t="s">
        <v>241</v>
      </c>
      <c r="P42" s="2" t="s">
        <v>241</v>
      </c>
      <c r="Q42" s="2" t="s">
        <v>241</v>
      </c>
      <c r="R42" s="2">
        <v>98.893576688654704</v>
      </c>
      <c r="S42" s="2">
        <v>11.669233333333301</v>
      </c>
      <c r="T42" s="2">
        <v>1.4542797051176499</v>
      </c>
      <c r="U42" s="2"/>
      <c r="V42" s="2">
        <v>98.893576688654704</v>
      </c>
      <c r="W42" s="2">
        <v>0</v>
      </c>
      <c r="X42" s="2" t="s">
        <v>241</v>
      </c>
      <c r="Y42" s="2" t="s">
        <v>241</v>
      </c>
      <c r="Z42" s="2" t="s">
        <v>241</v>
      </c>
      <c r="AA42" s="2" t="s">
        <v>241</v>
      </c>
      <c r="AB42" s="2" t="s">
        <v>241</v>
      </c>
      <c r="AC42" s="2" t="s">
        <v>241</v>
      </c>
      <c r="AD42" s="2" t="s">
        <v>241</v>
      </c>
      <c r="AE42" s="2" t="s">
        <v>241</v>
      </c>
      <c r="AF42" s="2" t="s">
        <v>241</v>
      </c>
      <c r="AG42" s="2" t="s">
        <v>241</v>
      </c>
      <c r="AH42" s="2" t="s">
        <v>241</v>
      </c>
      <c r="AI42" s="2" t="s">
        <v>241</v>
      </c>
      <c r="AJ42" s="2" t="s">
        <v>241</v>
      </c>
      <c r="AK42" s="2" t="s">
        <v>241</v>
      </c>
      <c r="AL42" s="2" t="s">
        <v>241</v>
      </c>
      <c r="AM42" s="2" t="s">
        <v>241</v>
      </c>
      <c r="AN42" s="2" t="s">
        <v>241</v>
      </c>
      <c r="AO42" s="2" t="s">
        <v>241</v>
      </c>
      <c r="AP42" s="2" t="s">
        <v>241</v>
      </c>
      <c r="AQ42" s="2" t="s">
        <v>241</v>
      </c>
      <c r="AR42" s="2" t="s">
        <v>241</v>
      </c>
      <c r="AS42" s="2" t="s">
        <v>241</v>
      </c>
      <c r="AT42" s="2" t="s">
        <v>241</v>
      </c>
      <c r="AU42" s="2" t="s">
        <v>241</v>
      </c>
      <c r="AV42" s="2">
        <v>85.863463374208493</v>
      </c>
      <c r="AW42" s="2">
        <v>11.14845</v>
      </c>
      <c r="AX42" s="2">
        <v>1.2099233555392299</v>
      </c>
      <c r="AY42" s="2"/>
      <c r="AZ42" s="2">
        <v>85.863463374208493</v>
      </c>
      <c r="BA42" s="2">
        <v>0.64791083420561002</v>
      </c>
      <c r="BB42" s="2">
        <v>85.863463374208493</v>
      </c>
      <c r="BC42" s="2">
        <v>11.14845</v>
      </c>
      <c r="BD42" s="2">
        <v>1.2099233555392299</v>
      </c>
      <c r="BE42" s="2"/>
      <c r="BF42" s="2">
        <v>85.863463374208493</v>
      </c>
      <c r="BG42" s="2">
        <v>0.64791083420561002</v>
      </c>
      <c r="BH42" s="2" t="s">
        <v>241</v>
      </c>
      <c r="BI42" s="2" t="s">
        <v>241</v>
      </c>
      <c r="BJ42" s="2" t="s">
        <v>241</v>
      </c>
      <c r="BK42" s="2" t="s">
        <v>241</v>
      </c>
      <c r="BL42" s="2" t="s">
        <v>241</v>
      </c>
      <c r="BM42" s="2" t="s">
        <v>241</v>
      </c>
      <c r="BN42" s="2">
        <v>70.853184878296005</v>
      </c>
      <c r="BO42" s="2">
        <v>12.889950000000001</v>
      </c>
      <c r="BP42" s="2">
        <v>1.3920997424203201</v>
      </c>
      <c r="BQ42" s="2"/>
      <c r="BR42" s="2">
        <v>70.853184878296005</v>
      </c>
      <c r="BS42" s="2">
        <v>0</v>
      </c>
      <c r="BT42" s="2" t="s">
        <v>241</v>
      </c>
      <c r="BU42" s="2" t="s">
        <v>241</v>
      </c>
      <c r="BV42" s="2" t="s">
        <v>241</v>
      </c>
      <c r="BW42" s="2" t="s">
        <v>241</v>
      </c>
      <c r="BX42" s="2" t="s">
        <v>241</v>
      </c>
      <c r="BY42" s="2" t="s">
        <v>241</v>
      </c>
      <c r="BZ42" s="2" t="s">
        <v>241</v>
      </c>
      <c r="CA42" s="2" t="s">
        <v>241</v>
      </c>
      <c r="CB42" s="2" t="s">
        <v>241</v>
      </c>
      <c r="CC42" s="2" t="s">
        <v>241</v>
      </c>
      <c r="CD42" s="2" t="s">
        <v>241</v>
      </c>
      <c r="CE42" s="2" t="s">
        <v>241</v>
      </c>
      <c r="CF42" s="2">
        <v>85.875266431954898</v>
      </c>
      <c r="CG42" s="2">
        <v>11.063333333333301</v>
      </c>
      <c r="CH42" s="2">
        <v>1.37267377045393</v>
      </c>
      <c r="CI42" s="2"/>
      <c r="CJ42" s="2">
        <v>85.875266431954898</v>
      </c>
      <c r="CK42" s="2">
        <v>3.3028257937421999</v>
      </c>
      <c r="CL42" s="2">
        <v>126991.459152344</v>
      </c>
      <c r="CM42" s="2">
        <v>14.438599999999999</v>
      </c>
      <c r="CN42" s="2">
        <v>0.91259648672164795</v>
      </c>
      <c r="CO42" s="2"/>
      <c r="CP42" s="2">
        <v>126991.459152344</v>
      </c>
      <c r="CQ42" s="2">
        <v>501.35978752324701</v>
      </c>
      <c r="CR42" s="2">
        <v>97.313935682765305</v>
      </c>
      <c r="CS42" s="2">
        <v>11.104749999999999</v>
      </c>
      <c r="CT42" s="2">
        <v>0.93470538957492699</v>
      </c>
      <c r="CU42" s="2"/>
      <c r="CV42" s="2">
        <v>97.313935682765305</v>
      </c>
      <c r="CW42" s="2">
        <v>0</v>
      </c>
      <c r="CX42" s="2">
        <v>321.96113691335898</v>
      </c>
      <c r="CY42" s="2">
        <v>13.8853333333333</v>
      </c>
      <c r="CZ42" s="2">
        <v>2.6190366666695102</v>
      </c>
      <c r="DA42" s="2"/>
      <c r="DB42" s="2">
        <v>321.96113691335898</v>
      </c>
      <c r="DC42" s="2">
        <v>0</v>
      </c>
      <c r="DD42" s="2">
        <v>130.599268823578</v>
      </c>
      <c r="DE42" s="2">
        <v>13.801116666666699</v>
      </c>
      <c r="DF42" s="2">
        <v>7.7959069016804499</v>
      </c>
      <c r="DG42" s="2"/>
      <c r="DH42" s="2">
        <v>130.599268823578</v>
      </c>
      <c r="DI42" s="2">
        <v>4.9401675179642197</v>
      </c>
      <c r="DJ42" s="2">
        <v>99.501546390832402</v>
      </c>
      <c r="DK42" s="2">
        <v>11.145716666666701</v>
      </c>
      <c r="DL42" s="2">
        <v>1.75205850368648</v>
      </c>
      <c r="DM42" s="2"/>
      <c r="DN42" s="2">
        <v>99.501546390832402</v>
      </c>
      <c r="DO42" s="2">
        <v>0</v>
      </c>
      <c r="DP42" s="2">
        <v>200400.88508569999</v>
      </c>
      <c r="DQ42" s="2">
        <v>2.9787499999999998</v>
      </c>
      <c r="DR42" s="2">
        <v>405.98540027224698</v>
      </c>
      <c r="DS42" s="2"/>
      <c r="DT42" s="2">
        <v>200400.88508569999</v>
      </c>
      <c r="DU42" s="2">
        <v>49530.956650100699</v>
      </c>
    </row>
    <row r="43" spans="1:125" x14ac:dyDescent="0.3">
      <c r="A43" s="4" t="s">
        <v>38</v>
      </c>
      <c r="B43" s="4" t="s">
        <v>29</v>
      </c>
      <c r="C43" s="4" t="s">
        <v>25</v>
      </c>
      <c r="D43" s="4" t="s">
        <v>241</v>
      </c>
      <c r="E43" s="1">
        <v>44608.007233194403</v>
      </c>
      <c r="F43" s="2" t="s">
        <v>241</v>
      </c>
      <c r="G43" s="2" t="s">
        <v>241</v>
      </c>
      <c r="H43" s="2" t="s">
        <v>241</v>
      </c>
      <c r="I43" s="2" t="s">
        <v>241</v>
      </c>
      <c r="J43" s="2" t="s">
        <v>241</v>
      </c>
      <c r="K43" s="2" t="s">
        <v>241</v>
      </c>
      <c r="L43" s="2">
        <v>187.962550049594</v>
      </c>
      <c r="M43" s="2">
        <v>12.9088666666667</v>
      </c>
      <c r="N43" s="2">
        <v>0.78167776822425705</v>
      </c>
      <c r="O43" s="2"/>
      <c r="P43" s="2">
        <v>187.962550049594</v>
      </c>
      <c r="Q43" s="2">
        <v>0</v>
      </c>
      <c r="R43" s="2">
        <v>1677.36188892933</v>
      </c>
      <c r="S43" s="2">
        <v>12.439816666666699</v>
      </c>
      <c r="T43" s="2">
        <v>3.62371995737143</v>
      </c>
      <c r="U43" s="2"/>
      <c r="V43" s="2">
        <v>1677.36188892933</v>
      </c>
      <c r="W43" s="2">
        <v>89.455772127914997</v>
      </c>
      <c r="X43" s="2" t="s">
        <v>241</v>
      </c>
      <c r="Y43" s="2" t="s">
        <v>241</v>
      </c>
      <c r="Z43" s="2" t="s">
        <v>241</v>
      </c>
      <c r="AA43" s="2" t="s">
        <v>241</v>
      </c>
      <c r="AB43" s="2" t="s">
        <v>241</v>
      </c>
      <c r="AC43" s="2" t="s">
        <v>241</v>
      </c>
      <c r="AD43" s="2">
        <v>1894.48660291435</v>
      </c>
      <c r="AE43" s="2">
        <v>13.017300000000001</v>
      </c>
      <c r="AF43" s="2">
        <v>8.3859577510464796</v>
      </c>
      <c r="AG43" s="2"/>
      <c r="AH43" s="2">
        <v>1894.48660291435</v>
      </c>
      <c r="AI43" s="2">
        <v>0</v>
      </c>
      <c r="AJ43" s="2">
        <v>63.304714871776198</v>
      </c>
      <c r="AK43" s="2">
        <v>11.634883333333301</v>
      </c>
      <c r="AL43" s="2">
        <v>1.49642512842814</v>
      </c>
      <c r="AM43" s="2"/>
      <c r="AN43" s="2">
        <v>63.304714871776198</v>
      </c>
      <c r="AO43" s="2">
        <v>0</v>
      </c>
      <c r="AP43" s="2">
        <v>17.477780815733599</v>
      </c>
      <c r="AQ43" s="2">
        <v>11.6932833333333</v>
      </c>
      <c r="AR43" s="2">
        <v>0.54661328738061099</v>
      </c>
      <c r="AS43" s="2"/>
      <c r="AT43" s="2">
        <v>17.477780815733599</v>
      </c>
      <c r="AU43" s="2">
        <v>0</v>
      </c>
      <c r="AV43" s="2">
        <v>18.670334256349701</v>
      </c>
      <c r="AW43" s="2">
        <v>11.2657166666667</v>
      </c>
      <c r="AX43" s="2">
        <v>0.64292454583806102</v>
      </c>
      <c r="AY43" s="2"/>
      <c r="AZ43" s="2">
        <v>18.670334256349701</v>
      </c>
      <c r="BA43" s="2">
        <v>0.18691766187436001</v>
      </c>
      <c r="BB43" s="2">
        <v>18.670334256349701</v>
      </c>
      <c r="BC43" s="2">
        <v>11.2657166666667</v>
      </c>
      <c r="BD43" s="2">
        <v>0.64292454583806102</v>
      </c>
      <c r="BE43" s="2"/>
      <c r="BF43" s="2">
        <v>18.670334256349701</v>
      </c>
      <c r="BG43" s="2">
        <v>0.18691766187436001</v>
      </c>
      <c r="BH43" s="2" t="s">
        <v>241</v>
      </c>
      <c r="BI43" s="2" t="s">
        <v>241</v>
      </c>
      <c r="BJ43" s="2" t="s">
        <v>241</v>
      </c>
      <c r="BK43" s="2" t="s">
        <v>241</v>
      </c>
      <c r="BL43" s="2" t="s">
        <v>241</v>
      </c>
      <c r="BM43" s="2" t="s">
        <v>241</v>
      </c>
      <c r="BN43" s="2">
        <v>1119.0413265366799</v>
      </c>
      <c r="BO43" s="2">
        <v>12.856450000000001</v>
      </c>
      <c r="BP43" s="2">
        <v>8.2794356403177805</v>
      </c>
      <c r="BQ43" s="2"/>
      <c r="BR43" s="2">
        <v>1119.0413265366799</v>
      </c>
      <c r="BS43" s="2">
        <v>47.563509880704501</v>
      </c>
      <c r="BT43" s="2">
        <v>385.97778791206599</v>
      </c>
      <c r="BU43" s="2">
        <v>12.8562333333333</v>
      </c>
      <c r="BV43" s="2">
        <v>1.9135092026370899</v>
      </c>
      <c r="BW43" s="2"/>
      <c r="BX43" s="2">
        <v>385.97778791206599</v>
      </c>
      <c r="BY43" s="2">
        <v>6.3538674061933698</v>
      </c>
      <c r="BZ43" s="2">
        <v>52.232926530758697</v>
      </c>
      <c r="CA43" s="2">
        <v>12.939766666666699</v>
      </c>
      <c r="CB43" s="2">
        <v>0.97637335768881395</v>
      </c>
      <c r="CC43" s="2"/>
      <c r="CD43" s="2">
        <v>52.232926530758697</v>
      </c>
      <c r="CE43" s="2">
        <v>0.25632877524819297</v>
      </c>
      <c r="CF43" s="2" t="s">
        <v>241</v>
      </c>
      <c r="CG43" s="2" t="s">
        <v>241</v>
      </c>
      <c r="CH43" s="2" t="s">
        <v>241</v>
      </c>
      <c r="CI43" s="2" t="s">
        <v>241</v>
      </c>
      <c r="CJ43" s="2" t="s">
        <v>241</v>
      </c>
      <c r="CK43" s="2" t="s">
        <v>241</v>
      </c>
      <c r="CL43" s="2">
        <v>153.94831337649799</v>
      </c>
      <c r="CM43" s="2">
        <v>14.028166666666699</v>
      </c>
      <c r="CN43" s="2">
        <v>0.62211651251424804</v>
      </c>
      <c r="CO43" s="2"/>
      <c r="CP43" s="2">
        <v>153.94831337649799</v>
      </c>
      <c r="CQ43" s="2">
        <v>0</v>
      </c>
      <c r="CR43" s="2">
        <v>957.12703545563204</v>
      </c>
      <c r="CS43" s="2">
        <v>11.6073</v>
      </c>
      <c r="CT43" s="2">
        <v>15.085270060197599</v>
      </c>
      <c r="CU43" s="2"/>
      <c r="CV43" s="2">
        <v>957.12703545563204</v>
      </c>
      <c r="CW43" s="2">
        <v>0</v>
      </c>
      <c r="CX43" s="2" t="s">
        <v>241</v>
      </c>
      <c r="CY43" s="2" t="s">
        <v>241</v>
      </c>
      <c r="CZ43" s="2" t="s">
        <v>241</v>
      </c>
      <c r="DA43" s="2" t="s">
        <v>241</v>
      </c>
      <c r="DB43" s="2" t="s">
        <v>241</v>
      </c>
      <c r="DC43" s="2" t="s">
        <v>241</v>
      </c>
      <c r="DD43" s="2">
        <v>85.682799133056903</v>
      </c>
      <c r="DE43" s="2">
        <v>13.23155</v>
      </c>
      <c r="DF43" s="2">
        <v>0.71497342591184498</v>
      </c>
      <c r="DG43" s="2"/>
      <c r="DH43" s="2">
        <v>85.682799133056903</v>
      </c>
      <c r="DI43" s="2">
        <v>4.4367778608459201</v>
      </c>
      <c r="DJ43" s="2">
        <v>47.670848398405802</v>
      </c>
      <c r="DK43" s="2">
        <v>11.4640166666667</v>
      </c>
      <c r="DL43" s="2">
        <v>1.91898481962992</v>
      </c>
      <c r="DM43" s="2"/>
      <c r="DN43" s="2">
        <v>47.670848398405802</v>
      </c>
      <c r="DO43" s="2">
        <v>0</v>
      </c>
      <c r="DP43" s="2">
        <v>625.51834619361398</v>
      </c>
      <c r="DQ43" s="2">
        <v>4.5534166666666698</v>
      </c>
      <c r="DR43" s="2">
        <v>2.50964529364306</v>
      </c>
      <c r="DS43" s="2"/>
      <c r="DT43" s="2">
        <v>625.51834619361398</v>
      </c>
      <c r="DU43" s="2">
        <v>14.177345285737699</v>
      </c>
    </row>
    <row r="44" spans="1:125" x14ac:dyDescent="0.3">
      <c r="A44" s="4" t="s">
        <v>230</v>
      </c>
      <c r="B44" s="4" t="s">
        <v>293</v>
      </c>
      <c r="C44" s="4" t="s">
        <v>70</v>
      </c>
      <c r="D44" s="4" t="s">
        <v>241</v>
      </c>
      <c r="E44" s="1">
        <v>44608.020094641201</v>
      </c>
      <c r="F44" s="2" t="s">
        <v>241</v>
      </c>
      <c r="G44" s="2" t="s">
        <v>241</v>
      </c>
      <c r="H44" s="2" t="s">
        <v>241</v>
      </c>
      <c r="I44" s="2" t="s">
        <v>241</v>
      </c>
      <c r="J44" s="2" t="s">
        <v>241</v>
      </c>
      <c r="K44" s="2" t="s">
        <v>241</v>
      </c>
      <c r="L44" s="2">
        <v>26.705571751034402</v>
      </c>
      <c r="M44" s="2">
        <v>13.0177666666667</v>
      </c>
      <c r="N44" s="2">
        <v>1.39955346805438</v>
      </c>
      <c r="O44" s="2"/>
      <c r="P44" s="2">
        <v>26.705571751034402</v>
      </c>
      <c r="Q44" s="2">
        <v>0</v>
      </c>
      <c r="R44" s="2">
        <v>153.243066169771</v>
      </c>
      <c r="S44" s="2">
        <v>13.101516666666701</v>
      </c>
      <c r="T44" s="2">
        <v>1.1586635649550401</v>
      </c>
      <c r="U44" s="2"/>
      <c r="V44" s="2">
        <v>153.243066169771</v>
      </c>
      <c r="W44" s="2">
        <v>0</v>
      </c>
      <c r="X44" s="2" t="s">
        <v>241</v>
      </c>
      <c r="Y44" s="2" t="s">
        <v>241</v>
      </c>
      <c r="Z44" s="2" t="s">
        <v>241</v>
      </c>
      <c r="AA44" s="2" t="s">
        <v>241</v>
      </c>
      <c r="AB44" s="2" t="s">
        <v>241</v>
      </c>
      <c r="AC44" s="2" t="s">
        <v>241</v>
      </c>
      <c r="AD44" s="2" t="s">
        <v>241</v>
      </c>
      <c r="AE44" s="2" t="s">
        <v>241</v>
      </c>
      <c r="AF44" s="2" t="s">
        <v>241</v>
      </c>
      <c r="AG44" s="2" t="s">
        <v>241</v>
      </c>
      <c r="AH44" s="2" t="s">
        <v>241</v>
      </c>
      <c r="AI44" s="2" t="s">
        <v>241</v>
      </c>
      <c r="AJ44" s="2" t="s">
        <v>241</v>
      </c>
      <c r="AK44" s="2" t="s">
        <v>241</v>
      </c>
      <c r="AL44" s="2" t="s">
        <v>241</v>
      </c>
      <c r="AM44" s="2" t="s">
        <v>241</v>
      </c>
      <c r="AN44" s="2" t="s">
        <v>241</v>
      </c>
      <c r="AO44" s="2" t="s">
        <v>241</v>
      </c>
      <c r="AP44" s="2" t="s">
        <v>241</v>
      </c>
      <c r="AQ44" s="2" t="s">
        <v>241</v>
      </c>
      <c r="AR44" s="2" t="s">
        <v>241</v>
      </c>
      <c r="AS44" s="2" t="s">
        <v>241</v>
      </c>
      <c r="AT44" s="2" t="s">
        <v>241</v>
      </c>
      <c r="AU44" s="2" t="s">
        <v>241</v>
      </c>
      <c r="AV44" s="2">
        <v>129.37550591219201</v>
      </c>
      <c r="AW44" s="2">
        <v>11.081433333333299</v>
      </c>
      <c r="AX44" s="2">
        <v>1.0820188897758201</v>
      </c>
      <c r="AY44" s="2"/>
      <c r="AZ44" s="2">
        <v>129.37550591219201</v>
      </c>
      <c r="BA44" s="2">
        <v>0.94643472775749005</v>
      </c>
      <c r="BB44" s="2">
        <v>129.37550591219201</v>
      </c>
      <c r="BC44" s="2">
        <v>11.081433333333299</v>
      </c>
      <c r="BD44" s="2">
        <v>1.0820188897758201</v>
      </c>
      <c r="BE44" s="2"/>
      <c r="BF44" s="2">
        <v>129.37550591219201</v>
      </c>
      <c r="BG44" s="2">
        <v>0.94643472775749005</v>
      </c>
      <c r="BH44" s="2" t="s">
        <v>241</v>
      </c>
      <c r="BI44" s="2" t="s">
        <v>241</v>
      </c>
      <c r="BJ44" s="2" t="s">
        <v>241</v>
      </c>
      <c r="BK44" s="2" t="s">
        <v>241</v>
      </c>
      <c r="BL44" s="2" t="s">
        <v>241</v>
      </c>
      <c r="BM44" s="2" t="s">
        <v>241</v>
      </c>
      <c r="BN44" s="2">
        <v>60.378411727964597</v>
      </c>
      <c r="BO44" s="2">
        <v>12.9234666666667</v>
      </c>
      <c r="BP44" s="2">
        <v>1.1009594910076399</v>
      </c>
      <c r="BQ44" s="2"/>
      <c r="BR44" s="2">
        <v>60.378411727964597</v>
      </c>
      <c r="BS44" s="2">
        <v>0</v>
      </c>
      <c r="BT44" s="2" t="s">
        <v>241</v>
      </c>
      <c r="BU44" s="2" t="s">
        <v>241</v>
      </c>
      <c r="BV44" s="2" t="s">
        <v>241</v>
      </c>
      <c r="BW44" s="2" t="s">
        <v>241</v>
      </c>
      <c r="BX44" s="2" t="s">
        <v>241</v>
      </c>
      <c r="BY44" s="2" t="s">
        <v>241</v>
      </c>
      <c r="BZ44" s="2" t="s">
        <v>241</v>
      </c>
      <c r="CA44" s="2" t="s">
        <v>241</v>
      </c>
      <c r="CB44" s="2" t="s">
        <v>241</v>
      </c>
      <c r="CC44" s="2" t="s">
        <v>241</v>
      </c>
      <c r="CD44" s="2" t="s">
        <v>241</v>
      </c>
      <c r="CE44" s="2" t="s">
        <v>241</v>
      </c>
      <c r="CF44" s="2">
        <v>191.13798194751101</v>
      </c>
      <c r="CG44" s="2">
        <v>11.02145</v>
      </c>
      <c r="CH44" s="2">
        <v>3.9839765751402401</v>
      </c>
      <c r="CI44" s="2"/>
      <c r="CJ44" s="2">
        <v>191.13798194751101</v>
      </c>
      <c r="CK44" s="2">
        <v>16.526526335840099</v>
      </c>
      <c r="CL44" s="2">
        <v>230535.38612474999</v>
      </c>
      <c r="CM44" s="2">
        <v>13.9863</v>
      </c>
      <c r="CN44" s="2">
        <v>2.2777279450441901</v>
      </c>
      <c r="CO44" s="2"/>
      <c r="CP44" s="2">
        <v>230535.38612474999</v>
      </c>
      <c r="CQ44" s="2">
        <v>914.096316560883</v>
      </c>
      <c r="CR44" s="2">
        <v>198.549752407623</v>
      </c>
      <c r="CS44" s="2">
        <v>11.2136333333333</v>
      </c>
      <c r="CT44" s="2">
        <v>1.6209755894523401</v>
      </c>
      <c r="CU44" s="2"/>
      <c r="CV44" s="2">
        <v>198.549752407623</v>
      </c>
      <c r="CW44" s="2">
        <v>0</v>
      </c>
      <c r="CX44" s="2">
        <v>111.147883946961</v>
      </c>
      <c r="CY44" s="2">
        <v>13.8183166666667</v>
      </c>
      <c r="CZ44" s="2">
        <v>1.2035544591917899</v>
      </c>
      <c r="DA44" s="2"/>
      <c r="DB44" s="2">
        <v>111.147883946961</v>
      </c>
      <c r="DC44" s="2">
        <v>0</v>
      </c>
      <c r="DD44" s="2">
        <v>477.27790200580398</v>
      </c>
      <c r="DE44" s="2">
        <v>13.742483333333301</v>
      </c>
      <c r="DF44" s="2">
        <v>48.799949730557401</v>
      </c>
      <c r="DG44" s="2"/>
      <c r="DH44" s="2">
        <v>477.27790200580398</v>
      </c>
      <c r="DI44" s="2">
        <v>8.8254781732820895</v>
      </c>
      <c r="DJ44" s="2">
        <v>325.05421319403001</v>
      </c>
      <c r="DK44" s="2">
        <v>11.128966666666701</v>
      </c>
      <c r="DL44" s="2">
        <v>3.5808720376443999</v>
      </c>
      <c r="DM44" s="2"/>
      <c r="DN44" s="2">
        <v>325.05421319403001</v>
      </c>
      <c r="DO44" s="2">
        <v>0</v>
      </c>
      <c r="DP44" s="2">
        <v>169491.12065961599</v>
      </c>
      <c r="DQ44" s="2">
        <v>2.9871166666666702</v>
      </c>
      <c r="DR44" s="2">
        <v>24.932904874951799</v>
      </c>
      <c r="DS44" s="2"/>
      <c r="DT44" s="2">
        <v>169491.12065961599</v>
      </c>
      <c r="DU44" s="2">
        <v>41869.591745958503</v>
      </c>
    </row>
    <row r="45" spans="1:125" x14ac:dyDescent="0.3">
      <c r="A45" s="4" t="s">
        <v>244</v>
      </c>
      <c r="B45" s="4" t="s">
        <v>225</v>
      </c>
      <c r="C45" s="4" t="s">
        <v>70</v>
      </c>
      <c r="D45" s="4" t="s">
        <v>241</v>
      </c>
      <c r="E45" s="1">
        <v>44608.032965393497</v>
      </c>
      <c r="F45" s="2" t="s">
        <v>241</v>
      </c>
      <c r="G45" s="2" t="s">
        <v>241</v>
      </c>
      <c r="H45" s="2" t="s">
        <v>241</v>
      </c>
      <c r="I45" s="2" t="s">
        <v>241</v>
      </c>
      <c r="J45" s="2" t="s">
        <v>241</v>
      </c>
      <c r="K45" s="2" t="s">
        <v>241</v>
      </c>
      <c r="L45" s="2" t="s">
        <v>241</v>
      </c>
      <c r="M45" s="2" t="s">
        <v>241</v>
      </c>
      <c r="N45" s="2" t="s">
        <v>241</v>
      </c>
      <c r="O45" s="2" t="s">
        <v>241</v>
      </c>
      <c r="P45" s="2" t="s">
        <v>241</v>
      </c>
      <c r="Q45" s="2" t="s">
        <v>241</v>
      </c>
      <c r="R45" s="2" t="s">
        <v>241</v>
      </c>
      <c r="S45" s="2" t="s">
        <v>241</v>
      </c>
      <c r="T45" s="2" t="s">
        <v>241</v>
      </c>
      <c r="U45" s="2" t="s">
        <v>241</v>
      </c>
      <c r="V45" s="2" t="s">
        <v>241</v>
      </c>
      <c r="W45" s="2" t="s">
        <v>241</v>
      </c>
      <c r="X45" s="2" t="s">
        <v>241</v>
      </c>
      <c r="Y45" s="2" t="s">
        <v>241</v>
      </c>
      <c r="Z45" s="2" t="s">
        <v>241</v>
      </c>
      <c r="AA45" s="2" t="s">
        <v>241</v>
      </c>
      <c r="AB45" s="2" t="s">
        <v>241</v>
      </c>
      <c r="AC45" s="2" t="s">
        <v>241</v>
      </c>
      <c r="AD45" s="2" t="s">
        <v>241</v>
      </c>
      <c r="AE45" s="2" t="s">
        <v>241</v>
      </c>
      <c r="AF45" s="2" t="s">
        <v>241</v>
      </c>
      <c r="AG45" s="2" t="s">
        <v>241</v>
      </c>
      <c r="AH45" s="2" t="s">
        <v>241</v>
      </c>
      <c r="AI45" s="2" t="s">
        <v>241</v>
      </c>
      <c r="AJ45" s="2" t="s">
        <v>241</v>
      </c>
      <c r="AK45" s="2" t="s">
        <v>241</v>
      </c>
      <c r="AL45" s="2" t="s">
        <v>241</v>
      </c>
      <c r="AM45" s="2" t="s">
        <v>241</v>
      </c>
      <c r="AN45" s="2" t="s">
        <v>241</v>
      </c>
      <c r="AO45" s="2" t="s">
        <v>241</v>
      </c>
      <c r="AP45" s="2" t="s">
        <v>241</v>
      </c>
      <c r="AQ45" s="2" t="s">
        <v>241</v>
      </c>
      <c r="AR45" s="2" t="s">
        <v>241</v>
      </c>
      <c r="AS45" s="2" t="s">
        <v>241</v>
      </c>
      <c r="AT45" s="2" t="s">
        <v>241</v>
      </c>
      <c r="AU45" s="2" t="s">
        <v>241</v>
      </c>
      <c r="AV45" s="2">
        <v>65.529281217872096</v>
      </c>
      <c r="AW45" s="2">
        <v>11.0898166666667</v>
      </c>
      <c r="AX45" s="2">
        <v>1.29530818584667</v>
      </c>
      <c r="AY45" s="2"/>
      <c r="AZ45" s="2">
        <v>65.529281217872096</v>
      </c>
      <c r="BA45" s="2">
        <v>0.50840372593314198</v>
      </c>
      <c r="BB45" s="2">
        <v>65.529281217872096</v>
      </c>
      <c r="BC45" s="2">
        <v>11.0898166666667</v>
      </c>
      <c r="BD45" s="2">
        <v>1.29530818584667</v>
      </c>
      <c r="BE45" s="2"/>
      <c r="BF45" s="2">
        <v>65.529281217872096</v>
      </c>
      <c r="BG45" s="2">
        <v>0.50840372593314198</v>
      </c>
      <c r="BH45" s="2" t="s">
        <v>241</v>
      </c>
      <c r="BI45" s="2" t="s">
        <v>241</v>
      </c>
      <c r="BJ45" s="2" t="s">
        <v>241</v>
      </c>
      <c r="BK45" s="2" t="s">
        <v>241</v>
      </c>
      <c r="BL45" s="2" t="s">
        <v>241</v>
      </c>
      <c r="BM45" s="2" t="s">
        <v>241</v>
      </c>
      <c r="BN45" s="2">
        <v>88.649523040619002</v>
      </c>
      <c r="BO45" s="2">
        <v>13.199866666666701</v>
      </c>
      <c r="BP45" s="2">
        <v>1.21979547910395</v>
      </c>
      <c r="BQ45" s="2"/>
      <c r="BR45" s="2">
        <v>88.649523040619002</v>
      </c>
      <c r="BS45" s="2">
        <v>0</v>
      </c>
      <c r="BT45" s="2" t="s">
        <v>241</v>
      </c>
      <c r="BU45" s="2" t="s">
        <v>241</v>
      </c>
      <c r="BV45" s="2" t="s">
        <v>241</v>
      </c>
      <c r="BW45" s="2" t="s">
        <v>241</v>
      </c>
      <c r="BX45" s="2" t="s">
        <v>241</v>
      </c>
      <c r="BY45" s="2" t="s">
        <v>241</v>
      </c>
      <c r="BZ45" s="2" t="s">
        <v>241</v>
      </c>
      <c r="CA45" s="2" t="s">
        <v>241</v>
      </c>
      <c r="CB45" s="2" t="s">
        <v>241</v>
      </c>
      <c r="CC45" s="2" t="s">
        <v>241</v>
      </c>
      <c r="CD45" s="2" t="s">
        <v>241</v>
      </c>
      <c r="CE45" s="2" t="s">
        <v>241</v>
      </c>
      <c r="CF45" s="2">
        <v>107.522381169951</v>
      </c>
      <c r="CG45" s="2">
        <v>11.02145</v>
      </c>
      <c r="CH45" s="2">
        <v>1.8582902266450001</v>
      </c>
      <c r="CI45" s="2"/>
      <c r="CJ45" s="2">
        <v>107.522381169951</v>
      </c>
      <c r="CK45" s="2">
        <v>6.02225936994886</v>
      </c>
      <c r="CL45" s="2">
        <v>569246.043961911</v>
      </c>
      <c r="CM45" s="2">
        <v>14.00305</v>
      </c>
      <c r="CN45" s="2">
        <v>2.0996491933718402</v>
      </c>
      <c r="CO45" s="2"/>
      <c r="CP45" s="2">
        <v>569246.043961911</v>
      </c>
      <c r="CQ45" s="2">
        <v>2264.23113712857</v>
      </c>
      <c r="CR45" s="2">
        <v>200.81791405625299</v>
      </c>
      <c r="CS45" s="2">
        <v>11.289016666666701</v>
      </c>
      <c r="CT45" s="2">
        <v>1.8074445350275199</v>
      </c>
      <c r="CU45" s="2"/>
      <c r="CV45" s="2">
        <v>200.81791405625299</v>
      </c>
      <c r="CW45" s="2">
        <v>0</v>
      </c>
      <c r="CX45" s="2">
        <v>231.44917594718001</v>
      </c>
      <c r="CY45" s="2">
        <v>13.8518333333333</v>
      </c>
      <c r="CZ45" s="2">
        <v>3.23400209633584</v>
      </c>
      <c r="DA45" s="2"/>
      <c r="DB45" s="2">
        <v>231.44917594718001</v>
      </c>
      <c r="DC45" s="2">
        <v>0</v>
      </c>
      <c r="DD45" s="2">
        <v>333.48907924280098</v>
      </c>
      <c r="DE45" s="2">
        <v>13.750866666666701</v>
      </c>
      <c r="DF45" s="2">
        <v>26.622755665391001</v>
      </c>
      <c r="DG45" s="2"/>
      <c r="DH45" s="2">
        <v>333.48907924280098</v>
      </c>
      <c r="DI45" s="2">
        <v>7.2140023229574597</v>
      </c>
      <c r="DJ45" s="2">
        <v>164.42731550604401</v>
      </c>
      <c r="DK45" s="2">
        <v>11.1206</v>
      </c>
      <c r="DL45" s="2">
        <v>2.15946214890903</v>
      </c>
      <c r="DM45" s="2"/>
      <c r="DN45" s="2">
        <v>164.42731550604401</v>
      </c>
      <c r="DO45" s="2">
        <v>0</v>
      </c>
      <c r="DP45" s="2">
        <v>150829.93354476299</v>
      </c>
      <c r="DQ45" s="2">
        <v>2.9787499999999998</v>
      </c>
      <c r="DR45" s="2">
        <v>30.307216056513301</v>
      </c>
      <c r="DS45" s="2"/>
      <c r="DT45" s="2">
        <v>150829.93354476299</v>
      </c>
      <c r="DU45" s="2">
        <v>37244.187227808099</v>
      </c>
    </row>
    <row r="46" spans="1:125" x14ac:dyDescent="0.3">
      <c r="A46" s="4" t="s">
        <v>247</v>
      </c>
      <c r="B46" s="4" t="s">
        <v>67</v>
      </c>
      <c r="C46" s="4" t="s">
        <v>70</v>
      </c>
      <c r="D46" s="4" t="s">
        <v>241</v>
      </c>
      <c r="E46" s="1">
        <v>44608.045844270797</v>
      </c>
      <c r="F46" s="2" t="s">
        <v>241</v>
      </c>
      <c r="G46" s="2" t="s">
        <v>241</v>
      </c>
      <c r="H46" s="2" t="s">
        <v>241</v>
      </c>
      <c r="I46" s="2" t="s">
        <v>241</v>
      </c>
      <c r="J46" s="2" t="s">
        <v>241</v>
      </c>
      <c r="K46" s="2" t="s">
        <v>241</v>
      </c>
      <c r="L46" s="2" t="s">
        <v>241</v>
      </c>
      <c r="M46" s="2" t="s">
        <v>241</v>
      </c>
      <c r="N46" s="2" t="s">
        <v>241</v>
      </c>
      <c r="O46" s="2" t="s">
        <v>241</v>
      </c>
      <c r="P46" s="2" t="s">
        <v>241</v>
      </c>
      <c r="Q46" s="2" t="s">
        <v>241</v>
      </c>
      <c r="R46" s="2">
        <v>148.96702501378601</v>
      </c>
      <c r="S46" s="2">
        <v>12.9926333333333</v>
      </c>
      <c r="T46" s="2">
        <v>1.03721765150812</v>
      </c>
      <c r="U46" s="2"/>
      <c r="V46" s="2">
        <v>148.96702501378601</v>
      </c>
      <c r="W46" s="2">
        <v>0</v>
      </c>
      <c r="X46" s="2" t="s">
        <v>241</v>
      </c>
      <c r="Y46" s="2" t="s">
        <v>241</v>
      </c>
      <c r="Z46" s="2" t="s">
        <v>241</v>
      </c>
      <c r="AA46" s="2" t="s">
        <v>241</v>
      </c>
      <c r="AB46" s="2" t="s">
        <v>241</v>
      </c>
      <c r="AC46" s="2" t="s">
        <v>241</v>
      </c>
      <c r="AD46" s="2">
        <v>139.08760941375499</v>
      </c>
      <c r="AE46" s="2">
        <v>13.1345666666667</v>
      </c>
      <c r="AF46" s="2">
        <v>2.4487294117721099</v>
      </c>
      <c r="AG46" s="2"/>
      <c r="AH46" s="2">
        <v>139.08760941375499</v>
      </c>
      <c r="AI46" s="2">
        <v>118.11755466801399</v>
      </c>
      <c r="AJ46" s="2" t="s">
        <v>241</v>
      </c>
      <c r="AK46" s="2" t="s">
        <v>241</v>
      </c>
      <c r="AL46" s="2" t="s">
        <v>241</v>
      </c>
      <c r="AM46" s="2" t="s">
        <v>241</v>
      </c>
      <c r="AN46" s="2" t="s">
        <v>241</v>
      </c>
      <c r="AO46" s="2" t="s">
        <v>241</v>
      </c>
      <c r="AP46" s="2" t="s">
        <v>241</v>
      </c>
      <c r="AQ46" s="2" t="s">
        <v>241</v>
      </c>
      <c r="AR46" s="2" t="s">
        <v>241</v>
      </c>
      <c r="AS46" s="2" t="s">
        <v>241</v>
      </c>
      <c r="AT46" s="2" t="s">
        <v>241</v>
      </c>
      <c r="AU46" s="2" t="s">
        <v>241</v>
      </c>
      <c r="AV46" s="2">
        <v>77.842210310896803</v>
      </c>
      <c r="AW46" s="2">
        <v>11.1400666666667</v>
      </c>
      <c r="AX46" s="2">
        <v>0.97911529895246496</v>
      </c>
      <c r="AY46" s="2"/>
      <c r="AZ46" s="2">
        <v>77.842210310896803</v>
      </c>
      <c r="BA46" s="2">
        <v>0.59287927154029796</v>
      </c>
      <c r="BB46" s="2">
        <v>77.842210310896803</v>
      </c>
      <c r="BC46" s="2">
        <v>11.1400666666667</v>
      </c>
      <c r="BD46" s="2">
        <v>0.97911529895246496</v>
      </c>
      <c r="BE46" s="2"/>
      <c r="BF46" s="2">
        <v>77.842210310896803</v>
      </c>
      <c r="BG46" s="2">
        <v>0.59287927154029796</v>
      </c>
      <c r="BH46" s="2">
        <v>34.654233370532097</v>
      </c>
      <c r="BI46" s="2">
        <v>13.878550000000001</v>
      </c>
      <c r="BJ46" s="2">
        <v>1.18606965478396</v>
      </c>
      <c r="BK46" s="2"/>
      <c r="BL46" s="2">
        <v>34.654233370532097</v>
      </c>
      <c r="BM46" s="2">
        <v>0</v>
      </c>
      <c r="BN46" s="2">
        <v>46.417365785387098</v>
      </c>
      <c r="BO46" s="2">
        <v>13.049099999999999</v>
      </c>
      <c r="BP46" s="2">
        <v>1.2129526753306501</v>
      </c>
      <c r="BQ46" s="2"/>
      <c r="BR46" s="2">
        <v>46.417365785387098</v>
      </c>
      <c r="BS46" s="2">
        <v>0</v>
      </c>
      <c r="BT46" s="2" t="s">
        <v>241</v>
      </c>
      <c r="BU46" s="2" t="s">
        <v>241</v>
      </c>
      <c r="BV46" s="2" t="s">
        <v>241</v>
      </c>
      <c r="BW46" s="2" t="s">
        <v>241</v>
      </c>
      <c r="BX46" s="2" t="s">
        <v>241</v>
      </c>
      <c r="BY46" s="2" t="s">
        <v>241</v>
      </c>
      <c r="BZ46" s="2" t="s">
        <v>241</v>
      </c>
      <c r="CA46" s="2" t="s">
        <v>241</v>
      </c>
      <c r="CB46" s="2" t="s">
        <v>241</v>
      </c>
      <c r="CC46" s="2" t="s">
        <v>241</v>
      </c>
      <c r="CD46" s="2" t="s">
        <v>241</v>
      </c>
      <c r="CE46" s="2" t="s">
        <v>241</v>
      </c>
      <c r="CF46" s="2">
        <v>124.124643365694</v>
      </c>
      <c r="CG46" s="2">
        <v>10.979566666666701</v>
      </c>
      <c r="CH46" s="2">
        <v>1.6454751006556101</v>
      </c>
      <c r="CI46" s="2"/>
      <c r="CJ46" s="2">
        <v>124.124643365694</v>
      </c>
      <c r="CK46" s="2">
        <v>8.1079298993725395</v>
      </c>
      <c r="CL46" s="2">
        <v>486105.007680715</v>
      </c>
      <c r="CM46" s="2">
        <v>13.96955</v>
      </c>
      <c r="CN46" s="2">
        <v>2.8688823662087701</v>
      </c>
      <c r="CO46" s="2"/>
      <c r="CP46" s="2">
        <v>486105.007680715</v>
      </c>
      <c r="CQ46" s="2">
        <v>1932.8225867803001</v>
      </c>
      <c r="CR46" s="2">
        <v>172.11600144112899</v>
      </c>
      <c r="CS46" s="2">
        <v>11.1968833333333</v>
      </c>
      <c r="CT46" s="2">
        <v>4.0453732821589696</v>
      </c>
      <c r="CU46" s="2"/>
      <c r="CV46" s="2">
        <v>172.11600144112899</v>
      </c>
      <c r="CW46" s="2">
        <v>0</v>
      </c>
      <c r="CX46" s="2">
        <v>289.60209995280002</v>
      </c>
      <c r="CY46" s="2">
        <v>13.8350666666667</v>
      </c>
      <c r="CZ46" s="2">
        <v>3.7946046307498702</v>
      </c>
      <c r="DA46" s="2"/>
      <c r="DB46" s="2">
        <v>289.60209995280002</v>
      </c>
      <c r="DC46" s="2">
        <v>0</v>
      </c>
      <c r="DD46" s="2">
        <v>592.84546834827597</v>
      </c>
      <c r="DE46" s="2">
        <v>13.775983333333301</v>
      </c>
      <c r="DF46" s="2">
        <v>34.249654546598798</v>
      </c>
      <c r="DG46" s="2"/>
      <c r="DH46" s="2">
        <v>592.84546834827597</v>
      </c>
      <c r="DI46" s="2">
        <v>10.1206716289559</v>
      </c>
      <c r="DJ46" s="2">
        <v>341.30815525431001</v>
      </c>
      <c r="DK46" s="2">
        <v>10.961449999999999</v>
      </c>
      <c r="DL46" s="2">
        <v>4.1763385833707796</v>
      </c>
      <c r="DM46" s="2"/>
      <c r="DN46" s="2">
        <v>341.30815525431001</v>
      </c>
      <c r="DO46" s="2">
        <v>0</v>
      </c>
      <c r="DP46" s="2">
        <v>654407.11448921997</v>
      </c>
      <c r="DQ46" s="2">
        <v>2.7693500000000002</v>
      </c>
      <c r="DR46" s="2">
        <v>1666.51048230832</v>
      </c>
      <c r="DS46" s="2"/>
      <c r="DT46" s="2">
        <v>654407.11448921997</v>
      </c>
      <c r="DU46" s="2">
        <v>162061.97902434101</v>
      </c>
    </row>
    <row r="47" spans="1:125" x14ac:dyDescent="0.3">
      <c r="A47" s="4" t="s">
        <v>7</v>
      </c>
      <c r="B47" s="4" t="s">
        <v>204</v>
      </c>
      <c r="C47" s="4" t="s">
        <v>70</v>
      </c>
      <c r="D47" s="4" t="s">
        <v>241</v>
      </c>
      <c r="E47" s="1">
        <v>44608.058735856503</v>
      </c>
      <c r="F47" s="2" t="s">
        <v>241</v>
      </c>
      <c r="G47" s="2" t="s">
        <v>241</v>
      </c>
      <c r="H47" s="2" t="s">
        <v>241</v>
      </c>
      <c r="I47" s="2" t="s">
        <v>241</v>
      </c>
      <c r="J47" s="2" t="s">
        <v>241</v>
      </c>
      <c r="K47" s="2" t="s">
        <v>241</v>
      </c>
      <c r="L47" s="2" t="s">
        <v>241</v>
      </c>
      <c r="M47" s="2" t="s">
        <v>241</v>
      </c>
      <c r="N47" s="2" t="s">
        <v>241</v>
      </c>
      <c r="O47" s="2" t="s">
        <v>241</v>
      </c>
      <c r="P47" s="2" t="s">
        <v>241</v>
      </c>
      <c r="Q47" s="2" t="s">
        <v>241</v>
      </c>
      <c r="R47" s="2" t="s">
        <v>241</v>
      </c>
      <c r="S47" s="2" t="s">
        <v>241</v>
      </c>
      <c r="T47" s="2" t="s">
        <v>241</v>
      </c>
      <c r="U47" s="2" t="s">
        <v>241</v>
      </c>
      <c r="V47" s="2" t="s">
        <v>241</v>
      </c>
      <c r="W47" s="2" t="s">
        <v>241</v>
      </c>
      <c r="X47" s="2" t="s">
        <v>241</v>
      </c>
      <c r="Y47" s="2" t="s">
        <v>241</v>
      </c>
      <c r="Z47" s="2" t="s">
        <v>241</v>
      </c>
      <c r="AA47" s="2" t="s">
        <v>241</v>
      </c>
      <c r="AB47" s="2" t="s">
        <v>241</v>
      </c>
      <c r="AC47" s="2" t="s">
        <v>241</v>
      </c>
      <c r="AD47" s="2">
        <v>117.677350268412</v>
      </c>
      <c r="AE47" s="2">
        <v>13.1345666666667</v>
      </c>
      <c r="AF47" s="2">
        <v>2.1135152662585002</v>
      </c>
      <c r="AG47" s="2"/>
      <c r="AH47" s="2">
        <v>117.677350268412</v>
      </c>
      <c r="AI47" s="2">
        <v>120.35662720242399</v>
      </c>
      <c r="AJ47" s="2" t="s">
        <v>241</v>
      </c>
      <c r="AK47" s="2" t="s">
        <v>241</v>
      </c>
      <c r="AL47" s="2" t="s">
        <v>241</v>
      </c>
      <c r="AM47" s="2" t="s">
        <v>241</v>
      </c>
      <c r="AN47" s="2" t="s">
        <v>241</v>
      </c>
      <c r="AO47" s="2" t="s">
        <v>241</v>
      </c>
      <c r="AP47" s="2" t="s">
        <v>241</v>
      </c>
      <c r="AQ47" s="2" t="s">
        <v>241</v>
      </c>
      <c r="AR47" s="2" t="s">
        <v>241</v>
      </c>
      <c r="AS47" s="2" t="s">
        <v>241</v>
      </c>
      <c r="AT47" s="2" t="s">
        <v>241</v>
      </c>
      <c r="AU47" s="2" t="s">
        <v>241</v>
      </c>
      <c r="AV47" s="2">
        <v>179.271771480019</v>
      </c>
      <c r="AW47" s="2">
        <v>11.1233166666667</v>
      </c>
      <c r="AX47" s="2">
        <v>3.1141604149683499</v>
      </c>
      <c r="AY47" s="2"/>
      <c r="AZ47" s="2">
        <v>179.271771480019</v>
      </c>
      <c r="BA47" s="2">
        <v>1.2887589810490601</v>
      </c>
      <c r="BB47" s="2">
        <v>179.271771480019</v>
      </c>
      <c r="BC47" s="2">
        <v>11.1233166666667</v>
      </c>
      <c r="BD47" s="2">
        <v>3.1141604149683499</v>
      </c>
      <c r="BE47" s="2"/>
      <c r="BF47" s="2">
        <v>179.271771480019</v>
      </c>
      <c r="BG47" s="2">
        <v>1.2887589810490601</v>
      </c>
      <c r="BH47" s="2" t="s">
        <v>241</v>
      </c>
      <c r="BI47" s="2" t="s">
        <v>241</v>
      </c>
      <c r="BJ47" s="2" t="s">
        <v>241</v>
      </c>
      <c r="BK47" s="2" t="s">
        <v>241</v>
      </c>
      <c r="BL47" s="2" t="s">
        <v>241</v>
      </c>
      <c r="BM47" s="2" t="s">
        <v>241</v>
      </c>
      <c r="BN47" s="2">
        <v>60.667004343881899</v>
      </c>
      <c r="BO47" s="2">
        <v>12.8648333333333</v>
      </c>
      <c r="BP47" s="2">
        <v>1.1392384862424401</v>
      </c>
      <c r="BQ47" s="2"/>
      <c r="BR47" s="2">
        <v>60.667004343881899</v>
      </c>
      <c r="BS47" s="2">
        <v>0</v>
      </c>
      <c r="BT47" s="2" t="s">
        <v>241</v>
      </c>
      <c r="BU47" s="2" t="s">
        <v>241</v>
      </c>
      <c r="BV47" s="2" t="s">
        <v>241</v>
      </c>
      <c r="BW47" s="2" t="s">
        <v>241</v>
      </c>
      <c r="BX47" s="2" t="s">
        <v>241</v>
      </c>
      <c r="BY47" s="2" t="s">
        <v>241</v>
      </c>
      <c r="BZ47" s="2" t="s">
        <v>241</v>
      </c>
      <c r="CA47" s="2" t="s">
        <v>241</v>
      </c>
      <c r="CB47" s="2" t="s">
        <v>241</v>
      </c>
      <c r="CC47" s="2" t="s">
        <v>241</v>
      </c>
      <c r="CD47" s="2" t="s">
        <v>241</v>
      </c>
      <c r="CE47" s="2" t="s">
        <v>241</v>
      </c>
      <c r="CF47" s="2">
        <v>110.36808345206499</v>
      </c>
      <c r="CG47" s="2">
        <v>11.046566666666701</v>
      </c>
      <c r="CH47" s="2">
        <v>1.6836949821343901</v>
      </c>
      <c r="CI47" s="2"/>
      <c r="CJ47" s="2">
        <v>110.36808345206499</v>
      </c>
      <c r="CK47" s="2">
        <v>6.3797526630520496</v>
      </c>
      <c r="CL47" s="2">
        <v>615269.67884057399</v>
      </c>
      <c r="CM47" s="2">
        <v>14.00305</v>
      </c>
      <c r="CN47" s="2">
        <v>2.12437268679817</v>
      </c>
      <c r="CO47" s="2"/>
      <c r="CP47" s="2">
        <v>615269.67884057399</v>
      </c>
      <c r="CQ47" s="2">
        <v>2447.6859844474102</v>
      </c>
      <c r="CR47" s="2">
        <v>166.50525694718499</v>
      </c>
      <c r="CS47" s="2">
        <v>11.2136333333333</v>
      </c>
      <c r="CT47" s="2">
        <v>1.89498945765774</v>
      </c>
      <c r="CU47" s="2"/>
      <c r="CV47" s="2">
        <v>166.50525694718499</v>
      </c>
      <c r="CW47" s="2">
        <v>0</v>
      </c>
      <c r="CX47" s="2">
        <v>176.267804149395</v>
      </c>
      <c r="CY47" s="2">
        <v>13.8518333333333</v>
      </c>
      <c r="CZ47" s="2">
        <v>3.3663223107510198</v>
      </c>
      <c r="DA47" s="2"/>
      <c r="DB47" s="2">
        <v>176.267804149395</v>
      </c>
      <c r="DC47" s="2">
        <v>0</v>
      </c>
      <c r="DD47" s="2">
        <v>510.41500985914701</v>
      </c>
      <c r="DE47" s="2">
        <v>13.784366666666701</v>
      </c>
      <c r="DF47" s="2">
        <v>33.913882956868903</v>
      </c>
      <c r="DG47" s="2"/>
      <c r="DH47" s="2">
        <v>510.41500985914701</v>
      </c>
      <c r="DI47" s="2">
        <v>9.1968536948918693</v>
      </c>
      <c r="DJ47" s="2">
        <v>238.43844635259501</v>
      </c>
      <c r="DK47" s="2">
        <v>11.112216666666701</v>
      </c>
      <c r="DL47" s="2">
        <v>2.1855189061448002</v>
      </c>
      <c r="DM47" s="2"/>
      <c r="DN47" s="2">
        <v>238.43844635259501</v>
      </c>
      <c r="DO47" s="2">
        <v>0</v>
      </c>
      <c r="DP47" s="2">
        <v>648044.46554166498</v>
      </c>
      <c r="DQ47" s="2">
        <v>2.7693500000000002</v>
      </c>
      <c r="DR47" s="2" t="s">
        <v>297</v>
      </c>
      <c r="DS47" s="2"/>
      <c r="DT47" s="2">
        <v>648044.46554166498</v>
      </c>
      <c r="DU47" s="2">
        <v>160484.918304233</v>
      </c>
    </row>
    <row r="48" spans="1:125" x14ac:dyDescent="0.3">
      <c r="A48" s="4" t="s">
        <v>270</v>
      </c>
      <c r="B48" s="4" t="s">
        <v>193</v>
      </c>
      <c r="C48" s="4" t="s">
        <v>70</v>
      </c>
      <c r="D48" s="4" t="s">
        <v>241</v>
      </c>
      <c r="E48" s="1">
        <v>44608.071619386603</v>
      </c>
      <c r="F48" s="2" t="s">
        <v>241</v>
      </c>
      <c r="G48" s="2" t="s">
        <v>241</v>
      </c>
      <c r="H48" s="2" t="s">
        <v>241</v>
      </c>
      <c r="I48" s="2" t="s">
        <v>241</v>
      </c>
      <c r="J48" s="2" t="s">
        <v>241</v>
      </c>
      <c r="K48" s="2" t="s">
        <v>241</v>
      </c>
      <c r="L48" s="2" t="s">
        <v>241</v>
      </c>
      <c r="M48" s="2" t="s">
        <v>241</v>
      </c>
      <c r="N48" s="2" t="s">
        <v>241</v>
      </c>
      <c r="O48" s="2" t="s">
        <v>241</v>
      </c>
      <c r="P48" s="2" t="s">
        <v>241</v>
      </c>
      <c r="Q48" s="2" t="s">
        <v>241</v>
      </c>
      <c r="R48" s="2">
        <v>97.177556173290498</v>
      </c>
      <c r="S48" s="2">
        <v>13.068016666666701</v>
      </c>
      <c r="T48" s="2">
        <v>1.0117274286709601</v>
      </c>
      <c r="U48" s="2"/>
      <c r="V48" s="2">
        <v>97.177556173290498</v>
      </c>
      <c r="W48" s="2">
        <v>0</v>
      </c>
      <c r="X48" s="2" t="s">
        <v>241</v>
      </c>
      <c r="Y48" s="2" t="s">
        <v>241</v>
      </c>
      <c r="Z48" s="2" t="s">
        <v>241</v>
      </c>
      <c r="AA48" s="2" t="s">
        <v>241</v>
      </c>
      <c r="AB48" s="2" t="s">
        <v>241</v>
      </c>
      <c r="AC48" s="2" t="s">
        <v>241</v>
      </c>
      <c r="AD48" s="2">
        <v>46.657985947482203</v>
      </c>
      <c r="AE48" s="2">
        <v>13.142950000000001</v>
      </c>
      <c r="AF48" s="2">
        <v>1.4262469036112699</v>
      </c>
      <c r="AG48" s="2"/>
      <c r="AH48" s="2">
        <v>46.657985947482203</v>
      </c>
      <c r="AI48" s="2">
        <v>127.783791300847</v>
      </c>
      <c r="AJ48" s="2" t="s">
        <v>241</v>
      </c>
      <c r="AK48" s="2" t="s">
        <v>241</v>
      </c>
      <c r="AL48" s="2" t="s">
        <v>241</v>
      </c>
      <c r="AM48" s="2" t="s">
        <v>241</v>
      </c>
      <c r="AN48" s="2" t="s">
        <v>241</v>
      </c>
      <c r="AO48" s="2" t="s">
        <v>241</v>
      </c>
      <c r="AP48" s="2" t="s">
        <v>241</v>
      </c>
      <c r="AQ48" s="2" t="s">
        <v>241</v>
      </c>
      <c r="AR48" s="2" t="s">
        <v>241</v>
      </c>
      <c r="AS48" s="2" t="s">
        <v>241</v>
      </c>
      <c r="AT48" s="2" t="s">
        <v>241</v>
      </c>
      <c r="AU48" s="2" t="s">
        <v>241</v>
      </c>
      <c r="AV48" s="2">
        <v>39.455801957972298</v>
      </c>
      <c r="AW48" s="2">
        <v>11.1735666666667</v>
      </c>
      <c r="AX48" s="2">
        <v>1.10452442770347</v>
      </c>
      <c r="AY48" s="2"/>
      <c r="AZ48" s="2">
        <v>39.455801957972298</v>
      </c>
      <c r="BA48" s="2">
        <v>0.32952091342635598</v>
      </c>
      <c r="BB48" s="2">
        <v>39.455801957972298</v>
      </c>
      <c r="BC48" s="2">
        <v>11.1735666666667</v>
      </c>
      <c r="BD48" s="2">
        <v>1.10452442770347</v>
      </c>
      <c r="BE48" s="2"/>
      <c r="BF48" s="2">
        <v>39.455801957972298</v>
      </c>
      <c r="BG48" s="2">
        <v>0.32952091342635598</v>
      </c>
      <c r="BH48" s="2" t="s">
        <v>241</v>
      </c>
      <c r="BI48" s="2" t="s">
        <v>241</v>
      </c>
      <c r="BJ48" s="2" t="s">
        <v>241</v>
      </c>
      <c r="BK48" s="2" t="s">
        <v>241</v>
      </c>
      <c r="BL48" s="2" t="s">
        <v>241</v>
      </c>
      <c r="BM48" s="2" t="s">
        <v>241</v>
      </c>
      <c r="BN48" s="2" t="s">
        <v>241</v>
      </c>
      <c r="BO48" s="2" t="s">
        <v>241</v>
      </c>
      <c r="BP48" s="2" t="s">
        <v>241</v>
      </c>
      <c r="BQ48" s="2" t="s">
        <v>241</v>
      </c>
      <c r="BR48" s="2" t="s">
        <v>241</v>
      </c>
      <c r="BS48" s="2" t="s">
        <v>241</v>
      </c>
      <c r="BT48" s="2" t="s">
        <v>241</v>
      </c>
      <c r="BU48" s="2" t="s">
        <v>241</v>
      </c>
      <c r="BV48" s="2" t="s">
        <v>241</v>
      </c>
      <c r="BW48" s="2" t="s">
        <v>241</v>
      </c>
      <c r="BX48" s="2" t="s">
        <v>241</v>
      </c>
      <c r="BY48" s="2" t="s">
        <v>241</v>
      </c>
      <c r="BZ48" s="2" t="s">
        <v>241</v>
      </c>
      <c r="CA48" s="2" t="s">
        <v>241</v>
      </c>
      <c r="CB48" s="2" t="s">
        <v>241</v>
      </c>
      <c r="CC48" s="2" t="s">
        <v>241</v>
      </c>
      <c r="CD48" s="2" t="s">
        <v>241</v>
      </c>
      <c r="CE48" s="2" t="s">
        <v>241</v>
      </c>
      <c r="CF48" s="2">
        <v>32.0841299867161</v>
      </c>
      <c r="CG48" s="2">
        <v>10.996316666666701</v>
      </c>
      <c r="CH48" s="2">
        <v>1.1142165697940101</v>
      </c>
      <c r="CI48" s="2"/>
      <c r="CJ48" s="2">
        <v>32.0841299867161</v>
      </c>
      <c r="CK48" s="2">
        <v>0</v>
      </c>
      <c r="CL48" s="2">
        <v>339767.882024566</v>
      </c>
      <c r="CM48" s="2">
        <v>14.4469666666667</v>
      </c>
      <c r="CN48" s="2">
        <v>2.0288483699862399</v>
      </c>
      <c r="CO48" s="2"/>
      <c r="CP48" s="2">
        <v>339767.882024566</v>
      </c>
      <c r="CQ48" s="2">
        <v>1349.50805469037</v>
      </c>
      <c r="CR48" s="2">
        <v>172.53859558504899</v>
      </c>
      <c r="CS48" s="2">
        <v>11.171749999999999</v>
      </c>
      <c r="CT48" s="2">
        <v>3.4427324261330501</v>
      </c>
      <c r="CU48" s="2"/>
      <c r="CV48" s="2">
        <v>172.53859558504899</v>
      </c>
      <c r="CW48" s="2">
        <v>0</v>
      </c>
      <c r="CX48" s="2">
        <v>155.519235972313</v>
      </c>
      <c r="CY48" s="2">
        <v>13.9774666666667</v>
      </c>
      <c r="CZ48" s="2">
        <v>1.7023987918985</v>
      </c>
      <c r="DA48" s="2"/>
      <c r="DB48" s="2">
        <v>155.519235972313</v>
      </c>
      <c r="DC48" s="2">
        <v>0</v>
      </c>
      <c r="DD48" s="2">
        <v>170.593620015016</v>
      </c>
      <c r="DE48" s="2">
        <v>13.759233333333301</v>
      </c>
      <c r="DF48" s="2">
        <v>14.4263123458542</v>
      </c>
      <c r="DG48" s="2"/>
      <c r="DH48" s="2">
        <v>170.593620015016</v>
      </c>
      <c r="DI48" s="2">
        <v>5.3883938116075996</v>
      </c>
      <c r="DJ48" s="2">
        <v>293.069357067059</v>
      </c>
      <c r="DK48" s="2">
        <v>11.078716666666701</v>
      </c>
      <c r="DL48" s="2">
        <v>4.1678452503047803</v>
      </c>
      <c r="DM48" s="2"/>
      <c r="DN48" s="2">
        <v>293.069357067059</v>
      </c>
      <c r="DO48" s="2">
        <v>0</v>
      </c>
      <c r="DP48" s="2">
        <v>129071.891836394</v>
      </c>
      <c r="DQ48" s="2">
        <v>2.9871166666666702</v>
      </c>
      <c r="DR48" s="2">
        <v>224.96865790314999</v>
      </c>
      <c r="DS48" s="2"/>
      <c r="DT48" s="2">
        <v>129071.891836394</v>
      </c>
      <c r="DU48" s="2">
        <v>31851.189247315899</v>
      </c>
    </row>
    <row r="49" spans="1:125" x14ac:dyDescent="0.3">
      <c r="A49" s="4" t="s">
        <v>126</v>
      </c>
      <c r="B49" s="4" t="s">
        <v>198</v>
      </c>
      <c r="C49" s="4" t="s">
        <v>70</v>
      </c>
      <c r="D49" s="4" t="s">
        <v>241</v>
      </c>
      <c r="E49" s="1">
        <v>44608.084487893502</v>
      </c>
      <c r="F49" s="2" t="s">
        <v>241</v>
      </c>
      <c r="G49" s="2" t="s">
        <v>241</v>
      </c>
      <c r="H49" s="2" t="s">
        <v>241</v>
      </c>
      <c r="I49" s="2" t="s">
        <v>241</v>
      </c>
      <c r="J49" s="2" t="s">
        <v>241</v>
      </c>
      <c r="K49" s="2" t="s">
        <v>241</v>
      </c>
      <c r="L49" s="2" t="s">
        <v>241</v>
      </c>
      <c r="M49" s="2" t="s">
        <v>241</v>
      </c>
      <c r="N49" s="2" t="s">
        <v>241</v>
      </c>
      <c r="O49" s="2" t="s">
        <v>241</v>
      </c>
      <c r="P49" s="2" t="s">
        <v>241</v>
      </c>
      <c r="Q49" s="2" t="s">
        <v>241</v>
      </c>
      <c r="R49" s="2" t="s">
        <v>241</v>
      </c>
      <c r="S49" s="2" t="s">
        <v>241</v>
      </c>
      <c r="T49" s="2" t="s">
        <v>241</v>
      </c>
      <c r="U49" s="2" t="s">
        <v>241</v>
      </c>
      <c r="V49" s="2" t="s">
        <v>241</v>
      </c>
      <c r="W49" s="2" t="s">
        <v>241</v>
      </c>
      <c r="X49" s="2" t="s">
        <v>241</v>
      </c>
      <c r="Y49" s="2" t="s">
        <v>241</v>
      </c>
      <c r="Z49" s="2" t="s">
        <v>241</v>
      </c>
      <c r="AA49" s="2" t="s">
        <v>241</v>
      </c>
      <c r="AB49" s="2" t="s">
        <v>241</v>
      </c>
      <c r="AC49" s="2" t="s">
        <v>241</v>
      </c>
      <c r="AD49" s="2" t="s">
        <v>241</v>
      </c>
      <c r="AE49" s="2" t="s">
        <v>241</v>
      </c>
      <c r="AF49" s="2" t="s">
        <v>241</v>
      </c>
      <c r="AG49" s="2" t="s">
        <v>241</v>
      </c>
      <c r="AH49" s="2" t="s">
        <v>241</v>
      </c>
      <c r="AI49" s="2" t="s">
        <v>241</v>
      </c>
      <c r="AJ49" s="2" t="s">
        <v>241</v>
      </c>
      <c r="AK49" s="2" t="s">
        <v>241</v>
      </c>
      <c r="AL49" s="2" t="s">
        <v>241</v>
      </c>
      <c r="AM49" s="2" t="s">
        <v>241</v>
      </c>
      <c r="AN49" s="2" t="s">
        <v>241</v>
      </c>
      <c r="AO49" s="2" t="s">
        <v>241</v>
      </c>
      <c r="AP49" s="2" t="s">
        <v>241</v>
      </c>
      <c r="AQ49" s="2" t="s">
        <v>241</v>
      </c>
      <c r="AR49" s="2" t="s">
        <v>241</v>
      </c>
      <c r="AS49" s="2" t="s">
        <v>241</v>
      </c>
      <c r="AT49" s="2" t="s">
        <v>241</v>
      </c>
      <c r="AU49" s="2" t="s">
        <v>241</v>
      </c>
      <c r="AV49" s="2">
        <v>72.739927222021294</v>
      </c>
      <c r="AW49" s="2">
        <v>11.1317</v>
      </c>
      <c r="AX49" s="2">
        <v>1.0869982917115399</v>
      </c>
      <c r="AY49" s="2"/>
      <c r="AZ49" s="2">
        <v>72.739927222021294</v>
      </c>
      <c r="BA49" s="2">
        <v>0.55787394140978597</v>
      </c>
      <c r="BB49" s="2">
        <v>72.739927222021294</v>
      </c>
      <c r="BC49" s="2">
        <v>11.1317</v>
      </c>
      <c r="BD49" s="2">
        <v>1.0869982917115399</v>
      </c>
      <c r="BE49" s="2"/>
      <c r="BF49" s="2">
        <v>72.739927222021294</v>
      </c>
      <c r="BG49" s="2">
        <v>0.55787394140978597</v>
      </c>
      <c r="BH49" s="2">
        <v>20.5890919043206</v>
      </c>
      <c r="BI49" s="2">
        <v>13.912050000000001</v>
      </c>
      <c r="BJ49" s="2">
        <v>0.58095395943593497</v>
      </c>
      <c r="BK49" s="2"/>
      <c r="BL49" s="2">
        <v>20.5890919043206</v>
      </c>
      <c r="BM49" s="2">
        <v>0</v>
      </c>
      <c r="BN49" s="2" t="s">
        <v>241</v>
      </c>
      <c r="BO49" s="2" t="s">
        <v>241</v>
      </c>
      <c r="BP49" s="2" t="s">
        <v>241</v>
      </c>
      <c r="BQ49" s="2" t="s">
        <v>241</v>
      </c>
      <c r="BR49" s="2" t="s">
        <v>241</v>
      </c>
      <c r="BS49" s="2" t="s">
        <v>241</v>
      </c>
      <c r="BT49" s="2" t="s">
        <v>241</v>
      </c>
      <c r="BU49" s="2" t="s">
        <v>241</v>
      </c>
      <c r="BV49" s="2" t="s">
        <v>241</v>
      </c>
      <c r="BW49" s="2" t="s">
        <v>241</v>
      </c>
      <c r="BX49" s="2" t="s">
        <v>241</v>
      </c>
      <c r="BY49" s="2" t="s">
        <v>241</v>
      </c>
      <c r="BZ49" s="2">
        <v>20.8241150936529</v>
      </c>
      <c r="CA49" s="2">
        <v>12.973266666666699</v>
      </c>
      <c r="CB49" s="2">
        <v>0.86474851826708798</v>
      </c>
      <c r="CC49" s="2"/>
      <c r="CD49" s="2">
        <v>20.8241150936529</v>
      </c>
      <c r="CE49" s="2">
        <v>0</v>
      </c>
      <c r="CF49" s="2">
        <v>100.28210509101601</v>
      </c>
      <c r="CG49" s="2">
        <v>11.013066666666701</v>
      </c>
      <c r="CH49" s="2">
        <v>1.6625789603137799</v>
      </c>
      <c r="CI49" s="2"/>
      <c r="CJ49" s="2">
        <v>100.28210509101601</v>
      </c>
      <c r="CK49" s="2">
        <v>5.1126947416660196</v>
      </c>
      <c r="CL49" s="2">
        <v>662097.25486102002</v>
      </c>
      <c r="CM49" s="2">
        <v>14.455349999999999</v>
      </c>
      <c r="CN49" s="2">
        <v>1.9367249413604299</v>
      </c>
      <c r="CO49" s="2"/>
      <c r="CP49" s="2">
        <v>662097.25486102002</v>
      </c>
      <c r="CQ49" s="2">
        <v>2634.3454221860902</v>
      </c>
      <c r="CR49" s="2">
        <v>1316.54067441558</v>
      </c>
      <c r="CS49" s="2">
        <v>11.548666666666699</v>
      </c>
      <c r="CT49" s="2">
        <v>14.4379058847727</v>
      </c>
      <c r="CU49" s="2"/>
      <c r="CV49" s="2">
        <v>1316.54067441558</v>
      </c>
      <c r="CW49" s="2">
        <v>0</v>
      </c>
      <c r="CX49" s="2">
        <v>206.044014406261</v>
      </c>
      <c r="CY49" s="2">
        <v>13.8685833333333</v>
      </c>
      <c r="CZ49" s="2">
        <v>3.1931377822219602</v>
      </c>
      <c r="DA49" s="2"/>
      <c r="DB49" s="2">
        <v>206.044014406261</v>
      </c>
      <c r="DC49" s="2">
        <v>0</v>
      </c>
      <c r="DD49" s="2" t="s">
        <v>241</v>
      </c>
      <c r="DE49" s="2" t="s">
        <v>241</v>
      </c>
      <c r="DF49" s="2" t="s">
        <v>241</v>
      </c>
      <c r="DG49" s="2" t="s">
        <v>241</v>
      </c>
      <c r="DH49" s="2" t="s">
        <v>241</v>
      </c>
      <c r="DI49" s="2" t="s">
        <v>241</v>
      </c>
      <c r="DJ49" s="2">
        <v>184.52296932194801</v>
      </c>
      <c r="DK49" s="2">
        <v>11.0200833333333</v>
      </c>
      <c r="DL49" s="2">
        <v>1.7532753102104801</v>
      </c>
      <c r="DM49" s="2"/>
      <c r="DN49" s="2">
        <v>184.52296932194801</v>
      </c>
      <c r="DO49" s="2">
        <v>0</v>
      </c>
      <c r="DP49" s="2">
        <v>710096.76158370695</v>
      </c>
      <c r="DQ49" s="2">
        <v>2.7693500000000002</v>
      </c>
      <c r="DR49" s="2" t="s">
        <v>297</v>
      </c>
      <c r="DS49" s="2"/>
      <c r="DT49" s="2">
        <v>710096.76158370695</v>
      </c>
      <c r="DU49" s="2">
        <v>175865.34232055899</v>
      </c>
    </row>
    <row r="50" spans="1:125" x14ac:dyDescent="0.3">
      <c r="A50" s="4" t="s">
        <v>3</v>
      </c>
      <c r="B50" s="4" t="s">
        <v>283</v>
      </c>
      <c r="C50" s="4" t="s">
        <v>70</v>
      </c>
      <c r="D50" s="4" t="s">
        <v>241</v>
      </c>
      <c r="E50" s="1">
        <v>44608.097371284697</v>
      </c>
      <c r="F50" s="2" t="s">
        <v>241</v>
      </c>
      <c r="G50" s="2" t="s">
        <v>241</v>
      </c>
      <c r="H50" s="2" t="s">
        <v>241</v>
      </c>
      <c r="I50" s="2" t="s">
        <v>241</v>
      </c>
      <c r="J50" s="2" t="s">
        <v>241</v>
      </c>
      <c r="K50" s="2" t="s">
        <v>241</v>
      </c>
      <c r="L50" s="2" t="s">
        <v>241</v>
      </c>
      <c r="M50" s="2" t="s">
        <v>241</v>
      </c>
      <c r="N50" s="2" t="s">
        <v>241</v>
      </c>
      <c r="O50" s="2" t="s">
        <v>241</v>
      </c>
      <c r="P50" s="2" t="s">
        <v>241</v>
      </c>
      <c r="Q50" s="2" t="s">
        <v>241</v>
      </c>
      <c r="R50" s="2">
        <v>139.17786622047399</v>
      </c>
      <c r="S50" s="2">
        <v>13.5873166666667</v>
      </c>
      <c r="T50" s="2">
        <v>0.83441950552946698</v>
      </c>
      <c r="U50" s="2"/>
      <c r="V50" s="2">
        <v>139.17786622047399</v>
      </c>
      <c r="W50" s="2">
        <v>0</v>
      </c>
      <c r="X50" s="2" t="s">
        <v>241</v>
      </c>
      <c r="Y50" s="2" t="s">
        <v>241</v>
      </c>
      <c r="Z50" s="2" t="s">
        <v>241</v>
      </c>
      <c r="AA50" s="2" t="s">
        <v>241</v>
      </c>
      <c r="AB50" s="2" t="s">
        <v>241</v>
      </c>
      <c r="AC50" s="2" t="s">
        <v>241</v>
      </c>
      <c r="AD50" s="2" t="s">
        <v>241</v>
      </c>
      <c r="AE50" s="2" t="s">
        <v>241</v>
      </c>
      <c r="AF50" s="2" t="s">
        <v>241</v>
      </c>
      <c r="AG50" s="2" t="s">
        <v>241</v>
      </c>
      <c r="AH50" s="2" t="s">
        <v>241</v>
      </c>
      <c r="AI50" s="2" t="s">
        <v>241</v>
      </c>
      <c r="AJ50" s="2" t="s">
        <v>241</v>
      </c>
      <c r="AK50" s="2" t="s">
        <v>241</v>
      </c>
      <c r="AL50" s="2" t="s">
        <v>241</v>
      </c>
      <c r="AM50" s="2" t="s">
        <v>241</v>
      </c>
      <c r="AN50" s="2" t="s">
        <v>241</v>
      </c>
      <c r="AO50" s="2" t="s">
        <v>241</v>
      </c>
      <c r="AP50" s="2" t="s">
        <v>241</v>
      </c>
      <c r="AQ50" s="2" t="s">
        <v>241</v>
      </c>
      <c r="AR50" s="2" t="s">
        <v>241</v>
      </c>
      <c r="AS50" s="2" t="s">
        <v>241</v>
      </c>
      <c r="AT50" s="2" t="s">
        <v>241</v>
      </c>
      <c r="AU50" s="2" t="s">
        <v>241</v>
      </c>
      <c r="AV50" s="2" t="s">
        <v>241</v>
      </c>
      <c r="AW50" s="2" t="s">
        <v>241</v>
      </c>
      <c r="AX50" s="2" t="s">
        <v>241</v>
      </c>
      <c r="AY50" s="2" t="s">
        <v>241</v>
      </c>
      <c r="AZ50" s="2" t="s">
        <v>241</v>
      </c>
      <c r="BA50" s="2" t="s">
        <v>241</v>
      </c>
      <c r="BB50" s="2" t="s">
        <v>241</v>
      </c>
      <c r="BC50" s="2" t="s">
        <v>241</v>
      </c>
      <c r="BD50" s="2" t="s">
        <v>241</v>
      </c>
      <c r="BE50" s="2" t="s">
        <v>241</v>
      </c>
      <c r="BF50" s="2" t="s">
        <v>241</v>
      </c>
      <c r="BG50" s="2" t="s">
        <v>241</v>
      </c>
      <c r="BH50" s="2">
        <v>86.139140571568703</v>
      </c>
      <c r="BI50" s="2">
        <v>13.52675</v>
      </c>
      <c r="BJ50" s="2">
        <v>1.1829369311270199</v>
      </c>
      <c r="BK50" s="2"/>
      <c r="BL50" s="2">
        <v>86.139140571568703</v>
      </c>
      <c r="BM50" s="2">
        <v>0</v>
      </c>
      <c r="BN50" s="2">
        <v>80.037909315156895</v>
      </c>
      <c r="BO50" s="2">
        <v>13.384133333333301</v>
      </c>
      <c r="BP50" s="2">
        <v>2.7823388851978401</v>
      </c>
      <c r="BQ50" s="2"/>
      <c r="BR50" s="2">
        <v>80.037909315156895</v>
      </c>
      <c r="BS50" s="2">
        <v>0</v>
      </c>
      <c r="BT50" s="2" t="s">
        <v>241</v>
      </c>
      <c r="BU50" s="2" t="s">
        <v>241</v>
      </c>
      <c r="BV50" s="2" t="s">
        <v>241</v>
      </c>
      <c r="BW50" s="2" t="s">
        <v>241</v>
      </c>
      <c r="BX50" s="2" t="s">
        <v>241</v>
      </c>
      <c r="BY50" s="2" t="s">
        <v>241</v>
      </c>
      <c r="BZ50" s="2">
        <v>20.802587544549599</v>
      </c>
      <c r="CA50" s="2">
        <v>12.17755</v>
      </c>
      <c r="CB50" s="2">
        <v>2.1033747469991302</v>
      </c>
      <c r="CC50" s="2"/>
      <c r="CD50" s="2">
        <v>20.802587544549599</v>
      </c>
      <c r="CE50" s="2">
        <v>0</v>
      </c>
      <c r="CF50" s="2">
        <v>14.720327985017899</v>
      </c>
      <c r="CG50" s="2">
        <v>11.029816666666701</v>
      </c>
      <c r="CH50" s="2">
        <v>0.43732817758069098</v>
      </c>
      <c r="CI50" s="2"/>
      <c r="CJ50" s="2">
        <v>14.720327985017899</v>
      </c>
      <c r="CK50" s="2">
        <v>0</v>
      </c>
      <c r="CL50" s="2">
        <v>397326.41431836103</v>
      </c>
      <c r="CM50" s="2">
        <v>14.4469666666667</v>
      </c>
      <c r="CN50" s="2">
        <v>2.1333241056825298</v>
      </c>
      <c r="CO50" s="2"/>
      <c r="CP50" s="2">
        <v>397326.41431836103</v>
      </c>
      <c r="CQ50" s="2">
        <v>1578.9421657007799</v>
      </c>
      <c r="CR50" s="2" t="s">
        <v>241</v>
      </c>
      <c r="CS50" s="2" t="s">
        <v>241</v>
      </c>
      <c r="CT50" s="2" t="s">
        <v>241</v>
      </c>
      <c r="CU50" s="2" t="s">
        <v>241</v>
      </c>
      <c r="CV50" s="2" t="s">
        <v>241</v>
      </c>
      <c r="CW50" s="2" t="s">
        <v>241</v>
      </c>
      <c r="CX50" s="2">
        <v>108.98890390907</v>
      </c>
      <c r="CY50" s="2">
        <v>14.0277166666667</v>
      </c>
      <c r="CZ50" s="2">
        <v>1.9034096784487999</v>
      </c>
      <c r="DA50" s="2"/>
      <c r="DB50" s="2">
        <v>108.98890390907</v>
      </c>
      <c r="DC50" s="2">
        <v>0</v>
      </c>
      <c r="DD50" s="2">
        <v>238.13738712577299</v>
      </c>
      <c r="DE50" s="2">
        <v>13.759233333333301</v>
      </c>
      <c r="DF50" s="2">
        <v>15.4317494301248</v>
      </c>
      <c r="DG50" s="2"/>
      <c r="DH50" s="2">
        <v>238.13738712577299</v>
      </c>
      <c r="DI50" s="2">
        <v>6.1453730221428797</v>
      </c>
      <c r="DJ50" s="2" t="s">
        <v>241</v>
      </c>
      <c r="DK50" s="2" t="s">
        <v>241</v>
      </c>
      <c r="DL50" s="2" t="s">
        <v>241</v>
      </c>
      <c r="DM50" s="2" t="s">
        <v>241</v>
      </c>
      <c r="DN50" s="2" t="s">
        <v>241</v>
      </c>
      <c r="DO50" s="2" t="s">
        <v>241</v>
      </c>
      <c r="DP50" s="2">
        <v>45020.442706079702</v>
      </c>
      <c r="DQ50" s="2">
        <v>3.03738333333333</v>
      </c>
      <c r="DR50" s="2">
        <v>39.519570679765202</v>
      </c>
      <c r="DS50" s="2"/>
      <c r="DT50" s="2">
        <v>45020.442706079702</v>
      </c>
      <c r="DU50" s="2">
        <v>11018.0048324297</v>
      </c>
    </row>
    <row r="51" spans="1:125" x14ac:dyDescent="0.3">
      <c r="A51" s="4" t="s">
        <v>98</v>
      </c>
      <c r="B51" s="4" t="s">
        <v>180</v>
      </c>
      <c r="C51" s="4" t="s">
        <v>70</v>
      </c>
      <c r="D51" s="4" t="s">
        <v>241</v>
      </c>
      <c r="E51" s="1">
        <v>44608.110251319398</v>
      </c>
      <c r="F51" s="2" t="s">
        <v>241</v>
      </c>
      <c r="G51" s="2" t="s">
        <v>241</v>
      </c>
      <c r="H51" s="2" t="s">
        <v>241</v>
      </c>
      <c r="I51" s="2" t="s">
        <v>241</v>
      </c>
      <c r="J51" s="2" t="s">
        <v>241</v>
      </c>
      <c r="K51" s="2" t="s">
        <v>241</v>
      </c>
      <c r="L51" s="2" t="s">
        <v>241</v>
      </c>
      <c r="M51" s="2" t="s">
        <v>241</v>
      </c>
      <c r="N51" s="2" t="s">
        <v>241</v>
      </c>
      <c r="O51" s="2" t="s">
        <v>241</v>
      </c>
      <c r="P51" s="2" t="s">
        <v>241</v>
      </c>
      <c r="Q51" s="2" t="s">
        <v>241</v>
      </c>
      <c r="R51" s="2">
        <v>244.013178190574</v>
      </c>
      <c r="S51" s="2">
        <v>13.545450000000001</v>
      </c>
      <c r="T51" s="2">
        <v>1.44512331146998</v>
      </c>
      <c r="U51" s="2"/>
      <c r="V51" s="2">
        <v>244.013178190574</v>
      </c>
      <c r="W51" s="2">
        <v>0</v>
      </c>
      <c r="X51" s="2" t="s">
        <v>241</v>
      </c>
      <c r="Y51" s="2" t="s">
        <v>241</v>
      </c>
      <c r="Z51" s="2" t="s">
        <v>241</v>
      </c>
      <c r="AA51" s="2" t="s">
        <v>241</v>
      </c>
      <c r="AB51" s="2" t="s">
        <v>241</v>
      </c>
      <c r="AC51" s="2" t="s">
        <v>241</v>
      </c>
      <c r="AD51" s="2" t="s">
        <v>241</v>
      </c>
      <c r="AE51" s="2" t="s">
        <v>241</v>
      </c>
      <c r="AF51" s="2" t="s">
        <v>241</v>
      </c>
      <c r="AG51" s="2" t="s">
        <v>241</v>
      </c>
      <c r="AH51" s="2" t="s">
        <v>241</v>
      </c>
      <c r="AI51" s="2" t="s">
        <v>241</v>
      </c>
      <c r="AJ51" s="2" t="s">
        <v>241</v>
      </c>
      <c r="AK51" s="2" t="s">
        <v>241</v>
      </c>
      <c r="AL51" s="2" t="s">
        <v>241</v>
      </c>
      <c r="AM51" s="2" t="s">
        <v>241</v>
      </c>
      <c r="AN51" s="2" t="s">
        <v>241</v>
      </c>
      <c r="AO51" s="2" t="s">
        <v>241</v>
      </c>
      <c r="AP51" s="2" t="s">
        <v>241</v>
      </c>
      <c r="AQ51" s="2" t="s">
        <v>241</v>
      </c>
      <c r="AR51" s="2" t="s">
        <v>241</v>
      </c>
      <c r="AS51" s="2" t="s">
        <v>241</v>
      </c>
      <c r="AT51" s="2" t="s">
        <v>241</v>
      </c>
      <c r="AU51" s="2" t="s">
        <v>241</v>
      </c>
      <c r="AV51" s="2" t="s">
        <v>241</v>
      </c>
      <c r="AW51" s="2" t="s">
        <v>241</v>
      </c>
      <c r="AX51" s="2" t="s">
        <v>241</v>
      </c>
      <c r="AY51" s="2" t="s">
        <v>241</v>
      </c>
      <c r="AZ51" s="2" t="s">
        <v>241</v>
      </c>
      <c r="BA51" s="2" t="s">
        <v>241</v>
      </c>
      <c r="BB51" s="2" t="s">
        <v>241</v>
      </c>
      <c r="BC51" s="2" t="s">
        <v>241</v>
      </c>
      <c r="BD51" s="2" t="s">
        <v>241</v>
      </c>
      <c r="BE51" s="2" t="s">
        <v>241</v>
      </c>
      <c r="BF51" s="2" t="s">
        <v>241</v>
      </c>
      <c r="BG51" s="2" t="s">
        <v>241</v>
      </c>
      <c r="BH51" s="2">
        <v>82.822200914603599</v>
      </c>
      <c r="BI51" s="2">
        <v>13.535133333333301</v>
      </c>
      <c r="BJ51" s="2">
        <v>0.42744123190646999</v>
      </c>
      <c r="BK51" s="2"/>
      <c r="BL51" s="2">
        <v>82.822200914603599</v>
      </c>
      <c r="BM51" s="2">
        <v>0</v>
      </c>
      <c r="BN51" s="2">
        <v>115.901383175989</v>
      </c>
      <c r="BO51" s="2">
        <v>13.367383333333301</v>
      </c>
      <c r="BP51" s="2">
        <v>3.3156102093078101</v>
      </c>
      <c r="BQ51" s="2"/>
      <c r="BR51" s="2">
        <v>115.901383175989</v>
      </c>
      <c r="BS51" s="2">
        <v>0</v>
      </c>
      <c r="BT51" s="2" t="s">
        <v>241</v>
      </c>
      <c r="BU51" s="2" t="s">
        <v>241</v>
      </c>
      <c r="BV51" s="2" t="s">
        <v>241</v>
      </c>
      <c r="BW51" s="2" t="s">
        <v>241</v>
      </c>
      <c r="BX51" s="2" t="s">
        <v>241</v>
      </c>
      <c r="BY51" s="2" t="s">
        <v>241</v>
      </c>
      <c r="BZ51" s="2">
        <v>19.193939519383399</v>
      </c>
      <c r="CA51" s="2">
        <v>12.17755</v>
      </c>
      <c r="CB51" s="2">
        <v>1.35275001717358</v>
      </c>
      <c r="CC51" s="2"/>
      <c r="CD51" s="2">
        <v>19.193939519383399</v>
      </c>
      <c r="CE51" s="2">
        <v>0</v>
      </c>
      <c r="CF51" s="2">
        <v>36.792784432373701</v>
      </c>
      <c r="CG51" s="2">
        <v>10.946066666666701</v>
      </c>
      <c r="CH51" s="2">
        <v>1.39980591675482</v>
      </c>
      <c r="CI51" s="2"/>
      <c r="CJ51" s="2">
        <v>36.792784432373701</v>
      </c>
      <c r="CK51" s="2">
        <v>0</v>
      </c>
      <c r="CL51" s="2">
        <v>288118.43777125899</v>
      </c>
      <c r="CM51" s="2">
        <v>14.455349999999999</v>
      </c>
      <c r="CN51" s="2">
        <v>2.1440778237417901</v>
      </c>
      <c r="CO51" s="2"/>
      <c r="CP51" s="2">
        <v>288118.43777125899</v>
      </c>
      <c r="CQ51" s="2">
        <v>1143.6281641825101</v>
      </c>
      <c r="CR51" s="2" t="s">
        <v>241</v>
      </c>
      <c r="CS51" s="2" t="s">
        <v>241</v>
      </c>
      <c r="CT51" s="2" t="s">
        <v>241</v>
      </c>
      <c r="CU51" s="2" t="s">
        <v>241</v>
      </c>
      <c r="CV51" s="2" t="s">
        <v>241</v>
      </c>
      <c r="CW51" s="2" t="s">
        <v>241</v>
      </c>
      <c r="CX51" s="2">
        <v>183.433058437412</v>
      </c>
      <c r="CY51" s="2">
        <v>13.9439666666667</v>
      </c>
      <c r="CZ51" s="2">
        <v>2.2707135415305202</v>
      </c>
      <c r="DA51" s="2"/>
      <c r="DB51" s="2">
        <v>183.433058437412</v>
      </c>
      <c r="DC51" s="2">
        <v>0</v>
      </c>
      <c r="DD51" s="2">
        <v>164.85241914158399</v>
      </c>
      <c r="DE51" s="2">
        <v>13.801116666666699</v>
      </c>
      <c r="DF51" s="2">
        <v>5.7185847859755201</v>
      </c>
      <c r="DG51" s="2"/>
      <c r="DH51" s="2">
        <v>164.85241914158399</v>
      </c>
      <c r="DI51" s="2">
        <v>5.3240507953590503</v>
      </c>
      <c r="DJ51" s="2" t="s">
        <v>241</v>
      </c>
      <c r="DK51" s="2" t="s">
        <v>241</v>
      </c>
      <c r="DL51" s="2" t="s">
        <v>241</v>
      </c>
      <c r="DM51" s="2" t="s">
        <v>241</v>
      </c>
      <c r="DN51" s="2" t="s">
        <v>241</v>
      </c>
      <c r="DO51" s="2" t="s">
        <v>241</v>
      </c>
      <c r="DP51" s="2">
        <v>54982.737214274399</v>
      </c>
      <c r="DQ51" s="2">
        <v>3.02063333333333</v>
      </c>
      <c r="DR51" s="2">
        <v>67.408063138283893</v>
      </c>
      <c r="DS51" s="2"/>
      <c r="DT51" s="2">
        <v>54982.737214274399</v>
      </c>
      <c r="DU51" s="2">
        <v>13487.2819339208</v>
      </c>
    </row>
    <row r="52" spans="1:125" x14ac:dyDescent="0.3">
      <c r="A52" s="4" t="s">
        <v>178</v>
      </c>
      <c r="B52" s="4" t="s">
        <v>92</v>
      </c>
      <c r="C52" s="4" t="s">
        <v>70</v>
      </c>
      <c r="D52" s="4" t="s">
        <v>241</v>
      </c>
      <c r="E52" s="1">
        <v>44608.123110567103</v>
      </c>
      <c r="F52" s="2" t="s">
        <v>241</v>
      </c>
      <c r="G52" s="2" t="s">
        <v>241</v>
      </c>
      <c r="H52" s="2" t="s">
        <v>241</v>
      </c>
      <c r="I52" s="2" t="s">
        <v>241</v>
      </c>
      <c r="J52" s="2" t="s">
        <v>241</v>
      </c>
      <c r="K52" s="2" t="s">
        <v>241</v>
      </c>
      <c r="L52" s="2" t="s">
        <v>241</v>
      </c>
      <c r="M52" s="2" t="s">
        <v>241</v>
      </c>
      <c r="N52" s="2" t="s">
        <v>241</v>
      </c>
      <c r="O52" s="2" t="s">
        <v>241</v>
      </c>
      <c r="P52" s="2" t="s">
        <v>241</v>
      </c>
      <c r="Q52" s="2" t="s">
        <v>241</v>
      </c>
      <c r="R52" s="2">
        <v>82.9228596379442</v>
      </c>
      <c r="S52" s="2">
        <v>11.778116666666699</v>
      </c>
      <c r="T52" s="2">
        <v>0.35464562655021098</v>
      </c>
      <c r="U52" s="2"/>
      <c r="V52" s="2">
        <v>82.9228596379442</v>
      </c>
      <c r="W52" s="2">
        <v>0</v>
      </c>
      <c r="X52" s="2" t="s">
        <v>241</v>
      </c>
      <c r="Y52" s="2" t="s">
        <v>241</v>
      </c>
      <c r="Z52" s="2" t="s">
        <v>241</v>
      </c>
      <c r="AA52" s="2" t="s">
        <v>241</v>
      </c>
      <c r="AB52" s="2" t="s">
        <v>241</v>
      </c>
      <c r="AC52" s="2" t="s">
        <v>241</v>
      </c>
      <c r="AD52" s="2" t="s">
        <v>241</v>
      </c>
      <c r="AE52" s="2" t="s">
        <v>241</v>
      </c>
      <c r="AF52" s="2" t="s">
        <v>241</v>
      </c>
      <c r="AG52" s="2" t="s">
        <v>241</v>
      </c>
      <c r="AH52" s="2" t="s">
        <v>241</v>
      </c>
      <c r="AI52" s="2" t="s">
        <v>241</v>
      </c>
      <c r="AJ52" s="2" t="s">
        <v>241</v>
      </c>
      <c r="AK52" s="2" t="s">
        <v>241</v>
      </c>
      <c r="AL52" s="2" t="s">
        <v>241</v>
      </c>
      <c r="AM52" s="2" t="s">
        <v>241</v>
      </c>
      <c r="AN52" s="2" t="s">
        <v>241</v>
      </c>
      <c r="AO52" s="2" t="s">
        <v>241</v>
      </c>
      <c r="AP52" s="2" t="s">
        <v>241</v>
      </c>
      <c r="AQ52" s="2" t="s">
        <v>241</v>
      </c>
      <c r="AR52" s="2" t="s">
        <v>241</v>
      </c>
      <c r="AS52" s="2" t="s">
        <v>241</v>
      </c>
      <c r="AT52" s="2" t="s">
        <v>241</v>
      </c>
      <c r="AU52" s="2" t="s">
        <v>241</v>
      </c>
      <c r="AV52" s="2" t="s">
        <v>241</v>
      </c>
      <c r="AW52" s="2" t="s">
        <v>241</v>
      </c>
      <c r="AX52" s="2" t="s">
        <v>241</v>
      </c>
      <c r="AY52" s="2" t="s">
        <v>241</v>
      </c>
      <c r="AZ52" s="2" t="s">
        <v>241</v>
      </c>
      <c r="BA52" s="2" t="s">
        <v>241</v>
      </c>
      <c r="BB52" s="2" t="s">
        <v>241</v>
      </c>
      <c r="BC52" s="2" t="s">
        <v>241</v>
      </c>
      <c r="BD52" s="2" t="s">
        <v>241</v>
      </c>
      <c r="BE52" s="2" t="s">
        <v>241</v>
      </c>
      <c r="BF52" s="2" t="s">
        <v>241</v>
      </c>
      <c r="BG52" s="2" t="s">
        <v>241</v>
      </c>
      <c r="BH52" s="2">
        <v>111.42162971704001</v>
      </c>
      <c r="BI52" s="2">
        <v>13.6524</v>
      </c>
      <c r="BJ52" s="2">
        <v>2.6797159247619899</v>
      </c>
      <c r="BK52" s="2"/>
      <c r="BL52" s="2">
        <v>111.42162971704001</v>
      </c>
      <c r="BM52" s="2">
        <v>0</v>
      </c>
      <c r="BN52" s="2">
        <v>112.51158853106701</v>
      </c>
      <c r="BO52" s="2">
        <v>13.375766666666699</v>
      </c>
      <c r="BP52" s="2">
        <v>3.6540651303795202</v>
      </c>
      <c r="BQ52" s="2"/>
      <c r="BR52" s="2">
        <v>112.51158853106701</v>
      </c>
      <c r="BS52" s="2">
        <v>0</v>
      </c>
      <c r="BT52" s="2" t="s">
        <v>241</v>
      </c>
      <c r="BU52" s="2" t="s">
        <v>241</v>
      </c>
      <c r="BV52" s="2" t="s">
        <v>241</v>
      </c>
      <c r="BW52" s="2" t="s">
        <v>241</v>
      </c>
      <c r="BX52" s="2" t="s">
        <v>241</v>
      </c>
      <c r="BY52" s="2" t="s">
        <v>241</v>
      </c>
      <c r="BZ52" s="2" t="s">
        <v>241</v>
      </c>
      <c r="CA52" s="2" t="s">
        <v>241</v>
      </c>
      <c r="CB52" s="2" t="s">
        <v>241</v>
      </c>
      <c r="CC52" s="2" t="s">
        <v>241</v>
      </c>
      <c r="CD52" s="2" t="s">
        <v>241</v>
      </c>
      <c r="CE52" s="2" t="s">
        <v>241</v>
      </c>
      <c r="CF52" s="2">
        <v>77.887322580780605</v>
      </c>
      <c r="CG52" s="2">
        <v>11.0717</v>
      </c>
      <c r="CH52" s="2">
        <v>2.9371780064255901</v>
      </c>
      <c r="CI52" s="2"/>
      <c r="CJ52" s="2">
        <v>77.887322580780605</v>
      </c>
      <c r="CK52" s="2">
        <v>2.29933489083641</v>
      </c>
      <c r="CL52" s="2">
        <v>190675.138884819</v>
      </c>
      <c r="CM52" s="2">
        <v>14.4469666666667</v>
      </c>
      <c r="CN52" s="2">
        <v>2.1639577276908799</v>
      </c>
      <c r="CO52" s="2"/>
      <c r="CP52" s="2">
        <v>190675.138884819</v>
      </c>
      <c r="CQ52" s="2">
        <v>755.20935357390294</v>
      </c>
      <c r="CR52" s="2" t="s">
        <v>241</v>
      </c>
      <c r="CS52" s="2" t="s">
        <v>241</v>
      </c>
      <c r="CT52" s="2" t="s">
        <v>241</v>
      </c>
      <c r="CU52" s="2" t="s">
        <v>241</v>
      </c>
      <c r="CV52" s="2" t="s">
        <v>241</v>
      </c>
      <c r="CW52" s="2" t="s">
        <v>241</v>
      </c>
      <c r="CX52" s="2">
        <v>217.14078523894801</v>
      </c>
      <c r="CY52" s="2">
        <v>13.9523333333333</v>
      </c>
      <c r="CZ52" s="2">
        <v>1.4091823340593499</v>
      </c>
      <c r="DA52" s="2"/>
      <c r="DB52" s="2">
        <v>217.14078523894801</v>
      </c>
      <c r="DC52" s="2">
        <v>0</v>
      </c>
      <c r="DD52" s="2">
        <v>98.793092525932806</v>
      </c>
      <c r="DE52" s="2">
        <v>13.734116666666701</v>
      </c>
      <c r="DF52" s="2">
        <v>5.2787268348301399</v>
      </c>
      <c r="DG52" s="2"/>
      <c r="DH52" s="2">
        <v>98.793092525932806</v>
      </c>
      <c r="DI52" s="2">
        <v>4.5837080657625604</v>
      </c>
      <c r="DJ52" s="2" t="s">
        <v>241</v>
      </c>
      <c r="DK52" s="2" t="s">
        <v>241</v>
      </c>
      <c r="DL52" s="2" t="s">
        <v>241</v>
      </c>
      <c r="DM52" s="2" t="s">
        <v>241</v>
      </c>
      <c r="DN52" s="2" t="s">
        <v>241</v>
      </c>
      <c r="DO52" s="2" t="s">
        <v>241</v>
      </c>
      <c r="DP52" s="2">
        <v>539033.48695954797</v>
      </c>
      <c r="DQ52" s="2">
        <v>2.7609666666666701</v>
      </c>
      <c r="DR52" s="2">
        <v>5044.7263061323101</v>
      </c>
      <c r="DS52" s="2"/>
      <c r="DT52" s="2">
        <v>539033.48695954797</v>
      </c>
      <c r="DU52" s="2">
        <v>133465.207834667</v>
      </c>
    </row>
    <row r="53" spans="1:125" x14ac:dyDescent="0.3">
      <c r="A53" s="4" t="s">
        <v>168</v>
      </c>
      <c r="B53" s="4" t="s">
        <v>212</v>
      </c>
      <c r="C53" s="4" t="s">
        <v>25</v>
      </c>
      <c r="D53" s="4" t="s">
        <v>241</v>
      </c>
      <c r="E53" s="1">
        <v>44608.135954791702</v>
      </c>
      <c r="F53" s="2" t="s">
        <v>241</v>
      </c>
      <c r="G53" s="2" t="s">
        <v>241</v>
      </c>
      <c r="H53" s="2" t="s">
        <v>241</v>
      </c>
      <c r="I53" s="2" t="s">
        <v>241</v>
      </c>
      <c r="J53" s="2" t="s">
        <v>241</v>
      </c>
      <c r="K53" s="2" t="s">
        <v>241</v>
      </c>
      <c r="L53" s="2">
        <v>573.93578449995698</v>
      </c>
      <c r="M53" s="2">
        <v>13.0093833333333</v>
      </c>
      <c r="N53" s="2">
        <v>8.0309691010687807</v>
      </c>
      <c r="O53" s="2"/>
      <c r="P53" s="2">
        <v>573.93578449995698</v>
      </c>
      <c r="Q53" s="2">
        <v>6.3187232949113898</v>
      </c>
      <c r="R53" s="2">
        <v>1575.8877056282199</v>
      </c>
      <c r="S53" s="2">
        <v>12.5152</v>
      </c>
      <c r="T53" s="2">
        <v>2.9580992645342699</v>
      </c>
      <c r="U53" s="2"/>
      <c r="V53" s="2">
        <v>1575.8877056282199</v>
      </c>
      <c r="W53" s="2">
        <v>73.843328193203206</v>
      </c>
      <c r="X53" s="2" t="s">
        <v>241</v>
      </c>
      <c r="Y53" s="2" t="s">
        <v>241</v>
      </c>
      <c r="Z53" s="2" t="s">
        <v>241</v>
      </c>
      <c r="AA53" s="2" t="s">
        <v>241</v>
      </c>
      <c r="AB53" s="2" t="s">
        <v>241</v>
      </c>
      <c r="AC53" s="2" t="s">
        <v>241</v>
      </c>
      <c r="AD53" s="2">
        <v>681.39333345675698</v>
      </c>
      <c r="AE53" s="2">
        <v>13.0843166666667</v>
      </c>
      <c r="AF53" s="2">
        <v>6.9303518947434899</v>
      </c>
      <c r="AG53" s="2"/>
      <c r="AH53" s="2">
        <v>681.39333345675698</v>
      </c>
      <c r="AI53" s="2">
        <v>61.403535294648997</v>
      </c>
      <c r="AJ53" s="2" t="s">
        <v>241</v>
      </c>
      <c r="AK53" s="2" t="s">
        <v>241</v>
      </c>
      <c r="AL53" s="2" t="s">
        <v>241</v>
      </c>
      <c r="AM53" s="2" t="s">
        <v>241</v>
      </c>
      <c r="AN53" s="2" t="s">
        <v>241</v>
      </c>
      <c r="AO53" s="2" t="s">
        <v>241</v>
      </c>
      <c r="AP53" s="2">
        <v>16.4796294683944</v>
      </c>
      <c r="AQ53" s="2">
        <v>12.6397666666667</v>
      </c>
      <c r="AR53" s="2">
        <v>1.5032807828494901</v>
      </c>
      <c r="AS53" s="2"/>
      <c r="AT53" s="2">
        <v>16.4796294683944</v>
      </c>
      <c r="AU53" s="2">
        <v>0</v>
      </c>
      <c r="AV53" s="2">
        <v>775.42207551916295</v>
      </c>
      <c r="AW53" s="2">
        <v>11.4667333333333</v>
      </c>
      <c r="AX53" s="2">
        <v>2.8941867803089201</v>
      </c>
      <c r="AY53" s="2"/>
      <c r="AZ53" s="2">
        <v>775.42207551916295</v>
      </c>
      <c r="BA53" s="2">
        <v>5.37877865200677</v>
      </c>
      <c r="BB53" s="2">
        <v>775.42207551916295</v>
      </c>
      <c r="BC53" s="2">
        <v>11.4667333333333</v>
      </c>
      <c r="BD53" s="2">
        <v>2.8941867803089201</v>
      </c>
      <c r="BE53" s="2"/>
      <c r="BF53" s="2">
        <v>775.42207551916295</v>
      </c>
      <c r="BG53" s="2">
        <v>5.37877865200677</v>
      </c>
      <c r="BH53" s="2" t="s">
        <v>241</v>
      </c>
      <c r="BI53" s="2" t="s">
        <v>241</v>
      </c>
      <c r="BJ53" s="2" t="s">
        <v>241</v>
      </c>
      <c r="BK53" s="2" t="s">
        <v>241</v>
      </c>
      <c r="BL53" s="2" t="s">
        <v>241</v>
      </c>
      <c r="BM53" s="2" t="s">
        <v>241</v>
      </c>
      <c r="BN53" s="2">
        <v>1463.3062649200699</v>
      </c>
      <c r="BO53" s="2">
        <v>12.8648333333333</v>
      </c>
      <c r="BP53" s="2">
        <v>2.1006947264643601</v>
      </c>
      <c r="BQ53" s="2"/>
      <c r="BR53" s="2">
        <v>1463.3062649200699</v>
      </c>
      <c r="BS53" s="2">
        <v>118.93270307464201</v>
      </c>
      <c r="BT53" s="2">
        <v>236.57180584943501</v>
      </c>
      <c r="BU53" s="2">
        <v>12.8394666666667</v>
      </c>
      <c r="BV53" s="2">
        <v>2.7517293592161498</v>
      </c>
      <c r="BW53" s="2"/>
      <c r="BX53" s="2">
        <v>236.57180584943501</v>
      </c>
      <c r="BY53" s="2">
        <v>4.6359871771383103</v>
      </c>
      <c r="BZ53" s="2">
        <v>30.644984220470899</v>
      </c>
      <c r="CA53" s="2">
        <v>12.931383333333301</v>
      </c>
      <c r="CB53" s="2">
        <v>0.82864386793352096</v>
      </c>
      <c r="CC53" s="2"/>
      <c r="CD53" s="2">
        <v>30.644984220470899</v>
      </c>
      <c r="CE53" s="2">
        <v>0</v>
      </c>
      <c r="CF53" s="2">
        <v>11.741149799071</v>
      </c>
      <c r="CG53" s="2">
        <v>11.0717</v>
      </c>
      <c r="CH53" s="2">
        <v>0.86283152231563998</v>
      </c>
      <c r="CI53" s="2"/>
      <c r="CJ53" s="2">
        <v>11.741149799071</v>
      </c>
      <c r="CK53" s="2">
        <v>0</v>
      </c>
      <c r="CL53" s="2">
        <v>121.033905144719</v>
      </c>
      <c r="CM53" s="2">
        <v>13.902533333333301</v>
      </c>
      <c r="CN53" s="2">
        <v>2.2384648829278602</v>
      </c>
      <c r="CO53" s="2"/>
      <c r="CP53" s="2">
        <v>121.033905144719</v>
      </c>
      <c r="CQ53" s="2">
        <v>0</v>
      </c>
      <c r="CR53" s="2">
        <v>519.45997218740104</v>
      </c>
      <c r="CS53" s="2">
        <v>11.372783333333301</v>
      </c>
      <c r="CT53" s="2">
        <v>4.5907130103137304</v>
      </c>
      <c r="CU53" s="2"/>
      <c r="CV53" s="2">
        <v>519.45997218740104</v>
      </c>
      <c r="CW53" s="2">
        <v>0</v>
      </c>
      <c r="CX53" s="2" t="s">
        <v>241</v>
      </c>
      <c r="CY53" s="2" t="s">
        <v>241</v>
      </c>
      <c r="CZ53" s="2" t="s">
        <v>241</v>
      </c>
      <c r="DA53" s="2" t="s">
        <v>241</v>
      </c>
      <c r="DB53" s="2" t="s">
        <v>241</v>
      </c>
      <c r="DC53" s="2" t="s">
        <v>241</v>
      </c>
      <c r="DD53" s="2" t="s">
        <v>241</v>
      </c>
      <c r="DE53" s="2" t="s">
        <v>241</v>
      </c>
      <c r="DF53" s="2" t="s">
        <v>241</v>
      </c>
      <c r="DG53" s="2" t="s">
        <v>241</v>
      </c>
      <c r="DH53" s="2" t="s">
        <v>241</v>
      </c>
      <c r="DI53" s="2" t="s">
        <v>241</v>
      </c>
      <c r="DJ53" s="2" t="s">
        <v>241</v>
      </c>
      <c r="DK53" s="2" t="s">
        <v>241</v>
      </c>
      <c r="DL53" s="2" t="s">
        <v>241</v>
      </c>
      <c r="DM53" s="2" t="s">
        <v>241</v>
      </c>
      <c r="DN53" s="2" t="s">
        <v>241</v>
      </c>
      <c r="DO53" s="2" t="s">
        <v>241</v>
      </c>
      <c r="DP53" s="2">
        <v>311.76327156190098</v>
      </c>
      <c r="DQ53" s="2">
        <v>3.2802833333333301</v>
      </c>
      <c r="DR53" s="2">
        <v>1.2142039023453499</v>
      </c>
      <c r="DS53" s="2"/>
      <c r="DT53" s="2">
        <v>311.76327156190098</v>
      </c>
      <c r="DU53" s="2">
        <v>0</v>
      </c>
    </row>
    <row r="54" spans="1:125" x14ac:dyDescent="0.3">
      <c r="A54" s="4" t="s">
        <v>75</v>
      </c>
      <c r="B54" s="4" t="s">
        <v>282</v>
      </c>
      <c r="C54" s="4" t="s">
        <v>70</v>
      </c>
      <c r="D54" s="4" t="s">
        <v>241</v>
      </c>
      <c r="E54" s="1">
        <v>44608.148779085597</v>
      </c>
      <c r="F54" s="2" t="s">
        <v>241</v>
      </c>
      <c r="G54" s="2" t="s">
        <v>241</v>
      </c>
      <c r="H54" s="2" t="s">
        <v>241</v>
      </c>
      <c r="I54" s="2" t="s">
        <v>241</v>
      </c>
      <c r="J54" s="2" t="s">
        <v>241</v>
      </c>
      <c r="K54" s="2" t="s">
        <v>241</v>
      </c>
      <c r="L54" s="2" t="s">
        <v>241</v>
      </c>
      <c r="M54" s="2" t="s">
        <v>241</v>
      </c>
      <c r="N54" s="2" t="s">
        <v>241</v>
      </c>
      <c r="O54" s="2" t="s">
        <v>241</v>
      </c>
      <c r="P54" s="2" t="s">
        <v>241</v>
      </c>
      <c r="Q54" s="2" t="s">
        <v>241</v>
      </c>
      <c r="R54" s="2">
        <v>534.35599981992402</v>
      </c>
      <c r="S54" s="2">
        <v>12.967499999999999</v>
      </c>
      <c r="T54" s="2">
        <v>5.1734022083173503</v>
      </c>
      <c r="U54" s="2"/>
      <c r="V54" s="2">
        <v>534.35599981992402</v>
      </c>
      <c r="W54" s="2">
        <v>0</v>
      </c>
      <c r="X54" s="2" t="s">
        <v>241</v>
      </c>
      <c r="Y54" s="2" t="s">
        <v>241</v>
      </c>
      <c r="Z54" s="2" t="s">
        <v>241</v>
      </c>
      <c r="AA54" s="2" t="s">
        <v>241</v>
      </c>
      <c r="AB54" s="2" t="s">
        <v>241</v>
      </c>
      <c r="AC54" s="2" t="s">
        <v>241</v>
      </c>
      <c r="AD54" s="2">
        <v>25.7985623166119</v>
      </c>
      <c r="AE54" s="2">
        <v>13.0424333333333</v>
      </c>
      <c r="AF54" s="2">
        <v>1.25690986595252</v>
      </c>
      <c r="AG54" s="2"/>
      <c r="AH54" s="2">
        <v>25.7985623166119</v>
      </c>
      <c r="AI54" s="2">
        <v>129.96525777532699</v>
      </c>
      <c r="AJ54" s="2" t="s">
        <v>241</v>
      </c>
      <c r="AK54" s="2" t="s">
        <v>241</v>
      </c>
      <c r="AL54" s="2" t="s">
        <v>241</v>
      </c>
      <c r="AM54" s="2" t="s">
        <v>241</v>
      </c>
      <c r="AN54" s="2" t="s">
        <v>241</v>
      </c>
      <c r="AO54" s="2" t="s">
        <v>241</v>
      </c>
      <c r="AP54" s="2" t="s">
        <v>241</v>
      </c>
      <c r="AQ54" s="2" t="s">
        <v>241</v>
      </c>
      <c r="AR54" s="2" t="s">
        <v>241</v>
      </c>
      <c r="AS54" s="2" t="s">
        <v>241</v>
      </c>
      <c r="AT54" s="2" t="s">
        <v>241</v>
      </c>
      <c r="AU54" s="2" t="s">
        <v>241</v>
      </c>
      <c r="AV54" s="2" t="s">
        <v>241</v>
      </c>
      <c r="AW54" s="2" t="s">
        <v>241</v>
      </c>
      <c r="AX54" s="2" t="s">
        <v>241</v>
      </c>
      <c r="AY54" s="2" t="s">
        <v>241</v>
      </c>
      <c r="AZ54" s="2" t="s">
        <v>241</v>
      </c>
      <c r="BA54" s="2" t="s">
        <v>241</v>
      </c>
      <c r="BB54" s="2" t="s">
        <v>241</v>
      </c>
      <c r="BC54" s="2" t="s">
        <v>241</v>
      </c>
      <c r="BD54" s="2" t="s">
        <v>241</v>
      </c>
      <c r="BE54" s="2" t="s">
        <v>241</v>
      </c>
      <c r="BF54" s="2" t="s">
        <v>241</v>
      </c>
      <c r="BG54" s="2" t="s">
        <v>241</v>
      </c>
      <c r="BH54" s="2">
        <v>266.305299544283</v>
      </c>
      <c r="BI54" s="2">
        <v>13.8282833333333</v>
      </c>
      <c r="BJ54" s="2">
        <v>1.8301365545592301</v>
      </c>
      <c r="BK54" s="2"/>
      <c r="BL54" s="2">
        <v>266.305299544283</v>
      </c>
      <c r="BM54" s="2">
        <v>0.97153573087554101</v>
      </c>
      <c r="BN54" s="2">
        <v>284.37534933353299</v>
      </c>
      <c r="BO54" s="2">
        <v>12.8815833333333</v>
      </c>
      <c r="BP54" s="2">
        <v>4.8734135221535002</v>
      </c>
      <c r="BQ54" s="2"/>
      <c r="BR54" s="2">
        <v>284.37534933353299</v>
      </c>
      <c r="BS54" s="2">
        <v>0</v>
      </c>
      <c r="BT54" s="2" t="s">
        <v>241</v>
      </c>
      <c r="BU54" s="2" t="s">
        <v>241</v>
      </c>
      <c r="BV54" s="2" t="s">
        <v>241</v>
      </c>
      <c r="BW54" s="2" t="s">
        <v>241</v>
      </c>
      <c r="BX54" s="2" t="s">
        <v>241</v>
      </c>
      <c r="BY54" s="2" t="s">
        <v>241</v>
      </c>
      <c r="BZ54" s="2" t="s">
        <v>241</v>
      </c>
      <c r="CA54" s="2" t="s">
        <v>241</v>
      </c>
      <c r="CB54" s="2" t="s">
        <v>241</v>
      </c>
      <c r="CC54" s="2" t="s">
        <v>241</v>
      </c>
      <c r="CD54" s="2" t="s">
        <v>241</v>
      </c>
      <c r="CE54" s="2" t="s">
        <v>241</v>
      </c>
      <c r="CF54" s="2" t="s">
        <v>241</v>
      </c>
      <c r="CG54" s="2" t="s">
        <v>241</v>
      </c>
      <c r="CH54" s="2" t="s">
        <v>241</v>
      </c>
      <c r="CI54" s="2" t="s">
        <v>241</v>
      </c>
      <c r="CJ54" s="2" t="s">
        <v>241</v>
      </c>
      <c r="CK54" s="2" t="s">
        <v>241</v>
      </c>
      <c r="CL54" s="2">
        <v>1417.8148117826199</v>
      </c>
      <c r="CM54" s="2">
        <v>13.8439</v>
      </c>
      <c r="CN54" s="2">
        <v>4.2874366331890803</v>
      </c>
      <c r="CO54" s="2"/>
      <c r="CP54" s="2">
        <v>1417.8148117826199</v>
      </c>
      <c r="CQ54" s="2">
        <v>0.81058469513947995</v>
      </c>
      <c r="CR54" s="2">
        <v>947.359202543582</v>
      </c>
      <c r="CS54" s="2">
        <v>11.52355</v>
      </c>
      <c r="CT54" s="2">
        <v>13.7710703823871</v>
      </c>
      <c r="CU54" s="2"/>
      <c r="CV54" s="2">
        <v>947.359202543582</v>
      </c>
      <c r="CW54" s="2">
        <v>0</v>
      </c>
      <c r="CX54" s="2">
        <v>420.42212307792801</v>
      </c>
      <c r="CY54" s="2">
        <v>13.592166666666699</v>
      </c>
      <c r="CZ54" s="2">
        <v>2.5069805572597499</v>
      </c>
      <c r="DA54" s="2"/>
      <c r="DB54" s="2">
        <v>420.42212307792801</v>
      </c>
      <c r="DC54" s="2">
        <v>0</v>
      </c>
      <c r="DD54" s="2">
        <v>96.1117037618382</v>
      </c>
      <c r="DE54" s="2">
        <v>13.5917166666667</v>
      </c>
      <c r="DF54" s="2">
        <v>0.28653839431353401</v>
      </c>
      <c r="DG54" s="2"/>
      <c r="DH54" s="2">
        <v>96.1117037618382</v>
      </c>
      <c r="DI54" s="2">
        <v>4.5536570982698201</v>
      </c>
      <c r="DJ54" s="2" t="s">
        <v>241</v>
      </c>
      <c r="DK54" s="2" t="s">
        <v>241</v>
      </c>
      <c r="DL54" s="2" t="s">
        <v>241</v>
      </c>
      <c r="DM54" s="2" t="s">
        <v>241</v>
      </c>
      <c r="DN54" s="2" t="s">
        <v>241</v>
      </c>
      <c r="DO54" s="2" t="s">
        <v>241</v>
      </c>
      <c r="DP54" s="2">
        <v>87072.991133162199</v>
      </c>
      <c r="DQ54" s="2">
        <v>2.7693500000000002</v>
      </c>
      <c r="DR54" s="2">
        <v>646.199242640227</v>
      </c>
      <c r="DS54" s="2"/>
      <c r="DT54" s="2">
        <v>87072.991133162199</v>
      </c>
      <c r="DU54" s="2">
        <v>21441.245663638299</v>
      </c>
    </row>
    <row r="55" spans="1:125" x14ac:dyDescent="0.3">
      <c r="A55" s="4" t="s">
        <v>138</v>
      </c>
      <c r="B55" s="4" t="s">
        <v>85</v>
      </c>
      <c r="C55" s="4" t="s">
        <v>70</v>
      </c>
      <c r="D55" s="4" t="s">
        <v>241</v>
      </c>
      <c r="E55" s="1">
        <v>44608.161648669004</v>
      </c>
      <c r="F55" s="2" t="s">
        <v>241</v>
      </c>
      <c r="G55" s="2" t="s">
        <v>241</v>
      </c>
      <c r="H55" s="2" t="s">
        <v>241</v>
      </c>
      <c r="I55" s="2" t="s">
        <v>241</v>
      </c>
      <c r="J55" s="2" t="s">
        <v>241</v>
      </c>
      <c r="K55" s="2" t="s">
        <v>241</v>
      </c>
      <c r="L55" s="2">
        <v>135.51760989071499</v>
      </c>
      <c r="M55" s="2">
        <v>12.900499999999999</v>
      </c>
      <c r="N55" s="2">
        <v>0.40659065936067001</v>
      </c>
      <c r="O55" s="2"/>
      <c r="P55" s="2">
        <v>135.51760989071499</v>
      </c>
      <c r="Q55" s="2">
        <v>0</v>
      </c>
      <c r="R55" s="2">
        <v>430.24010040603599</v>
      </c>
      <c r="S55" s="2">
        <v>12.900499999999999</v>
      </c>
      <c r="T55" s="2">
        <v>0.57860564783116197</v>
      </c>
      <c r="U55" s="2"/>
      <c r="V55" s="2">
        <v>430.24010040603599</v>
      </c>
      <c r="W55" s="2">
        <v>0</v>
      </c>
      <c r="X55" s="2" t="s">
        <v>241</v>
      </c>
      <c r="Y55" s="2" t="s">
        <v>241</v>
      </c>
      <c r="Z55" s="2" t="s">
        <v>241</v>
      </c>
      <c r="AA55" s="2" t="s">
        <v>241</v>
      </c>
      <c r="AB55" s="2" t="s">
        <v>241</v>
      </c>
      <c r="AC55" s="2" t="s">
        <v>241</v>
      </c>
      <c r="AD55" s="2" t="s">
        <v>241</v>
      </c>
      <c r="AE55" s="2" t="s">
        <v>241</v>
      </c>
      <c r="AF55" s="2" t="s">
        <v>241</v>
      </c>
      <c r="AG55" s="2" t="s">
        <v>241</v>
      </c>
      <c r="AH55" s="2" t="s">
        <v>241</v>
      </c>
      <c r="AI55" s="2" t="s">
        <v>241</v>
      </c>
      <c r="AJ55" s="2" t="s">
        <v>241</v>
      </c>
      <c r="AK55" s="2" t="s">
        <v>241</v>
      </c>
      <c r="AL55" s="2" t="s">
        <v>241</v>
      </c>
      <c r="AM55" s="2" t="s">
        <v>241</v>
      </c>
      <c r="AN55" s="2" t="s">
        <v>241</v>
      </c>
      <c r="AO55" s="2" t="s">
        <v>241</v>
      </c>
      <c r="AP55" s="2" t="s">
        <v>241</v>
      </c>
      <c r="AQ55" s="2" t="s">
        <v>241</v>
      </c>
      <c r="AR55" s="2" t="s">
        <v>241</v>
      </c>
      <c r="AS55" s="2" t="s">
        <v>241</v>
      </c>
      <c r="AT55" s="2" t="s">
        <v>241</v>
      </c>
      <c r="AU55" s="2" t="s">
        <v>241</v>
      </c>
      <c r="AV55" s="2" t="s">
        <v>241</v>
      </c>
      <c r="AW55" s="2" t="s">
        <v>241</v>
      </c>
      <c r="AX55" s="2" t="s">
        <v>241</v>
      </c>
      <c r="AY55" s="2" t="s">
        <v>241</v>
      </c>
      <c r="AZ55" s="2" t="s">
        <v>241</v>
      </c>
      <c r="BA55" s="2" t="s">
        <v>241</v>
      </c>
      <c r="BB55" s="2" t="s">
        <v>241</v>
      </c>
      <c r="BC55" s="2" t="s">
        <v>241</v>
      </c>
      <c r="BD55" s="2" t="s">
        <v>241</v>
      </c>
      <c r="BE55" s="2" t="s">
        <v>241</v>
      </c>
      <c r="BF55" s="2" t="s">
        <v>241</v>
      </c>
      <c r="BG55" s="2" t="s">
        <v>241</v>
      </c>
      <c r="BH55" s="2">
        <v>165.831042425128</v>
      </c>
      <c r="BI55" s="2">
        <v>13.8701666666667</v>
      </c>
      <c r="BJ55" s="2">
        <v>2.9377915086726301</v>
      </c>
      <c r="BK55" s="2"/>
      <c r="BL55" s="2">
        <v>165.831042425128</v>
      </c>
      <c r="BM55" s="2">
        <v>0.14500253979383701</v>
      </c>
      <c r="BN55" s="2">
        <v>194.709940895052</v>
      </c>
      <c r="BO55" s="2">
        <v>12.8815833333333</v>
      </c>
      <c r="BP55" s="2">
        <v>3.4154429655222498</v>
      </c>
      <c r="BQ55" s="2"/>
      <c r="BR55" s="2">
        <v>194.709940895052</v>
      </c>
      <c r="BS55" s="2">
        <v>0</v>
      </c>
      <c r="BT55" s="2" t="s">
        <v>241</v>
      </c>
      <c r="BU55" s="2" t="s">
        <v>241</v>
      </c>
      <c r="BV55" s="2" t="s">
        <v>241</v>
      </c>
      <c r="BW55" s="2" t="s">
        <v>241</v>
      </c>
      <c r="BX55" s="2" t="s">
        <v>241</v>
      </c>
      <c r="BY55" s="2" t="s">
        <v>241</v>
      </c>
      <c r="BZ55" s="2" t="s">
        <v>241</v>
      </c>
      <c r="CA55" s="2" t="s">
        <v>241</v>
      </c>
      <c r="CB55" s="2" t="s">
        <v>241</v>
      </c>
      <c r="CC55" s="2" t="s">
        <v>241</v>
      </c>
      <c r="CD55" s="2" t="s">
        <v>241</v>
      </c>
      <c r="CE55" s="2" t="s">
        <v>241</v>
      </c>
      <c r="CF55" s="2" t="s">
        <v>241</v>
      </c>
      <c r="CG55" s="2" t="s">
        <v>241</v>
      </c>
      <c r="CH55" s="2" t="s">
        <v>241</v>
      </c>
      <c r="CI55" s="2" t="s">
        <v>241</v>
      </c>
      <c r="CJ55" s="2" t="s">
        <v>241</v>
      </c>
      <c r="CK55" s="2" t="s">
        <v>241</v>
      </c>
      <c r="CL55" s="2">
        <v>1005.56464188966</v>
      </c>
      <c r="CM55" s="2">
        <v>14.07005</v>
      </c>
      <c r="CN55" s="2">
        <v>3.1886059981748098</v>
      </c>
      <c r="CO55" s="2"/>
      <c r="CP55" s="2">
        <v>1005.56464188966</v>
      </c>
      <c r="CQ55" s="2">
        <v>0</v>
      </c>
      <c r="CR55" s="2">
        <v>883.00902340565403</v>
      </c>
      <c r="CS55" s="2">
        <v>11.515166666666699</v>
      </c>
      <c r="CT55" s="2">
        <v>14.383303724633199</v>
      </c>
      <c r="CU55" s="2"/>
      <c r="CV55" s="2">
        <v>883.00902340565403</v>
      </c>
      <c r="CW55" s="2">
        <v>0</v>
      </c>
      <c r="CX55" s="2">
        <v>912.727617126562</v>
      </c>
      <c r="CY55" s="2">
        <v>14.052849999999999</v>
      </c>
      <c r="CZ55" s="2">
        <v>1.1303545968905799</v>
      </c>
      <c r="DA55" s="2"/>
      <c r="DB55" s="2">
        <v>912.727617126562</v>
      </c>
      <c r="DC55" s="2">
        <v>0</v>
      </c>
      <c r="DD55" s="2" t="s">
        <v>241</v>
      </c>
      <c r="DE55" s="2" t="s">
        <v>241</v>
      </c>
      <c r="DF55" s="2" t="s">
        <v>241</v>
      </c>
      <c r="DG55" s="2" t="s">
        <v>241</v>
      </c>
      <c r="DH55" s="2" t="s">
        <v>241</v>
      </c>
      <c r="DI55" s="2" t="s">
        <v>241</v>
      </c>
      <c r="DJ55" s="2" t="s">
        <v>241</v>
      </c>
      <c r="DK55" s="2" t="s">
        <v>241</v>
      </c>
      <c r="DL55" s="2" t="s">
        <v>241</v>
      </c>
      <c r="DM55" s="2" t="s">
        <v>241</v>
      </c>
      <c r="DN55" s="2" t="s">
        <v>241</v>
      </c>
      <c r="DO55" s="2" t="s">
        <v>241</v>
      </c>
      <c r="DP55" s="2">
        <v>68976.307529008802</v>
      </c>
      <c r="DQ55" s="2">
        <v>2.9871166666666702</v>
      </c>
      <c r="DR55" s="2">
        <v>167.85363925053099</v>
      </c>
      <c r="DS55" s="2"/>
      <c r="DT55" s="2">
        <v>68976.307529008802</v>
      </c>
      <c r="DU55" s="2">
        <v>16955.760276721801</v>
      </c>
    </row>
    <row r="56" spans="1:125" x14ac:dyDescent="0.3">
      <c r="A56" s="4" t="s">
        <v>237</v>
      </c>
      <c r="B56" s="4" t="s">
        <v>94</v>
      </c>
      <c r="C56" s="4" t="s">
        <v>70</v>
      </c>
      <c r="D56" s="4" t="s">
        <v>241</v>
      </c>
      <c r="E56" s="1">
        <v>44608.174533310201</v>
      </c>
      <c r="F56" s="2" t="s">
        <v>241</v>
      </c>
      <c r="G56" s="2" t="s">
        <v>241</v>
      </c>
      <c r="H56" s="2" t="s">
        <v>241</v>
      </c>
      <c r="I56" s="2" t="s">
        <v>241</v>
      </c>
      <c r="J56" s="2" t="s">
        <v>241</v>
      </c>
      <c r="K56" s="2" t="s">
        <v>241</v>
      </c>
      <c r="L56" s="2">
        <v>81.782273814239304</v>
      </c>
      <c r="M56" s="2">
        <v>12.8921166666667</v>
      </c>
      <c r="N56" s="2">
        <v>1.07076196913401</v>
      </c>
      <c r="O56" s="2"/>
      <c r="P56" s="2">
        <v>81.782273814239304</v>
      </c>
      <c r="Q56" s="2">
        <v>0</v>
      </c>
      <c r="R56" s="2">
        <v>376.74267444655402</v>
      </c>
      <c r="S56" s="2">
        <v>12.967499999999999</v>
      </c>
      <c r="T56" s="2">
        <v>0.58454889888744299</v>
      </c>
      <c r="U56" s="2"/>
      <c r="V56" s="2">
        <v>376.74267444655402</v>
      </c>
      <c r="W56" s="2">
        <v>0</v>
      </c>
      <c r="X56" s="2" t="s">
        <v>241</v>
      </c>
      <c r="Y56" s="2" t="s">
        <v>241</v>
      </c>
      <c r="Z56" s="2" t="s">
        <v>241</v>
      </c>
      <c r="AA56" s="2" t="s">
        <v>241</v>
      </c>
      <c r="AB56" s="2" t="s">
        <v>241</v>
      </c>
      <c r="AC56" s="2" t="s">
        <v>241</v>
      </c>
      <c r="AD56" s="2" t="s">
        <v>241</v>
      </c>
      <c r="AE56" s="2" t="s">
        <v>241</v>
      </c>
      <c r="AF56" s="2" t="s">
        <v>241</v>
      </c>
      <c r="AG56" s="2" t="s">
        <v>241</v>
      </c>
      <c r="AH56" s="2" t="s">
        <v>241</v>
      </c>
      <c r="AI56" s="2" t="s">
        <v>241</v>
      </c>
      <c r="AJ56" s="2" t="s">
        <v>241</v>
      </c>
      <c r="AK56" s="2" t="s">
        <v>241</v>
      </c>
      <c r="AL56" s="2" t="s">
        <v>241</v>
      </c>
      <c r="AM56" s="2" t="s">
        <v>241</v>
      </c>
      <c r="AN56" s="2" t="s">
        <v>241</v>
      </c>
      <c r="AO56" s="2" t="s">
        <v>241</v>
      </c>
      <c r="AP56" s="2" t="s">
        <v>241</v>
      </c>
      <c r="AQ56" s="2" t="s">
        <v>241</v>
      </c>
      <c r="AR56" s="2" t="s">
        <v>241</v>
      </c>
      <c r="AS56" s="2" t="s">
        <v>241</v>
      </c>
      <c r="AT56" s="2" t="s">
        <v>241</v>
      </c>
      <c r="AU56" s="2" t="s">
        <v>241</v>
      </c>
      <c r="AV56" s="2" t="s">
        <v>241</v>
      </c>
      <c r="AW56" s="2" t="s">
        <v>241</v>
      </c>
      <c r="AX56" s="2" t="s">
        <v>241</v>
      </c>
      <c r="AY56" s="2" t="s">
        <v>241</v>
      </c>
      <c r="AZ56" s="2" t="s">
        <v>241</v>
      </c>
      <c r="BA56" s="2" t="s">
        <v>241</v>
      </c>
      <c r="BB56" s="2" t="s">
        <v>241</v>
      </c>
      <c r="BC56" s="2" t="s">
        <v>241</v>
      </c>
      <c r="BD56" s="2" t="s">
        <v>241</v>
      </c>
      <c r="BE56" s="2" t="s">
        <v>241</v>
      </c>
      <c r="BF56" s="2" t="s">
        <v>241</v>
      </c>
      <c r="BG56" s="2" t="s">
        <v>241</v>
      </c>
      <c r="BH56" s="2" t="s">
        <v>241</v>
      </c>
      <c r="BI56" s="2" t="s">
        <v>241</v>
      </c>
      <c r="BJ56" s="2" t="s">
        <v>241</v>
      </c>
      <c r="BK56" s="2" t="s">
        <v>241</v>
      </c>
      <c r="BL56" s="2" t="s">
        <v>241</v>
      </c>
      <c r="BM56" s="2" t="s">
        <v>241</v>
      </c>
      <c r="BN56" s="2">
        <v>225.28649859476801</v>
      </c>
      <c r="BO56" s="2">
        <v>12.9067166666667</v>
      </c>
      <c r="BP56" s="2">
        <v>4.6246332358431399</v>
      </c>
      <c r="BQ56" s="2"/>
      <c r="BR56" s="2">
        <v>225.28649859476801</v>
      </c>
      <c r="BS56" s="2">
        <v>0</v>
      </c>
      <c r="BT56" s="2" t="s">
        <v>241</v>
      </c>
      <c r="BU56" s="2" t="s">
        <v>241</v>
      </c>
      <c r="BV56" s="2" t="s">
        <v>241</v>
      </c>
      <c r="BW56" s="2" t="s">
        <v>241</v>
      </c>
      <c r="BX56" s="2" t="s">
        <v>241</v>
      </c>
      <c r="BY56" s="2" t="s">
        <v>241</v>
      </c>
      <c r="BZ56" s="2" t="s">
        <v>241</v>
      </c>
      <c r="CA56" s="2" t="s">
        <v>241</v>
      </c>
      <c r="CB56" s="2" t="s">
        <v>241</v>
      </c>
      <c r="CC56" s="2" t="s">
        <v>241</v>
      </c>
      <c r="CD56" s="2" t="s">
        <v>241</v>
      </c>
      <c r="CE56" s="2" t="s">
        <v>241</v>
      </c>
      <c r="CF56" s="2" t="s">
        <v>241</v>
      </c>
      <c r="CG56" s="2" t="s">
        <v>241</v>
      </c>
      <c r="CH56" s="2" t="s">
        <v>241</v>
      </c>
      <c r="CI56" s="2" t="s">
        <v>241</v>
      </c>
      <c r="CJ56" s="2" t="s">
        <v>241</v>
      </c>
      <c r="CK56" s="2" t="s">
        <v>241</v>
      </c>
      <c r="CL56" s="2">
        <v>453.50433586671397</v>
      </c>
      <c r="CM56" s="2">
        <v>14.0533</v>
      </c>
      <c r="CN56" s="2">
        <v>3.64031380230487</v>
      </c>
      <c r="CO56" s="2"/>
      <c r="CP56" s="2">
        <v>453.50433586671397</v>
      </c>
      <c r="CQ56" s="2">
        <v>0</v>
      </c>
      <c r="CR56" s="2">
        <v>624.10407974613202</v>
      </c>
      <c r="CS56" s="2">
        <v>11.515166666666699</v>
      </c>
      <c r="CT56" s="2">
        <v>3.7604000689044002</v>
      </c>
      <c r="CU56" s="2"/>
      <c r="CV56" s="2">
        <v>624.10407974613202</v>
      </c>
      <c r="CW56" s="2">
        <v>0</v>
      </c>
      <c r="CX56" s="2">
        <v>325.05104807647501</v>
      </c>
      <c r="CY56" s="2">
        <v>13.826700000000001</v>
      </c>
      <c r="CZ56" s="2">
        <v>1.4302573566946799</v>
      </c>
      <c r="DA56" s="2"/>
      <c r="DB56" s="2">
        <v>325.05104807647501</v>
      </c>
      <c r="DC56" s="2">
        <v>0</v>
      </c>
      <c r="DD56" s="2" t="s">
        <v>241</v>
      </c>
      <c r="DE56" s="2" t="s">
        <v>241</v>
      </c>
      <c r="DF56" s="2" t="s">
        <v>241</v>
      </c>
      <c r="DG56" s="2" t="s">
        <v>241</v>
      </c>
      <c r="DH56" s="2" t="s">
        <v>241</v>
      </c>
      <c r="DI56" s="2" t="s">
        <v>241</v>
      </c>
      <c r="DJ56" s="2" t="s">
        <v>241</v>
      </c>
      <c r="DK56" s="2" t="s">
        <v>241</v>
      </c>
      <c r="DL56" s="2" t="s">
        <v>241</v>
      </c>
      <c r="DM56" s="2" t="s">
        <v>241</v>
      </c>
      <c r="DN56" s="2" t="s">
        <v>241</v>
      </c>
      <c r="DO56" s="2" t="s">
        <v>241</v>
      </c>
      <c r="DP56" s="2">
        <v>168785.85869155099</v>
      </c>
      <c r="DQ56" s="2">
        <v>2.7693500000000002</v>
      </c>
      <c r="DR56" s="2">
        <v>1818.2412179947301</v>
      </c>
      <c r="DS56" s="2"/>
      <c r="DT56" s="2">
        <v>168785.85869155099</v>
      </c>
      <c r="DU56" s="2">
        <v>41694.783901554503</v>
      </c>
    </row>
    <row r="57" spans="1:125" x14ac:dyDescent="0.3">
      <c r="A57" s="4" t="s">
        <v>290</v>
      </c>
      <c r="B57" s="4" t="s">
        <v>228</v>
      </c>
      <c r="C57" s="4" t="s">
        <v>70</v>
      </c>
      <c r="D57" s="4" t="s">
        <v>241</v>
      </c>
      <c r="E57" s="1">
        <v>44608.187438773202</v>
      </c>
      <c r="F57" s="2" t="s">
        <v>241</v>
      </c>
      <c r="G57" s="2" t="s">
        <v>241</v>
      </c>
      <c r="H57" s="2" t="s">
        <v>241</v>
      </c>
      <c r="I57" s="2" t="s">
        <v>241</v>
      </c>
      <c r="J57" s="2" t="s">
        <v>241</v>
      </c>
      <c r="K57" s="2" t="s">
        <v>241</v>
      </c>
      <c r="L57" s="2">
        <v>158.79519061903301</v>
      </c>
      <c r="M57" s="2">
        <v>12.8921166666667</v>
      </c>
      <c r="N57" s="2">
        <v>0.58772920449090504</v>
      </c>
      <c r="O57" s="2"/>
      <c r="P57" s="2">
        <v>158.79519061903301</v>
      </c>
      <c r="Q57" s="2">
        <v>0</v>
      </c>
      <c r="R57" s="2">
        <v>307.95231810073398</v>
      </c>
      <c r="S57" s="2">
        <v>12.9423833333333</v>
      </c>
      <c r="T57" s="2">
        <v>0.32440630289188199</v>
      </c>
      <c r="U57" s="2"/>
      <c r="V57" s="2">
        <v>307.95231810073398</v>
      </c>
      <c r="W57" s="2">
        <v>0</v>
      </c>
      <c r="X57" s="2" t="s">
        <v>241</v>
      </c>
      <c r="Y57" s="2" t="s">
        <v>241</v>
      </c>
      <c r="Z57" s="2" t="s">
        <v>241</v>
      </c>
      <c r="AA57" s="2" t="s">
        <v>241</v>
      </c>
      <c r="AB57" s="2" t="s">
        <v>241</v>
      </c>
      <c r="AC57" s="2" t="s">
        <v>241</v>
      </c>
      <c r="AD57" s="2">
        <v>40.2152324811413</v>
      </c>
      <c r="AE57" s="2">
        <v>13.0256833333333</v>
      </c>
      <c r="AF57" s="2">
        <v>1.2724345490546001</v>
      </c>
      <c r="AG57" s="2"/>
      <c r="AH57" s="2">
        <v>40.2152324811413</v>
      </c>
      <c r="AI57" s="2">
        <v>128.45757073688799</v>
      </c>
      <c r="AJ57" s="2" t="s">
        <v>241</v>
      </c>
      <c r="AK57" s="2" t="s">
        <v>241</v>
      </c>
      <c r="AL57" s="2" t="s">
        <v>241</v>
      </c>
      <c r="AM57" s="2" t="s">
        <v>241</v>
      </c>
      <c r="AN57" s="2" t="s">
        <v>241</v>
      </c>
      <c r="AO57" s="2" t="s">
        <v>241</v>
      </c>
      <c r="AP57" s="2" t="s">
        <v>241</v>
      </c>
      <c r="AQ57" s="2" t="s">
        <v>241</v>
      </c>
      <c r="AR57" s="2" t="s">
        <v>241</v>
      </c>
      <c r="AS57" s="2" t="s">
        <v>241</v>
      </c>
      <c r="AT57" s="2" t="s">
        <v>241</v>
      </c>
      <c r="AU57" s="2" t="s">
        <v>241</v>
      </c>
      <c r="AV57" s="2" t="s">
        <v>241</v>
      </c>
      <c r="AW57" s="2" t="s">
        <v>241</v>
      </c>
      <c r="AX57" s="2" t="s">
        <v>241</v>
      </c>
      <c r="AY57" s="2" t="s">
        <v>241</v>
      </c>
      <c r="AZ57" s="2" t="s">
        <v>241</v>
      </c>
      <c r="BA57" s="2" t="s">
        <v>241</v>
      </c>
      <c r="BB57" s="2" t="s">
        <v>241</v>
      </c>
      <c r="BC57" s="2" t="s">
        <v>241</v>
      </c>
      <c r="BD57" s="2" t="s">
        <v>241</v>
      </c>
      <c r="BE57" s="2" t="s">
        <v>241</v>
      </c>
      <c r="BF57" s="2" t="s">
        <v>241</v>
      </c>
      <c r="BG57" s="2" t="s">
        <v>241</v>
      </c>
      <c r="BH57" s="2">
        <v>108.025559545723</v>
      </c>
      <c r="BI57" s="2">
        <v>13.811533333333299</v>
      </c>
      <c r="BJ57" s="2">
        <v>0.99883182858026698</v>
      </c>
      <c r="BK57" s="2"/>
      <c r="BL57" s="2">
        <v>108.025559545723</v>
      </c>
      <c r="BM57" s="2">
        <v>0</v>
      </c>
      <c r="BN57" s="2">
        <v>178.623865343961</v>
      </c>
      <c r="BO57" s="2">
        <v>12.8648333333333</v>
      </c>
      <c r="BP57" s="2">
        <v>2.8130089890329502</v>
      </c>
      <c r="BQ57" s="2"/>
      <c r="BR57" s="2">
        <v>178.623865343961</v>
      </c>
      <c r="BS57" s="2">
        <v>0</v>
      </c>
      <c r="BT57" s="2" t="s">
        <v>241</v>
      </c>
      <c r="BU57" s="2" t="s">
        <v>241</v>
      </c>
      <c r="BV57" s="2" t="s">
        <v>241</v>
      </c>
      <c r="BW57" s="2" t="s">
        <v>241</v>
      </c>
      <c r="BX57" s="2" t="s">
        <v>241</v>
      </c>
      <c r="BY57" s="2" t="s">
        <v>241</v>
      </c>
      <c r="BZ57" s="2" t="s">
        <v>241</v>
      </c>
      <c r="CA57" s="2" t="s">
        <v>241</v>
      </c>
      <c r="CB57" s="2" t="s">
        <v>241</v>
      </c>
      <c r="CC57" s="2" t="s">
        <v>241</v>
      </c>
      <c r="CD57" s="2" t="s">
        <v>241</v>
      </c>
      <c r="CE57" s="2" t="s">
        <v>241</v>
      </c>
      <c r="CF57" s="2" t="s">
        <v>241</v>
      </c>
      <c r="CG57" s="2" t="s">
        <v>241</v>
      </c>
      <c r="CH57" s="2" t="s">
        <v>241</v>
      </c>
      <c r="CI57" s="2" t="s">
        <v>241</v>
      </c>
      <c r="CJ57" s="2" t="s">
        <v>241</v>
      </c>
      <c r="CK57" s="2" t="s">
        <v>241</v>
      </c>
      <c r="CL57" s="2">
        <v>145.69692302385201</v>
      </c>
      <c r="CM57" s="2">
        <v>14.011416666666699</v>
      </c>
      <c r="CN57" s="2">
        <v>1.7828142489346801</v>
      </c>
      <c r="CO57" s="2"/>
      <c r="CP57" s="2">
        <v>145.69692302385201</v>
      </c>
      <c r="CQ57" s="2">
        <v>0</v>
      </c>
      <c r="CR57" s="2">
        <v>723.42437936125702</v>
      </c>
      <c r="CS57" s="2">
        <v>11.55705</v>
      </c>
      <c r="CT57" s="2">
        <v>12.773923197850101</v>
      </c>
      <c r="CU57" s="2"/>
      <c r="CV57" s="2">
        <v>723.42437936125702</v>
      </c>
      <c r="CW57" s="2">
        <v>0</v>
      </c>
      <c r="CX57" s="2">
        <v>683.48811536757705</v>
      </c>
      <c r="CY57" s="2">
        <v>13.8183166666667</v>
      </c>
      <c r="CZ57" s="2">
        <v>3.54808029565657</v>
      </c>
      <c r="DA57" s="2"/>
      <c r="DB57" s="2">
        <v>683.48811536757705</v>
      </c>
      <c r="DC57" s="2">
        <v>0</v>
      </c>
      <c r="DD57" s="2">
        <v>13.0377042878025</v>
      </c>
      <c r="DE57" s="2">
        <v>13.742483333333301</v>
      </c>
      <c r="DF57" s="2">
        <v>1.93131923983259</v>
      </c>
      <c r="DG57" s="2"/>
      <c r="DH57" s="2">
        <v>13.0377042878025</v>
      </c>
      <c r="DI57" s="2">
        <v>3.62262684591883</v>
      </c>
      <c r="DJ57" s="2" t="s">
        <v>241</v>
      </c>
      <c r="DK57" s="2" t="s">
        <v>241</v>
      </c>
      <c r="DL57" s="2" t="s">
        <v>241</v>
      </c>
      <c r="DM57" s="2" t="s">
        <v>241</v>
      </c>
      <c r="DN57" s="2" t="s">
        <v>241</v>
      </c>
      <c r="DO57" s="2" t="s">
        <v>241</v>
      </c>
      <c r="DP57" s="2">
        <v>208241.179740694</v>
      </c>
      <c r="DQ57" s="2">
        <v>2.7693500000000002</v>
      </c>
      <c r="DR57" s="2">
        <v>3704.4979085259702</v>
      </c>
      <c r="DS57" s="2"/>
      <c r="DT57" s="2">
        <v>208241.179740694</v>
      </c>
      <c r="DU57" s="2">
        <v>51474.270014767397</v>
      </c>
    </row>
    <row r="58" spans="1:125" x14ac:dyDescent="0.3">
      <c r="A58" s="4" t="s">
        <v>243</v>
      </c>
      <c r="B58" s="4" t="s">
        <v>101</v>
      </c>
      <c r="C58" s="4" t="s">
        <v>70</v>
      </c>
      <c r="D58" s="4" t="s">
        <v>241</v>
      </c>
      <c r="E58" s="1">
        <v>44608.200330393498</v>
      </c>
      <c r="F58" s="2" t="s">
        <v>241</v>
      </c>
      <c r="G58" s="2" t="s">
        <v>241</v>
      </c>
      <c r="H58" s="2" t="s">
        <v>241</v>
      </c>
      <c r="I58" s="2" t="s">
        <v>241</v>
      </c>
      <c r="J58" s="2" t="s">
        <v>241</v>
      </c>
      <c r="K58" s="2" t="s">
        <v>241</v>
      </c>
      <c r="L58" s="2">
        <v>658.05350997595394</v>
      </c>
      <c r="M58" s="2">
        <v>12.883749999999999</v>
      </c>
      <c r="N58" s="2">
        <v>1.6485615214839999</v>
      </c>
      <c r="O58" s="2"/>
      <c r="P58" s="2">
        <v>658.05350997595394</v>
      </c>
      <c r="Q58" s="2">
        <v>12.734271273105101</v>
      </c>
      <c r="R58" s="2">
        <v>388.21593948173398</v>
      </c>
      <c r="S58" s="2">
        <v>12.9088666666667</v>
      </c>
      <c r="T58" s="2">
        <v>0.61210824716674594</v>
      </c>
      <c r="U58" s="2"/>
      <c r="V58" s="2">
        <v>388.21593948173398</v>
      </c>
      <c r="W58" s="2">
        <v>0</v>
      </c>
      <c r="X58" s="2" t="s">
        <v>241</v>
      </c>
      <c r="Y58" s="2" t="s">
        <v>241</v>
      </c>
      <c r="Z58" s="2" t="s">
        <v>241</v>
      </c>
      <c r="AA58" s="2" t="s">
        <v>241</v>
      </c>
      <c r="AB58" s="2" t="s">
        <v>241</v>
      </c>
      <c r="AC58" s="2" t="s">
        <v>241</v>
      </c>
      <c r="AD58" s="2">
        <v>42.987349109527997</v>
      </c>
      <c r="AE58" s="2">
        <v>13.1094333333333</v>
      </c>
      <c r="AF58" s="2">
        <v>0.768196582472638</v>
      </c>
      <c r="AG58" s="2"/>
      <c r="AH58" s="2">
        <v>42.987349109527997</v>
      </c>
      <c r="AI58" s="2">
        <v>128.16766438112401</v>
      </c>
      <c r="AJ58" s="2" t="s">
        <v>241</v>
      </c>
      <c r="AK58" s="2" t="s">
        <v>241</v>
      </c>
      <c r="AL58" s="2" t="s">
        <v>241</v>
      </c>
      <c r="AM58" s="2" t="s">
        <v>241</v>
      </c>
      <c r="AN58" s="2" t="s">
        <v>241</v>
      </c>
      <c r="AO58" s="2" t="s">
        <v>241</v>
      </c>
      <c r="AP58" s="2" t="s">
        <v>241</v>
      </c>
      <c r="AQ58" s="2" t="s">
        <v>241</v>
      </c>
      <c r="AR58" s="2" t="s">
        <v>241</v>
      </c>
      <c r="AS58" s="2" t="s">
        <v>241</v>
      </c>
      <c r="AT58" s="2" t="s">
        <v>241</v>
      </c>
      <c r="AU58" s="2" t="s">
        <v>241</v>
      </c>
      <c r="AV58" s="2" t="s">
        <v>241</v>
      </c>
      <c r="AW58" s="2" t="s">
        <v>241</v>
      </c>
      <c r="AX58" s="2" t="s">
        <v>241</v>
      </c>
      <c r="AY58" s="2" t="s">
        <v>241</v>
      </c>
      <c r="AZ58" s="2" t="s">
        <v>241</v>
      </c>
      <c r="BA58" s="2" t="s">
        <v>241</v>
      </c>
      <c r="BB58" s="2" t="s">
        <v>241</v>
      </c>
      <c r="BC58" s="2" t="s">
        <v>241</v>
      </c>
      <c r="BD58" s="2" t="s">
        <v>241</v>
      </c>
      <c r="BE58" s="2" t="s">
        <v>241</v>
      </c>
      <c r="BF58" s="2" t="s">
        <v>241</v>
      </c>
      <c r="BG58" s="2" t="s">
        <v>241</v>
      </c>
      <c r="BH58" s="2">
        <v>291.37118256378102</v>
      </c>
      <c r="BI58" s="2">
        <v>14.0460666666667</v>
      </c>
      <c r="BJ58" s="2">
        <v>9.9429491039303901</v>
      </c>
      <c r="BK58" s="2"/>
      <c r="BL58" s="2">
        <v>291.37118256378102</v>
      </c>
      <c r="BM58" s="2">
        <v>1.1777356558455401</v>
      </c>
      <c r="BN58" s="2">
        <v>241.16704121116101</v>
      </c>
      <c r="BO58" s="2">
        <v>12.8983333333333</v>
      </c>
      <c r="BP58" s="2">
        <v>4.5718299734660102</v>
      </c>
      <c r="BQ58" s="2"/>
      <c r="BR58" s="2">
        <v>241.16704121116101</v>
      </c>
      <c r="BS58" s="2">
        <v>0</v>
      </c>
      <c r="BT58" s="2" t="s">
        <v>241</v>
      </c>
      <c r="BU58" s="2" t="s">
        <v>241</v>
      </c>
      <c r="BV58" s="2" t="s">
        <v>241</v>
      </c>
      <c r="BW58" s="2" t="s">
        <v>241</v>
      </c>
      <c r="BX58" s="2" t="s">
        <v>241</v>
      </c>
      <c r="BY58" s="2" t="s">
        <v>241</v>
      </c>
      <c r="BZ58" s="2" t="s">
        <v>241</v>
      </c>
      <c r="CA58" s="2" t="s">
        <v>241</v>
      </c>
      <c r="CB58" s="2" t="s">
        <v>241</v>
      </c>
      <c r="CC58" s="2" t="s">
        <v>241</v>
      </c>
      <c r="CD58" s="2" t="s">
        <v>241</v>
      </c>
      <c r="CE58" s="2" t="s">
        <v>241</v>
      </c>
      <c r="CF58" s="2" t="s">
        <v>241</v>
      </c>
      <c r="CG58" s="2" t="s">
        <v>241</v>
      </c>
      <c r="CH58" s="2" t="s">
        <v>241</v>
      </c>
      <c r="CI58" s="2" t="s">
        <v>241</v>
      </c>
      <c r="CJ58" s="2" t="s">
        <v>241</v>
      </c>
      <c r="CK58" s="2" t="s">
        <v>241</v>
      </c>
      <c r="CL58" s="2">
        <v>440.861293036495</v>
      </c>
      <c r="CM58" s="2">
        <v>14.03655</v>
      </c>
      <c r="CN58" s="2">
        <v>1.75724303053336</v>
      </c>
      <c r="CO58" s="2"/>
      <c r="CP58" s="2">
        <v>440.861293036495</v>
      </c>
      <c r="CQ58" s="2">
        <v>0</v>
      </c>
      <c r="CR58" s="2">
        <v>432.27035196571097</v>
      </c>
      <c r="CS58" s="2">
        <v>11.565433333333299</v>
      </c>
      <c r="CT58" s="2">
        <v>3.2479604721948201</v>
      </c>
      <c r="CU58" s="2"/>
      <c r="CV58" s="2">
        <v>432.27035196571097</v>
      </c>
      <c r="CW58" s="2">
        <v>0</v>
      </c>
      <c r="CX58" s="2">
        <v>739.60925686115797</v>
      </c>
      <c r="CY58" s="2">
        <v>13.8350666666667</v>
      </c>
      <c r="CZ58" s="2">
        <v>3.4632657025747902</v>
      </c>
      <c r="DA58" s="2"/>
      <c r="DB58" s="2">
        <v>739.60925686115797</v>
      </c>
      <c r="DC58" s="2">
        <v>0</v>
      </c>
      <c r="DD58" s="2" t="s">
        <v>241</v>
      </c>
      <c r="DE58" s="2" t="s">
        <v>241</v>
      </c>
      <c r="DF58" s="2" t="s">
        <v>241</v>
      </c>
      <c r="DG58" s="2" t="s">
        <v>241</v>
      </c>
      <c r="DH58" s="2" t="s">
        <v>241</v>
      </c>
      <c r="DI58" s="2" t="s">
        <v>241</v>
      </c>
      <c r="DJ58" s="2" t="s">
        <v>241</v>
      </c>
      <c r="DK58" s="2" t="s">
        <v>241</v>
      </c>
      <c r="DL58" s="2" t="s">
        <v>241</v>
      </c>
      <c r="DM58" s="2" t="s">
        <v>241</v>
      </c>
      <c r="DN58" s="2" t="s">
        <v>241</v>
      </c>
      <c r="DO58" s="2" t="s">
        <v>241</v>
      </c>
      <c r="DP58" s="2">
        <v>28882.958200112698</v>
      </c>
      <c r="DQ58" s="2">
        <v>2.9787499999999998</v>
      </c>
      <c r="DR58" s="2" t="s">
        <v>297</v>
      </c>
      <c r="DS58" s="2"/>
      <c r="DT58" s="2">
        <v>28882.958200112698</v>
      </c>
      <c r="DU58" s="2">
        <v>7018.1310148594503</v>
      </c>
    </row>
    <row r="59" spans="1:125" x14ac:dyDescent="0.3">
      <c r="A59" s="4" t="s">
        <v>208</v>
      </c>
      <c r="B59" s="4" t="s">
        <v>103</v>
      </c>
      <c r="C59" s="4" t="s">
        <v>70</v>
      </c>
      <c r="D59" s="4" t="s">
        <v>241</v>
      </c>
      <c r="E59" s="1">
        <v>44608.213218495403</v>
      </c>
      <c r="F59" s="2" t="s">
        <v>241</v>
      </c>
      <c r="G59" s="2" t="s">
        <v>241</v>
      </c>
      <c r="H59" s="2" t="s">
        <v>241</v>
      </c>
      <c r="I59" s="2" t="s">
        <v>241</v>
      </c>
      <c r="J59" s="2" t="s">
        <v>241</v>
      </c>
      <c r="K59" s="2" t="s">
        <v>241</v>
      </c>
      <c r="L59" s="2">
        <v>629.83849532179397</v>
      </c>
      <c r="M59" s="2">
        <v>12.9423833333333</v>
      </c>
      <c r="N59" s="2">
        <v>1.6199276818833599</v>
      </c>
      <c r="O59" s="2"/>
      <c r="P59" s="2">
        <v>629.83849532179397</v>
      </c>
      <c r="Q59" s="2">
        <v>10.582349318547999</v>
      </c>
      <c r="R59" s="2">
        <v>487.48281957912798</v>
      </c>
      <c r="S59" s="2">
        <v>12.950749999999999</v>
      </c>
      <c r="T59" s="2">
        <v>0.54953478600022798</v>
      </c>
      <c r="U59" s="2"/>
      <c r="V59" s="2">
        <v>487.48281957912798</v>
      </c>
      <c r="W59" s="2">
        <v>0</v>
      </c>
      <c r="X59" s="2" t="s">
        <v>241</v>
      </c>
      <c r="Y59" s="2" t="s">
        <v>241</v>
      </c>
      <c r="Z59" s="2" t="s">
        <v>241</v>
      </c>
      <c r="AA59" s="2" t="s">
        <v>241</v>
      </c>
      <c r="AB59" s="2" t="s">
        <v>241</v>
      </c>
      <c r="AC59" s="2" t="s">
        <v>241</v>
      </c>
      <c r="AD59" s="2" t="s">
        <v>241</v>
      </c>
      <c r="AE59" s="2" t="s">
        <v>241</v>
      </c>
      <c r="AF59" s="2" t="s">
        <v>241</v>
      </c>
      <c r="AG59" s="2" t="s">
        <v>241</v>
      </c>
      <c r="AH59" s="2" t="s">
        <v>241</v>
      </c>
      <c r="AI59" s="2" t="s">
        <v>241</v>
      </c>
      <c r="AJ59" s="2" t="s">
        <v>241</v>
      </c>
      <c r="AK59" s="2" t="s">
        <v>241</v>
      </c>
      <c r="AL59" s="2" t="s">
        <v>241</v>
      </c>
      <c r="AM59" s="2" t="s">
        <v>241</v>
      </c>
      <c r="AN59" s="2" t="s">
        <v>241</v>
      </c>
      <c r="AO59" s="2" t="s">
        <v>241</v>
      </c>
      <c r="AP59" s="2" t="s">
        <v>241</v>
      </c>
      <c r="AQ59" s="2" t="s">
        <v>241</v>
      </c>
      <c r="AR59" s="2" t="s">
        <v>241</v>
      </c>
      <c r="AS59" s="2" t="s">
        <v>241</v>
      </c>
      <c r="AT59" s="2" t="s">
        <v>241</v>
      </c>
      <c r="AU59" s="2" t="s">
        <v>241</v>
      </c>
      <c r="AV59" s="2" t="s">
        <v>241</v>
      </c>
      <c r="AW59" s="2" t="s">
        <v>241</v>
      </c>
      <c r="AX59" s="2" t="s">
        <v>241</v>
      </c>
      <c r="AY59" s="2" t="s">
        <v>241</v>
      </c>
      <c r="AZ59" s="2" t="s">
        <v>241</v>
      </c>
      <c r="BA59" s="2" t="s">
        <v>241</v>
      </c>
      <c r="BB59" s="2" t="s">
        <v>241</v>
      </c>
      <c r="BC59" s="2" t="s">
        <v>241</v>
      </c>
      <c r="BD59" s="2" t="s">
        <v>241</v>
      </c>
      <c r="BE59" s="2" t="s">
        <v>241</v>
      </c>
      <c r="BF59" s="2" t="s">
        <v>241</v>
      </c>
      <c r="BG59" s="2" t="s">
        <v>241</v>
      </c>
      <c r="BH59" s="2">
        <v>29.438803638367698</v>
      </c>
      <c r="BI59" s="2">
        <v>13.8366666666667</v>
      </c>
      <c r="BJ59" s="2">
        <v>0.82595362653877002</v>
      </c>
      <c r="BK59" s="2"/>
      <c r="BL59" s="2">
        <v>29.438803638367698</v>
      </c>
      <c r="BM59" s="2">
        <v>0</v>
      </c>
      <c r="BN59" s="2">
        <v>175.095693226327</v>
      </c>
      <c r="BO59" s="2">
        <v>12.9569666666667</v>
      </c>
      <c r="BP59" s="2">
        <v>2.6933181084309998</v>
      </c>
      <c r="BQ59" s="2"/>
      <c r="BR59" s="2">
        <v>175.095693226327</v>
      </c>
      <c r="BS59" s="2">
        <v>0</v>
      </c>
      <c r="BT59" s="2" t="s">
        <v>241</v>
      </c>
      <c r="BU59" s="2" t="s">
        <v>241</v>
      </c>
      <c r="BV59" s="2" t="s">
        <v>241</v>
      </c>
      <c r="BW59" s="2" t="s">
        <v>241</v>
      </c>
      <c r="BX59" s="2" t="s">
        <v>241</v>
      </c>
      <c r="BY59" s="2" t="s">
        <v>241</v>
      </c>
      <c r="BZ59" s="2" t="s">
        <v>241</v>
      </c>
      <c r="CA59" s="2" t="s">
        <v>241</v>
      </c>
      <c r="CB59" s="2" t="s">
        <v>241</v>
      </c>
      <c r="CC59" s="2" t="s">
        <v>241</v>
      </c>
      <c r="CD59" s="2" t="s">
        <v>241</v>
      </c>
      <c r="CE59" s="2" t="s">
        <v>241</v>
      </c>
      <c r="CF59" s="2" t="s">
        <v>241</v>
      </c>
      <c r="CG59" s="2" t="s">
        <v>241</v>
      </c>
      <c r="CH59" s="2" t="s">
        <v>241</v>
      </c>
      <c r="CI59" s="2" t="s">
        <v>241</v>
      </c>
      <c r="CJ59" s="2" t="s">
        <v>241</v>
      </c>
      <c r="CK59" s="2" t="s">
        <v>241</v>
      </c>
      <c r="CL59" s="2">
        <v>106.83077730523</v>
      </c>
      <c r="CM59" s="2">
        <v>14.1873166666667</v>
      </c>
      <c r="CN59" s="2">
        <v>0.80694896780265801</v>
      </c>
      <c r="CO59" s="2"/>
      <c r="CP59" s="2">
        <v>106.83077730523</v>
      </c>
      <c r="CQ59" s="2">
        <v>0</v>
      </c>
      <c r="CR59" s="2">
        <v>709.02234778660795</v>
      </c>
      <c r="CS59" s="2">
        <v>11.531916666666699</v>
      </c>
      <c r="CT59" s="2">
        <v>6.0027701554221302</v>
      </c>
      <c r="CU59" s="2"/>
      <c r="CV59" s="2">
        <v>709.02234778660795</v>
      </c>
      <c r="CW59" s="2">
        <v>0</v>
      </c>
      <c r="CX59" s="2">
        <v>340.65789078301702</v>
      </c>
      <c r="CY59" s="2">
        <v>13.8183166666667</v>
      </c>
      <c r="CZ59" s="2">
        <v>3.74485211002925</v>
      </c>
      <c r="DA59" s="2"/>
      <c r="DB59" s="2">
        <v>340.65789078301702</v>
      </c>
      <c r="DC59" s="2">
        <v>0</v>
      </c>
      <c r="DD59" s="2" t="s">
        <v>241</v>
      </c>
      <c r="DE59" s="2" t="s">
        <v>241</v>
      </c>
      <c r="DF59" s="2" t="s">
        <v>241</v>
      </c>
      <c r="DG59" s="2" t="s">
        <v>241</v>
      </c>
      <c r="DH59" s="2" t="s">
        <v>241</v>
      </c>
      <c r="DI59" s="2" t="s">
        <v>241</v>
      </c>
      <c r="DJ59" s="2" t="s">
        <v>241</v>
      </c>
      <c r="DK59" s="2" t="s">
        <v>241</v>
      </c>
      <c r="DL59" s="2" t="s">
        <v>241</v>
      </c>
      <c r="DM59" s="2" t="s">
        <v>241</v>
      </c>
      <c r="DN59" s="2" t="s">
        <v>241</v>
      </c>
      <c r="DO59" s="2" t="s">
        <v>241</v>
      </c>
      <c r="DP59" s="2">
        <v>166885.31542975199</v>
      </c>
      <c r="DQ59" s="2">
        <v>2.7693500000000002</v>
      </c>
      <c r="DR59" s="2">
        <v>1749.30236915305</v>
      </c>
      <c r="DS59" s="2"/>
      <c r="DT59" s="2">
        <v>166885.31542975199</v>
      </c>
      <c r="DU59" s="2">
        <v>41223.710901966697</v>
      </c>
    </row>
    <row r="60" spans="1:125" x14ac:dyDescent="0.3">
      <c r="A60" s="4" t="s">
        <v>84</v>
      </c>
      <c r="B60" s="4" t="s">
        <v>291</v>
      </c>
      <c r="C60" s="4" t="s">
        <v>70</v>
      </c>
      <c r="D60" s="4" t="s">
        <v>241</v>
      </c>
      <c r="E60" s="1">
        <v>44608.226133263903</v>
      </c>
      <c r="F60" s="2" t="s">
        <v>241</v>
      </c>
      <c r="G60" s="2" t="s">
        <v>241</v>
      </c>
      <c r="H60" s="2" t="s">
        <v>241</v>
      </c>
      <c r="I60" s="2" t="s">
        <v>241</v>
      </c>
      <c r="J60" s="2" t="s">
        <v>241</v>
      </c>
      <c r="K60" s="2" t="s">
        <v>241</v>
      </c>
      <c r="L60" s="2">
        <v>915.942273105509</v>
      </c>
      <c r="M60" s="2">
        <v>12.9256166666667</v>
      </c>
      <c r="N60" s="2">
        <v>2.0177681623054902</v>
      </c>
      <c r="O60" s="2"/>
      <c r="P60" s="2">
        <v>915.942273105509</v>
      </c>
      <c r="Q60" s="2">
        <v>32.4031071044638</v>
      </c>
      <c r="R60" s="2">
        <v>605.56309216025704</v>
      </c>
      <c r="S60" s="2">
        <v>12.9256166666667</v>
      </c>
      <c r="T60" s="2">
        <v>6.6449558960823296</v>
      </c>
      <c r="U60" s="2"/>
      <c r="V60" s="2">
        <v>605.56309216025704</v>
      </c>
      <c r="W60" s="2">
        <v>0</v>
      </c>
      <c r="X60" s="2" t="s">
        <v>241</v>
      </c>
      <c r="Y60" s="2" t="s">
        <v>241</v>
      </c>
      <c r="Z60" s="2" t="s">
        <v>241</v>
      </c>
      <c r="AA60" s="2" t="s">
        <v>241</v>
      </c>
      <c r="AB60" s="2" t="s">
        <v>241</v>
      </c>
      <c r="AC60" s="2" t="s">
        <v>241</v>
      </c>
      <c r="AD60" s="2" t="s">
        <v>241</v>
      </c>
      <c r="AE60" s="2" t="s">
        <v>241</v>
      </c>
      <c r="AF60" s="2" t="s">
        <v>241</v>
      </c>
      <c r="AG60" s="2" t="s">
        <v>241</v>
      </c>
      <c r="AH60" s="2" t="s">
        <v>241</v>
      </c>
      <c r="AI60" s="2" t="s">
        <v>241</v>
      </c>
      <c r="AJ60" s="2">
        <v>27.302186964716601</v>
      </c>
      <c r="AK60" s="2">
        <v>11.978300000000001</v>
      </c>
      <c r="AL60" s="2">
        <v>0.75777647418092298</v>
      </c>
      <c r="AM60" s="2"/>
      <c r="AN60" s="2">
        <v>27.302186964716601</v>
      </c>
      <c r="AO60" s="2">
        <v>0</v>
      </c>
      <c r="AP60" s="2" t="s">
        <v>241</v>
      </c>
      <c r="AQ60" s="2" t="s">
        <v>241</v>
      </c>
      <c r="AR60" s="2" t="s">
        <v>241</v>
      </c>
      <c r="AS60" s="2" t="s">
        <v>241</v>
      </c>
      <c r="AT60" s="2" t="s">
        <v>241</v>
      </c>
      <c r="AU60" s="2" t="s">
        <v>241</v>
      </c>
      <c r="AV60" s="2" t="s">
        <v>241</v>
      </c>
      <c r="AW60" s="2" t="s">
        <v>241</v>
      </c>
      <c r="AX60" s="2" t="s">
        <v>241</v>
      </c>
      <c r="AY60" s="2" t="s">
        <v>241</v>
      </c>
      <c r="AZ60" s="2" t="s">
        <v>241</v>
      </c>
      <c r="BA60" s="2" t="s">
        <v>241</v>
      </c>
      <c r="BB60" s="2" t="s">
        <v>241</v>
      </c>
      <c r="BC60" s="2" t="s">
        <v>241</v>
      </c>
      <c r="BD60" s="2" t="s">
        <v>241</v>
      </c>
      <c r="BE60" s="2" t="s">
        <v>241</v>
      </c>
      <c r="BF60" s="2" t="s">
        <v>241</v>
      </c>
      <c r="BG60" s="2" t="s">
        <v>241</v>
      </c>
      <c r="BH60" s="2">
        <v>165.02156898874</v>
      </c>
      <c r="BI60" s="2">
        <v>13.8282833333333</v>
      </c>
      <c r="BJ60" s="2">
        <v>4.5023086071489802</v>
      </c>
      <c r="BK60" s="2"/>
      <c r="BL60" s="2">
        <v>165.02156898874</v>
      </c>
      <c r="BM60" s="2">
        <v>0.13834355388384501</v>
      </c>
      <c r="BN60" s="2">
        <v>259.88296657905602</v>
      </c>
      <c r="BO60" s="2">
        <v>12.9318333333333</v>
      </c>
      <c r="BP60" s="2">
        <v>3.68472718353275</v>
      </c>
      <c r="BQ60" s="2"/>
      <c r="BR60" s="2">
        <v>259.88296657905602</v>
      </c>
      <c r="BS60" s="2">
        <v>0</v>
      </c>
      <c r="BT60" s="2" t="s">
        <v>241</v>
      </c>
      <c r="BU60" s="2" t="s">
        <v>241</v>
      </c>
      <c r="BV60" s="2" t="s">
        <v>241</v>
      </c>
      <c r="BW60" s="2" t="s">
        <v>241</v>
      </c>
      <c r="BX60" s="2" t="s">
        <v>241</v>
      </c>
      <c r="BY60" s="2" t="s">
        <v>241</v>
      </c>
      <c r="BZ60" s="2">
        <v>32.229057554876</v>
      </c>
      <c r="CA60" s="2">
        <v>12.881133333333301</v>
      </c>
      <c r="CB60" s="2">
        <v>0.99023950040684205</v>
      </c>
      <c r="CC60" s="2"/>
      <c r="CD60" s="2">
        <v>32.229057554876</v>
      </c>
      <c r="CE60" s="2">
        <v>0</v>
      </c>
      <c r="CF60" s="2" t="s">
        <v>241</v>
      </c>
      <c r="CG60" s="2" t="s">
        <v>241</v>
      </c>
      <c r="CH60" s="2" t="s">
        <v>241</v>
      </c>
      <c r="CI60" s="2" t="s">
        <v>241</v>
      </c>
      <c r="CJ60" s="2" t="s">
        <v>241</v>
      </c>
      <c r="CK60" s="2" t="s">
        <v>241</v>
      </c>
      <c r="CL60" s="2">
        <v>607.33924780940004</v>
      </c>
      <c r="CM60" s="2">
        <v>14.028166666666699</v>
      </c>
      <c r="CN60" s="2">
        <v>3.9652803379974202</v>
      </c>
      <c r="CO60" s="2"/>
      <c r="CP60" s="2">
        <v>607.33924780940004</v>
      </c>
      <c r="CQ60" s="2">
        <v>0</v>
      </c>
      <c r="CR60" s="2">
        <v>918.72877121922602</v>
      </c>
      <c r="CS60" s="2">
        <v>11.5403</v>
      </c>
      <c r="CT60" s="2">
        <v>5.0089036900560098</v>
      </c>
      <c r="CU60" s="2"/>
      <c r="CV60" s="2">
        <v>918.72877121922602</v>
      </c>
      <c r="CW60" s="2">
        <v>0</v>
      </c>
      <c r="CX60" s="2">
        <v>2875.1364703386098</v>
      </c>
      <c r="CY60" s="2">
        <v>13.8183166666667</v>
      </c>
      <c r="CZ60" s="2">
        <v>5.9409940344255396</v>
      </c>
      <c r="DA60" s="2"/>
      <c r="DB60" s="2">
        <v>2875.1364703386098</v>
      </c>
      <c r="DC60" s="2">
        <v>3.78822165152559</v>
      </c>
      <c r="DD60" s="2">
        <v>75.377508772144907</v>
      </c>
      <c r="DE60" s="2">
        <v>13.784366666666701</v>
      </c>
      <c r="DF60" s="2">
        <v>4.5003186455458204</v>
      </c>
      <c r="DG60" s="2"/>
      <c r="DH60" s="2">
        <v>75.377508772144907</v>
      </c>
      <c r="DI60" s="2">
        <v>4.3212839981931603</v>
      </c>
      <c r="DJ60" s="2" t="s">
        <v>241</v>
      </c>
      <c r="DK60" s="2" t="s">
        <v>241</v>
      </c>
      <c r="DL60" s="2" t="s">
        <v>241</v>
      </c>
      <c r="DM60" s="2" t="s">
        <v>241</v>
      </c>
      <c r="DN60" s="2" t="s">
        <v>241</v>
      </c>
      <c r="DO60" s="2" t="s">
        <v>241</v>
      </c>
      <c r="DP60" s="2">
        <v>166672.001213565</v>
      </c>
      <c r="DQ60" s="2">
        <v>2.7693500000000002</v>
      </c>
      <c r="DR60" s="2">
        <v>2624.9683937904501</v>
      </c>
      <c r="DS60" s="2"/>
      <c r="DT60" s="2">
        <v>166672.001213565</v>
      </c>
      <c r="DU60" s="2">
        <v>41170.838352473198</v>
      </c>
    </row>
    <row r="61" spans="1:125" x14ac:dyDescent="0.3">
      <c r="A61" s="4" t="s">
        <v>79</v>
      </c>
      <c r="B61" s="4" t="s">
        <v>110</v>
      </c>
      <c r="C61" s="4" t="s">
        <v>70</v>
      </c>
      <c r="D61" s="4" t="s">
        <v>241</v>
      </c>
      <c r="E61" s="1">
        <v>44608.239028344899</v>
      </c>
      <c r="F61" s="2" t="s">
        <v>241</v>
      </c>
      <c r="G61" s="2" t="s">
        <v>241</v>
      </c>
      <c r="H61" s="2" t="s">
        <v>241</v>
      </c>
      <c r="I61" s="2" t="s">
        <v>241</v>
      </c>
      <c r="J61" s="2" t="s">
        <v>241</v>
      </c>
      <c r="K61" s="2" t="s">
        <v>241</v>
      </c>
      <c r="L61" s="2">
        <v>879.39193590392995</v>
      </c>
      <c r="M61" s="2">
        <v>12.950749999999999</v>
      </c>
      <c r="N61" s="2">
        <v>1.5035267759000801</v>
      </c>
      <c r="O61" s="2"/>
      <c r="P61" s="2">
        <v>879.39193590392995</v>
      </c>
      <c r="Q61" s="2">
        <v>29.6154610927703</v>
      </c>
      <c r="R61" s="2">
        <v>585.75324425000304</v>
      </c>
      <c r="S61" s="2">
        <v>12.9423833333333</v>
      </c>
      <c r="T61" s="2">
        <v>5.3433845836686302</v>
      </c>
      <c r="U61" s="2"/>
      <c r="V61" s="2">
        <v>585.75324425000304</v>
      </c>
      <c r="W61" s="2">
        <v>0</v>
      </c>
      <c r="X61" s="2" t="s">
        <v>241</v>
      </c>
      <c r="Y61" s="2" t="s">
        <v>241</v>
      </c>
      <c r="Z61" s="2" t="s">
        <v>241</v>
      </c>
      <c r="AA61" s="2" t="s">
        <v>241</v>
      </c>
      <c r="AB61" s="2" t="s">
        <v>241</v>
      </c>
      <c r="AC61" s="2" t="s">
        <v>241</v>
      </c>
      <c r="AD61" s="2">
        <v>37.904902261749399</v>
      </c>
      <c r="AE61" s="2">
        <v>13.0424333333333</v>
      </c>
      <c r="AF61" s="2">
        <v>1.8057732522582499</v>
      </c>
      <c r="AG61" s="2"/>
      <c r="AH61" s="2">
        <v>37.904902261749399</v>
      </c>
      <c r="AI61" s="2">
        <v>128.69918373673801</v>
      </c>
      <c r="AJ61" s="2" t="s">
        <v>241</v>
      </c>
      <c r="AK61" s="2" t="s">
        <v>241</v>
      </c>
      <c r="AL61" s="2" t="s">
        <v>241</v>
      </c>
      <c r="AM61" s="2" t="s">
        <v>241</v>
      </c>
      <c r="AN61" s="2" t="s">
        <v>241</v>
      </c>
      <c r="AO61" s="2" t="s">
        <v>241</v>
      </c>
      <c r="AP61" s="2" t="s">
        <v>241</v>
      </c>
      <c r="AQ61" s="2" t="s">
        <v>241</v>
      </c>
      <c r="AR61" s="2" t="s">
        <v>241</v>
      </c>
      <c r="AS61" s="2" t="s">
        <v>241</v>
      </c>
      <c r="AT61" s="2" t="s">
        <v>241</v>
      </c>
      <c r="AU61" s="2" t="s">
        <v>241</v>
      </c>
      <c r="AV61" s="2">
        <v>32.845921001732997</v>
      </c>
      <c r="AW61" s="2">
        <v>11.3829666666667</v>
      </c>
      <c r="AX61" s="2">
        <v>1.0274651758803901</v>
      </c>
      <c r="AY61" s="2"/>
      <c r="AZ61" s="2">
        <v>32.845921001732997</v>
      </c>
      <c r="BA61" s="2">
        <v>0.284172378081262</v>
      </c>
      <c r="BB61" s="2">
        <v>32.845921001732997</v>
      </c>
      <c r="BC61" s="2">
        <v>11.3829666666667</v>
      </c>
      <c r="BD61" s="2">
        <v>1.0274651758803901</v>
      </c>
      <c r="BE61" s="2"/>
      <c r="BF61" s="2">
        <v>32.845921001732997</v>
      </c>
      <c r="BG61" s="2">
        <v>0.284172378081262</v>
      </c>
      <c r="BH61" s="2">
        <v>571.85473688577099</v>
      </c>
      <c r="BI61" s="2">
        <v>13.8282833333333</v>
      </c>
      <c r="BJ61" s="2">
        <v>12.1032607344398</v>
      </c>
      <c r="BK61" s="2"/>
      <c r="BL61" s="2">
        <v>571.85473688577099</v>
      </c>
      <c r="BM61" s="2">
        <v>3.4850825708345501</v>
      </c>
      <c r="BN61" s="2">
        <v>181.77148908875299</v>
      </c>
      <c r="BO61" s="2">
        <v>12.873200000000001</v>
      </c>
      <c r="BP61" s="2">
        <v>4.5175132586253204</v>
      </c>
      <c r="BQ61" s="2"/>
      <c r="BR61" s="2">
        <v>181.77148908875299</v>
      </c>
      <c r="BS61" s="2">
        <v>0</v>
      </c>
      <c r="BT61" s="2" t="s">
        <v>241</v>
      </c>
      <c r="BU61" s="2" t="s">
        <v>241</v>
      </c>
      <c r="BV61" s="2" t="s">
        <v>241</v>
      </c>
      <c r="BW61" s="2" t="s">
        <v>241</v>
      </c>
      <c r="BX61" s="2" t="s">
        <v>241</v>
      </c>
      <c r="BY61" s="2" t="s">
        <v>241</v>
      </c>
      <c r="BZ61" s="2" t="s">
        <v>241</v>
      </c>
      <c r="CA61" s="2" t="s">
        <v>241</v>
      </c>
      <c r="CB61" s="2" t="s">
        <v>241</v>
      </c>
      <c r="CC61" s="2" t="s">
        <v>241</v>
      </c>
      <c r="CD61" s="2" t="s">
        <v>241</v>
      </c>
      <c r="CE61" s="2" t="s">
        <v>241</v>
      </c>
      <c r="CF61" s="2" t="s">
        <v>241</v>
      </c>
      <c r="CG61" s="2" t="s">
        <v>241</v>
      </c>
      <c r="CH61" s="2" t="s">
        <v>241</v>
      </c>
      <c r="CI61" s="2" t="s">
        <v>241</v>
      </c>
      <c r="CJ61" s="2" t="s">
        <v>241</v>
      </c>
      <c r="CK61" s="2" t="s">
        <v>241</v>
      </c>
      <c r="CL61" s="2">
        <v>2799.1525300960602</v>
      </c>
      <c r="CM61" s="2">
        <v>14.00305</v>
      </c>
      <c r="CN61" s="2">
        <v>11.380917278543199</v>
      </c>
      <c r="CO61" s="2"/>
      <c r="CP61" s="2">
        <v>2799.1525300960602</v>
      </c>
      <c r="CQ61" s="2">
        <v>6.3167360644746804</v>
      </c>
      <c r="CR61" s="2">
        <v>1550.56928401801</v>
      </c>
      <c r="CS61" s="2">
        <v>11.52355</v>
      </c>
      <c r="CT61" s="2">
        <v>10.009714271363899</v>
      </c>
      <c r="CU61" s="2"/>
      <c r="CV61" s="2">
        <v>1550.56928401801</v>
      </c>
      <c r="CW61" s="2">
        <v>0</v>
      </c>
      <c r="CX61" s="2">
        <v>2938.6425461117501</v>
      </c>
      <c r="CY61" s="2">
        <v>13.8183166666667</v>
      </c>
      <c r="CZ61" s="2">
        <v>8.2005463707353403</v>
      </c>
      <c r="DA61" s="2"/>
      <c r="DB61" s="2">
        <v>2938.6425461117501</v>
      </c>
      <c r="DC61" s="2">
        <v>3.9576795581681599</v>
      </c>
      <c r="DD61" s="2" t="s">
        <v>241</v>
      </c>
      <c r="DE61" s="2" t="s">
        <v>241</v>
      </c>
      <c r="DF61" s="2" t="s">
        <v>241</v>
      </c>
      <c r="DG61" s="2" t="s">
        <v>241</v>
      </c>
      <c r="DH61" s="2" t="s">
        <v>241</v>
      </c>
      <c r="DI61" s="2" t="s">
        <v>241</v>
      </c>
      <c r="DJ61" s="2" t="s">
        <v>241</v>
      </c>
      <c r="DK61" s="2" t="s">
        <v>241</v>
      </c>
      <c r="DL61" s="2" t="s">
        <v>241</v>
      </c>
      <c r="DM61" s="2" t="s">
        <v>241</v>
      </c>
      <c r="DN61" s="2" t="s">
        <v>241</v>
      </c>
      <c r="DO61" s="2" t="s">
        <v>241</v>
      </c>
      <c r="DP61" s="2">
        <v>191606.962068019</v>
      </c>
      <c r="DQ61" s="2">
        <v>2.7693500000000002</v>
      </c>
      <c r="DR61" s="2">
        <v>449.03490470237199</v>
      </c>
      <c r="DS61" s="2"/>
      <c r="DT61" s="2">
        <v>191606.962068019</v>
      </c>
      <c r="DU61" s="2">
        <v>47351.274778422201</v>
      </c>
    </row>
    <row r="62" spans="1:125" x14ac:dyDescent="0.3">
      <c r="A62" s="4" t="s">
        <v>105</v>
      </c>
      <c r="B62" s="4" t="s">
        <v>170</v>
      </c>
      <c r="C62" s="4" t="s">
        <v>70</v>
      </c>
      <c r="D62" s="4" t="s">
        <v>241</v>
      </c>
      <c r="E62" s="1">
        <v>44608.251927974503</v>
      </c>
      <c r="F62" s="2" t="s">
        <v>241</v>
      </c>
      <c r="G62" s="2" t="s">
        <v>241</v>
      </c>
      <c r="H62" s="2" t="s">
        <v>241</v>
      </c>
      <c r="I62" s="2" t="s">
        <v>241</v>
      </c>
      <c r="J62" s="2" t="s">
        <v>241</v>
      </c>
      <c r="K62" s="2" t="s">
        <v>241</v>
      </c>
      <c r="L62" s="2">
        <v>624.461609780917</v>
      </c>
      <c r="M62" s="2">
        <v>13.0261333333333</v>
      </c>
      <c r="N62" s="2">
        <v>8.0169669724699606</v>
      </c>
      <c r="O62" s="2"/>
      <c r="P62" s="2">
        <v>624.461609780917</v>
      </c>
      <c r="Q62" s="2">
        <v>10.172261349983099</v>
      </c>
      <c r="R62" s="2">
        <v>384.53130868111799</v>
      </c>
      <c r="S62" s="2">
        <v>12.9088666666667</v>
      </c>
      <c r="T62" s="2">
        <v>4.44440870544258</v>
      </c>
      <c r="U62" s="2"/>
      <c r="V62" s="2">
        <v>384.53130868111799</v>
      </c>
      <c r="W62" s="2">
        <v>0</v>
      </c>
      <c r="X62" s="2" t="s">
        <v>241</v>
      </c>
      <c r="Y62" s="2" t="s">
        <v>241</v>
      </c>
      <c r="Z62" s="2" t="s">
        <v>241</v>
      </c>
      <c r="AA62" s="2" t="s">
        <v>241</v>
      </c>
      <c r="AB62" s="2" t="s">
        <v>241</v>
      </c>
      <c r="AC62" s="2" t="s">
        <v>241</v>
      </c>
      <c r="AD62" s="2">
        <v>87.745598851118601</v>
      </c>
      <c r="AE62" s="2">
        <v>13.126200000000001</v>
      </c>
      <c r="AF62" s="2">
        <v>3.1804236672131099</v>
      </c>
      <c r="AG62" s="2"/>
      <c r="AH62" s="2">
        <v>87.745598851118601</v>
      </c>
      <c r="AI62" s="2">
        <v>123.486872476443</v>
      </c>
      <c r="AJ62" s="2" t="s">
        <v>241</v>
      </c>
      <c r="AK62" s="2" t="s">
        <v>241</v>
      </c>
      <c r="AL62" s="2" t="s">
        <v>241</v>
      </c>
      <c r="AM62" s="2" t="s">
        <v>241</v>
      </c>
      <c r="AN62" s="2" t="s">
        <v>241</v>
      </c>
      <c r="AO62" s="2" t="s">
        <v>241</v>
      </c>
      <c r="AP62" s="2" t="s">
        <v>241</v>
      </c>
      <c r="AQ62" s="2" t="s">
        <v>241</v>
      </c>
      <c r="AR62" s="2" t="s">
        <v>241</v>
      </c>
      <c r="AS62" s="2" t="s">
        <v>241</v>
      </c>
      <c r="AT62" s="2" t="s">
        <v>241</v>
      </c>
      <c r="AU62" s="2" t="s">
        <v>241</v>
      </c>
      <c r="AV62" s="2" t="s">
        <v>241</v>
      </c>
      <c r="AW62" s="2" t="s">
        <v>241</v>
      </c>
      <c r="AX62" s="2" t="s">
        <v>241</v>
      </c>
      <c r="AY62" s="2" t="s">
        <v>241</v>
      </c>
      <c r="AZ62" s="2" t="s">
        <v>241</v>
      </c>
      <c r="BA62" s="2" t="s">
        <v>241</v>
      </c>
      <c r="BB62" s="2" t="s">
        <v>241</v>
      </c>
      <c r="BC62" s="2" t="s">
        <v>241</v>
      </c>
      <c r="BD62" s="2" t="s">
        <v>241</v>
      </c>
      <c r="BE62" s="2" t="s">
        <v>241</v>
      </c>
      <c r="BF62" s="2" t="s">
        <v>241</v>
      </c>
      <c r="BG62" s="2" t="s">
        <v>241</v>
      </c>
      <c r="BH62" s="2">
        <v>117.428228572168</v>
      </c>
      <c r="BI62" s="2">
        <v>13.8282833333333</v>
      </c>
      <c r="BJ62" s="2">
        <v>3.3692194509950202</v>
      </c>
      <c r="BK62" s="2"/>
      <c r="BL62" s="2">
        <v>117.428228572168</v>
      </c>
      <c r="BM62" s="2">
        <v>0</v>
      </c>
      <c r="BN62" s="2">
        <v>278.15796954591798</v>
      </c>
      <c r="BO62" s="2">
        <v>12.9150833333333</v>
      </c>
      <c r="BP62" s="2">
        <v>4.8334319829031296</v>
      </c>
      <c r="BQ62" s="2"/>
      <c r="BR62" s="2">
        <v>278.15796954591798</v>
      </c>
      <c r="BS62" s="2">
        <v>0</v>
      </c>
      <c r="BT62" s="2" t="s">
        <v>241</v>
      </c>
      <c r="BU62" s="2" t="s">
        <v>241</v>
      </c>
      <c r="BV62" s="2" t="s">
        <v>241</v>
      </c>
      <c r="BW62" s="2" t="s">
        <v>241</v>
      </c>
      <c r="BX62" s="2" t="s">
        <v>241</v>
      </c>
      <c r="BY62" s="2" t="s">
        <v>241</v>
      </c>
      <c r="BZ62" s="2" t="s">
        <v>241</v>
      </c>
      <c r="CA62" s="2" t="s">
        <v>241</v>
      </c>
      <c r="CB62" s="2" t="s">
        <v>241</v>
      </c>
      <c r="CC62" s="2" t="s">
        <v>241</v>
      </c>
      <c r="CD62" s="2" t="s">
        <v>241</v>
      </c>
      <c r="CE62" s="2" t="s">
        <v>241</v>
      </c>
      <c r="CF62" s="2" t="s">
        <v>241</v>
      </c>
      <c r="CG62" s="2" t="s">
        <v>241</v>
      </c>
      <c r="CH62" s="2" t="s">
        <v>241</v>
      </c>
      <c r="CI62" s="2" t="s">
        <v>241</v>
      </c>
      <c r="CJ62" s="2" t="s">
        <v>241</v>
      </c>
      <c r="CK62" s="2" t="s">
        <v>241</v>
      </c>
      <c r="CL62" s="2">
        <v>772.06338413792196</v>
      </c>
      <c r="CM62" s="2">
        <v>14.00305</v>
      </c>
      <c r="CN62" s="2">
        <v>7.2363604535859398</v>
      </c>
      <c r="CO62" s="2"/>
      <c r="CP62" s="2">
        <v>772.06338413792196</v>
      </c>
      <c r="CQ62" s="2">
        <v>0</v>
      </c>
      <c r="CR62" s="2">
        <v>1126.50107566823</v>
      </c>
      <c r="CS62" s="2">
        <v>11.55705</v>
      </c>
      <c r="CT62" s="2">
        <v>4.9291571743001796</v>
      </c>
      <c r="CU62" s="2"/>
      <c r="CV62" s="2">
        <v>1126.50107566823</v>
      </c>
      <c r="CW62" s="2">
        <v>0</v>
      </c>
      <c r="CX62" s="2">
        <v>1777.2119272505499</v>
      </c>
      <c r="CY62" s="2">
        <v>13.826700000000001</v>
      </c>
      <c r="CZ62" s="2">
        <v>6.6655397899644298</v>
      </c>
      <c r="DA62" s="2"/>
      <c r="DB62" s="2">
        <v>1777.2119272505499</v>
      </c>
      <c r="DC62" s="2">
        <v>0.85854929406772995</v>
      </c>
      <c r="DD62" s="2">
        <v>58.051835450172</v>
      </c>
      <c r="DE62" s="2">
        <v>13.801116666666699</v>
      </c>
      <c r="DF62" s="2">
        <v>3.1733280363119598</v>
      </c>
      <c r="DG62" s="2"/>
      <c r="DH62" s="2">
        <v>58.051835450172</v>
      </c>
      <c r="DI62" s="2">
        <v>4.12711101859382</v>
      </c>
      <c r="DJ62" s="2" t="s">
        <v>241</v>
      </c>
      <c r="DK62" s="2" t="s">
        <v>241</v>
      </c>
      <c r="DL62" s="2" t="s">
        <v>241</v>
      </c>
      <c r="DM62" s="2" t="s">
        <v>241</v>
      </c>
      <c r="DN62" s="2" t="s">
        <v>241</v>
      </c>
      <c r="DO62" s="2" t="s">
        <v>241</v>
      </c>
      <c r="DP62" s="2">
        <v>104823.226652597</v>
      </c>
      <c r="DQ62" s="2">
        <v>2.7693500000000002</v>
      </c>
      <c r="DR62" s="2">
        <v>23.283721241315501</v>
      </c>
      <c r="DS62" s="2"/>
      <c r="DT62" s="2">
        <v>104823.226652597</v>
      </c>
      <c r="DU62" s="2">
        <v>25840.859635917499</v>
      </c>
    </row>
    <row r="63" spans="1:125" x14ac:dyDescent="0.3">
      <c r="A63" s="4" t="s">
        <v>286</v>
      </c>
      <c r="B63" s="4" t="s">
        <v>112</v>
      </c>
      <c r="C63" s="4" t="s">
        <v>25</v>
      </c>
      <c r="D63" s="4" t="s">
        <v>241</v>
      </c>
      <c r="E63" s="1">
        <v>44608.2638260069</v>
      </c>
      <c r="F63" s="2" t="s">
        <v>241</v>
      </c>
      <c r="G63" s="2" t="s">
        <v>241</v>
      </c>
      <c r="H63" s="2" t="s">
        <v>241</v>
      </c>
      <c r="I63" s="2" t="s">
        <v>241</v>
      </c>
      <c r="J63" s="2" t="s">
        <v>241</v>
      </c>
      <c r="K63" s="2" t="s">
        <v>241</v>
      </c>
      <c r="L63" s="2">
        <v>285.826527329763</v>
      </c>
      <c r="M63" s="2">
        <v>12.4147</v>
      </c>
      <c r="N63" s="2">
        <v>2.0785240555142201</v>
      </c>
      <c r="O63" s="2"/>
      <c r="P63" s="2">
        <v>285.826527329763</v>
      </c>
      <c r="Q63" s="2">
        <v>0</v>
      </c>
      <c r="R63" s="2">
        <v>1851.7762527346299</v>
      </c>
      <c r="S63" s="2">
        <v>12.423066666666699</v>
      </c>
      <c r="T63" s="2">
        <v>15.0891676044821</v>
      </c>
      <c r="U63" s="2"/>
      <c r="V63" s="2">
        <v>1851.7762527346299</v>
      </c>
      <c r="W63" s="2">
        <v>116.29052346795299</v>
      </c>
      <c r="X63" s="2" t="s">
        <v>241</v>
      </c>
      <c r="Y63" s="2" t="s">
        <v>241</v>
      </c>
      <c r="Z63" s="2" t="s">
        <v>241</v>
      </c>
      <c r="AA63" s="2" t="s">
        <v>241</v>
      </c>
      <c r="AB63" s="2" t="s">
        <v>241</v>
      </c>
      <c r="AC63" s="2" t="s">
        <v>241</v>
      </c>
      <c r="AD63" s="2">
        <v>18.858953269096901</v>
      </c>
      <c r="AE63" s="2">
        <v>13.034050000000001</v>
      </c>
      <c r="AF63" s="2">
        <v>1.48290709526232</v>
      </c>
      <c r="AG63" s="2"/>
      <c r="AH63" s="2">
        <v>18.858953269096901</v>
      </c>
      <c r="AI63" s="2">
        <v>130.69099808105301</v>
      </c>
      <c r="AJ63" s="2" t="s">
        <v>241</v>
      </c>
      <c r="AK63" s="2" t="s">
        <v>241</v>
      </c>
      <c r="AL63" s="2" t="s">
        <v>241</v>
      </c>
      <c r="AM63" s="2" t="s">
        <v>241</v>
      </c>
      <c r="AN63" s="2" t="s">
        <v>241</v>
      </c>
      <c r="AO63" s="2" t="s">
        <v>241</v>
      </c>
      <c r="AP63" s="2" t="s">
        <v>241</v>
      </c>
      <c r="AQ63" s="2" t="s">
        <v>241</v>
      </c>
      <c r="AR63" s="2" t="s">
        <v>241</v>
      </c>
      <c r="AS63" s="2" t="s">
        <v>241</v>
      </c>
      <c r="AT63" s="2" t="s">
        <v>241</v>
      </c>
      <c r="AU63" s="2" t="s">
        <v>241</v>
      </c>
      <c r="AV63" s="2">
        <v>373.41071238035198</v>
      </c>
      <c r="AW63" s="2">
        <v>11.4332333333333</v>
      </c>
      <c r="AX63" s="2">
        <v>2.46780624781423</v>
      </c>
      <c r="AY63" s="2"/>
      <c r="AZ63" s="2">
        <v>373.41071238035198</v>
      </c>
      <c r="BA63" s="2">
        <v>2.6206916862769001</v>
      </c>
      <c r="BB63" s="2">
        <v>373.41071238035198</v>
      </c>
      <c r="BC63" s="2">
        <v>11.4332333333333</v>
      </c>
      <c r="BD63" s="2">
        <v>2.46780624781423</v>
      </c>
      <c r="BE63" s="2"/>
      <c r="BF63" s="2">
        <v>373.41071238035198</v>
      </c>
      <c r="BG63" s="2">
        <v>2.6206916862769001</v>
      </c>
      <c r="BH63" s="2">
        <v>49.679463249348302</v>
      </c>
      <c r="BI63" s="2">
        <v>13.8031666666667</v>
      </c>
      <c r="BJ63" s="2">
        <v>1.29087273404689</v>
      </c>
      <c r="BK63" s="2"/>
      <c r="BL63" s="2">
        <v>49.679463249348302</v>
      </c>
      <c r="BM63" s="2">
        <v>0</v>
      </c>
      <c r="BN63" s="2">
        <v>543.75138357347305</v>
      </c>
      <c r="BO63" s="2">
        <v>12.8313333333333</v>
      </c>
      <c r="BP63" s="2">
        <v>7.2707289464965301</v>
      </c>
      <c r="BQ63" s="2"/>
      <c r="BR63" s="2">
        <v>543.75138357347305</v>
      </c>
      <c r="BS63" s="2">
        <v>0</v>
      </c>
      <c r="BT63" s="2" t="s">
        <v>241</v>
      </c>
      <c r="BU63" s="2" t="s">
        <v>241</v>
      </c>
      <c r="BV63" s="2" t="s">
        <v>241</v>
      </c>
      <c r="BW63" s="2" t="s">
        <v>241</v>
      </c>
      <c r="BX63" s="2" t="s">
        <v>241</v>
      </c>
      <c r="BY63" s="2" t="s">
        <v>241</v>
      </c>
      <c r="BZ63" s="2">
        <v>61.378839504129402</v>
      </c>
      <c r="CA63" s="2">
        <v>13.0905166666667</v>
      </c>
      <c r="CB63" s="2">
        <v>1.3334041494914199</v>
      </c>
      <c r="CC63" s="2"/>
      <c r="CD63" s="2">
        <v>61.378839504129402</v>
      </c>
      <c r="CE63" s="2">
        <v>0.64099725284760301</v>
      </c>
      <c r="CF63" s="2" t="s">
        <v>241</v>
      </c>
      <c r="CG63" s="2" t="s">
        <v>241</v>
      </c>
      <c r="CH63" s="2" t="s">
        <v>241</v>
      </c>
      <c r="CI63" s="2" t="s">
        <v>241</v>
      </c>
      <c r="CJ63" s="2" t="s">
        <v>241</v>
      </c>
      <c r="CK63" s="2" t="s">
        <v>241</v>
      </c>
      <c r="CL63" s="2">
        <v>62.856056231230099</v>
      </c>
      <c r="CM63" s="2">
        <v>13.567500000000001</v>
      </c>
      <c r="CN63" s="2">
        <v>0.64842939274031597</v>
      </c>
      <c r="CO63" s="2"/>
      <c r="CP63" s="2">
        <v>62.856056231230099</v>
      </c>
      <c r="CQ63" s="2">
        <v>0</v>
      </c>
      <c r="CR63" s="2">
        <v>372.85808607547898</v>
      </c>
      <c r="CS63" s="2">
        <v>11.548666666666699</v>
      </c>
      <c r="CT63" s="2">
        <v>3.6720267190080298</v>
      </c>
      <c r="CU63" s="2"/>
      <c r="CV63" s="2">
        <v>372.85808607547898</v>
      </c>
      <c r="CW63" s="2">
        <v>0</v>
      </c>
      <c r="CX63" s="2">
        <v>375.76039336941398</v>
      </c>
      <c r="CY63" s="2">
        <v>13.826700000000001</v>
      </c>
      <c r="CZ63" s="2">
        <v>1.6117686607698301</v>
      </c>
      <c r="DA63" s="2"/>
      <c r="DB63" s="2">
        <v>375.76039336941398</v>
      </c>
      <c r="DC63" s="2">
        <v>0</v>
      </c>
      <c r="DD63" s="2">
        <v>93.115014113621399</v>
      </c>
      <c r="DE63" s="2">
        <v>13.5917166666667</v>
      </c>
      <c r="DF63" s="2">
        <v>0.57660254705696301</v>
      </c>
      <c r="DG63" s="2"/>
      <c r="DH63" s="2">
        <v>93.115014113621399</v>
      </c>
      <c r="DI63" s="2">
        <v>4.5200724780870702</v>
      </c>
      <c r="DJ63" s="2" t="s">
        <v>241</v>
      </c>
      <c r="DK63" s="2" t="s">
        <v>241</v>
      </c>
      <c r="DL63" s="2" t="s">
        <v>241</v>
      </c>
      <c r="DM63" s="2" t="s">
        <v>241</v>
      </c>
      <c r="DN63" s="2" t="s">
        <v>241</v>
      </c>
      <c r="DO63" s="2" t="s">
        <v>241</v>
      </c>
      <c r="DP63" s="2">
        <v>140.110216744951</v>
      </c>
      <c r="DQ63" s="2">
        <v>4.9303333333333299</v>
      </c>
      <c r="DR63" s="2">
        <v>1.78797918867509</v>
      </c>
      <c r="DS63" s="2"/>
      <c r="DT63" s="2">
        <v>140.110216744951</v>
      </c>
      <c r="DU63" s="2">
        <v>0</v>
      </c>
    </row>
    <row r="64" spans="1:125" x14ac:dyDescent="0.3">
      <c r="A64" s="4" t="s">
        <v>142</v>
      </c>
      <c r="B64" s="4" t="s">
        <v>148</v>
      </c>
      <c r="C64" s="4" t="s">
        <v>70</v>
      </c>
      <c r="D64" s="4" t="s">
        <v>241</v>
      </c>
      <c r="E64" s="1">
        <v>44608.276700694398</v>
      </c>
      <c r="F64" s="2" t="s">
        <v>241</v>
      </c>
      <c r="G64" s="2" t="s">
        <v>241</v>
      </c>
      <c r="H64" s="2" t="s">
        <v>241</v>
      </c>
      <c r="I64" s="2" t="s">
        <v>241</v>
      </c>
      <c r="J64" s="2" t="s">
        <v>241</v>
      </c>
      <c r="K64" s="2" t="s">
        <v>241</v>
      </c>
      <c r="L64" s="2">
        <v>106.08864652112899</v>
      </c>
      <c r="M64" s="2">
        <v>12.8586166666667</v>
      </c>
      <c r="N64" s="2">
        <v>0.44617886931795903</v>
      </c>
      <c r="O64" s="2"/>
      <c r="P64" s="2">
        <v>106.08864652112899</v>
      </c>
      <c r="Q64" s="2">
        <v>0</v>
      </c>
      <c r="R64" s="2">
        <v>409.73337293418899</v>
      </c>
      <c r="S64" s="2">
        <v>12.933999999999999</v>
      </c>
      <c r="T64" s="2">
        <v>4.6422773140745299</v>
      </c>
      <c r="U64" s="2"/>
      <c r="V64" s="2">
        <v>409.73337293418899</v>
      </c>
      <c r="W64" s="2">
        <v>0</v>
      </c>
      <c r="X64" s="2" t="s">
        <v>241</v>
      </c>
      <c r="Y64" s="2" t="s">
        <v>241</v>
      </c>
      <c r="Z64" s="2" t="s">
        <v>241</v>
      </c>
      <c r="AA64" s="2" t="s">
        <v>241</v>
      </c>
      <c r="AB64" s="2" t="s">
        <v>241</v>
      </c>
      <c r="AC64" s="2" t="s">
        <v>241</v>
      </c>
      <c r="AD64" s="2">
        <v>51.459891916056698</v>
      </c>
      <c r="AE64" s="2">
        <v>13.0591833333333</v>
      </c>
      <c r="AF64" s="2">
        <v>2.3122073745607299</v>
      </c>
      <c r="AG64" s="2"/>
      <c r="AH64" s="2">
        <v>51.459891916056698</v>
      </c>
      <c r="AI64" s="2">
        <v>127.281610748334</v>
      </c>
      <c r="AJ64" s="2" t="s">
        <v>241</v>
      </c>
      <c r="AK64" s="2" t="s">
        <v>241</v>
      </c>
      <c r="AL64" s="2" t="s">
        <v>241</v>
      </c>
      <c r="AM64" s="2" t="s">
        <v>241</v>
      </c>
      <c r="AN64" s="2" t="s">
        <v>241</v>
      </c>
      <c r="AO64" s="2" t="s">
        <v>241</v>
      </c>
      <c r="AP64" s="2" t="s">
        <v>241</v>
      </c>
      <c r="AQ64" s="2" t="s">
        <v>241</v>
      </c>
      <c r="AR64" s="2" t="s">
        <v>241</v>
      </c>
      <c r="AS64" s="2" t="s">
        <v>241</v>
      </c>
      <c r="AT64" s="2" t="s">
        <v>241</v>
      </c>
      <c r="AU64" s="2" t="s">
        <v>241</v>
      </c>
      <c r="AV64" s="2" t="s">
        <v>241</v>
      </c>
      <c r="AW64" s="2" t="s">
        <v>241</v>
      </c>
      <c r="AX64" s="2" t="s">
        <v>241</v>
      </c>
      <c r="AY64" s="2" t="s">
        <v>241</v>
      </c>
      <c r="AZ64" s="2" t="s">
        <v>241</v>
      </c>
      <c r="BA64" s="2" t="s">
        <v>241</v>
      </c>
      <c r="BB64" s="2" t="s">
        <v>241</v>
      </c>
      <c r="BC64" s="2" t="s">
        <v>241</v>
      </c>
      <c r="BD64" s="2" t="s">
        <v>241</v>
      </c>
      <c r="BE64" s="2" t="s">
        <v>241</v>
      </c>
      <c r="BF64" s="2" t="s">
        <v>241</v>
      </c>
      <c r="BG64" s="2" t="s">
        <v>241</v>
      </c>
      <c r="BH64" s="2">
        <v>141.22863311398501</v>
      </c>
      <c r="BI64" s="2">
        <v>13.8199166666667</v>
      </c>
      <c r="BJ64" s="2">
        <v>3.1780089324589098</v>
      </c>
      <c r="BK64" s="2"/>
      <c r="BL64" s="2">
        <v>141.22863311398501</v>
      </c>
      <c r="BM64" s="2">
        <v>0</v>
      </c>
      <c r="BN64" s="2">
        <v>307.85987666084299</v>
      </c>
      <c r="BO64" s="2">
        <v>12.873200000000001</v>
      </c>
      <c r="BP64" s="2">
        <v>5.96939412969044</v>
      </c>
      <c r="BQ64" s="2"/>
      <c r="BR64" s="2">
        <v>307.85987666084299</v>
      </c>
      <c r="BS64" s="2">
        <v>0</v>
      </c>
      <c r="BT64" s="2" t="s">
        <v>241</v>
      </c>
      <c r="BU64" s="2" t="s">
        <v>241</v>
      </c>
      <c r="BV64" s="2" t="s">
        <v>241</v>
      </c>
      <c r="BW64" s="2" t="s">
        <v>241</v>
      </c>
      <c r="BX64" s="2" t="s">
        <v>241</v>
      </c>
      <c r="BY64" s="2" t="s">
        <v>241</v>
      </c>
      <c r="BZ64" s="2" t="s">
        <v>241</v>
      </c>
      <c r="CA64" s="2" t="s">
        <v>241</v>
      </c>
      <c r="CB64" s="2" t="s">
        <v>241</v>
      </c>
      <c r="CC64" s="2" t="s">
        <v>241</v>
      </c>
      <c r="CD64" s="2" t="s">
        <v>241</v>
      </c>
      <c r="CE64" s="2" t="s">
        <v>241</v>
      </c>
      <c r="CF64" s="2" t="s">
        <v>241</v>
      </c>
      <c r="CG64" s="2" t="s">
        <v>241</v>
      </c>
      <c r="CH64" s="2" t="s">
        <v>241</v>
      </c>
      <c r="CI64" s="2" t="s">
        <v>241</v>
      </c>
      <c r="CJ64" s="2" t="s">
        <v>241</v>
      </c>
      <c r="CK64" s="2" t="s">
        <v>241</v>
      </c>
      <c r="CL64" s="2">
        <v>304.06512351055602</v>
      </c>
      <c r="CM64" s="2">
        <v>14.028166666666699</v>
      </c>
      <c r="CN64" s="2">
        <v>3.4435515025357701</v>
      </c>
      <c r="CO64" s="2"/>
      <c r="CP64" s="2">
        <v>304.06512351055602</v>
      </c>
      <c r="CQ64" s="2">
        <v>0</v>
      </c>
      <c r="CR64" s="2">
        <v>1610.73245064343</v>
      </c>
      <c r="CS64" s="2">
        <v>11.531916666666699</v>
      </c>
      <c r="CT64" s="2">
        <v>5.6569241873095404</v>
      </c>
      <c r="CU64" s="2"/>
      <c r="CV64" s="2">
        <v>1610.73245064343</v>
      </c>
      <c r="CW64" s="2">
        <v>0</v>
      </c>
      <c r="CX64" s="2">
        <v>2002.6345116878001</v>
      </c>
      <c r="CY64" s="2">
        <v>13.8183166666667</v>
      </c>
      <c r="CZ64" s="2">
        <v>8.0368001816877594</v>
      </c>
      <c r="DA64" s="2"/>
      <c r="DB64" s="2">
        <v>2002.6345116878001</v>
      </c>
      <c r="DC64" s="2">
        <v>1.4600608629001399</v>
      </c>
      <c r="DD64" s="2">
        <v>54.780011024859199</v>
      </c>
      <c r="DE64" s="2">
        <v>13.801116666666699</v>
      </c>
      <c r="DF64" s="2">
        <v>3.8334805369223099</v>
      </c>
      <c r="DG64" s="2"/>
      <c r="DH64" s="2">
        <v>54.780011024859199</v>
      </c>
      <c r="DI64" s="2">
        <v>4.0904428969235802</v>
      </c>
      <c r="DJ64" s="2" t="s">
        <v>241</v>
      </c>
      <c r="DK64" s="2" t="s">
        <v>241</v>
      </c>
      <c r="DL64" s="2" t="s">
        <v>241</v>
      </c>
      <c r="DM64" s="2" t="s">
        <v>241</v>
      </c>
      <c r="DN64" s="2" t="s">
        <v>241</v>
      </c>
      <c r="DO64" s="2" t="s">
        <v>241</v>
      </c>
      <c r="DP64" s="2">
        <v>146433.664741054</v>
      </c>
      <c r="DQ64" s="2">
        <v>2.7693500000000002</v>
      </c>
      <c r="DR64" s="2">
        <v>29.3467143326219</v>
      </c>
      <c r="DS64" s="2"/>
      <c r="DT64" s="2">
        <v>146433.664741054</v>
      </c>
      <c r="DU64" s="2">
        <v>36154.5179874471</v>
      </c>
    </row>
    <row r="65" spans="1:125" x14ac:dyDescent="0.3">
      <c r="A65" s="4" t="s">
        <v>134</v>
      </c>
      <c r="B65" s="4" t="s">
        <v>40</v>
      </c>
      <c r="C65" s="4" t="s">
        <v>70</v>
      </c>
      <c r="D65" s="4" t="s">
        <v>241</v>
      </c>
      <c r="E65" s="1">
        <v>44608.289562222199</v>
      </c>
      <c r="F65" s="2" t="s">
        <v>241</v>
      </c>
      <c r="G65" s="2" t="s">
        <v>241</v>
      </c>
      <c r="H65" s="2" t="s">
        <v>241</v>
      </c>
      <c r="I65" s="2" t="s">
        <v>241</v>
      </c>
      <c r="J65" s="2" t="s">
        <v>241</v>
      </c>
      <c r="K65" s="2" t="s">
        <v>241</v>
      </c>
      <c r="L65" s="2" t="s">
        <v>241</v>
      </c>
      <c r="M65" s="2" t="s">
        <v>241</v>
      </c>
      <c r="N65" s="2" t="s">
        <v>241</v>
      </c>
      <c r="O65" s="2" t="s">
        <v>241</v>
      </c>
      <c r="P65" s="2" t="s">
        <v>241</v>
      </c>
      <c r="Q65" s="2" t="s">
        <v>241</v>
      </c>
      <c r="R65" s="2">
        <v>502.39480662774002</v>
      </c>
      <c r="S65" s="2">
        <v>12.917249999999999</v>
      </c>
      <c r="T65" s="2">
        <v>5.6167575320533496</v>
      </c>
      <c r="U65" s="2"/>
      <c r="V65" s="2">
        <v>502.39480662774002</v>
      </c>
      <c r="W65" s="2">
        <v>0</v>
      </c>
      <c r="X65" s="2" t="s">
        <v>241</v>
      </c>
      <c r="Y65" s="2" t="s">
        <v>241</v>
      </c>
      <c r="Z65" s="2" t="s">
        <v>241</v>
      </c>
      <c r="AA65" s="2" t="s">
        <v>241</v>
      </c>
      <c r="AB65" s="2" t="s">
        <v>241</v>
      </c>
      <c r="AC65" s="2" t="s">
        <v>241</v>
      </c>
      <c r="AD65" s="2">
        <v>19.124112452923899</v>
      </c>
      <c r="AE65" s="2">
        <v>12.833033333333301</v>
      </c>
      <c r="AF65" s="2">
        <v>0.810355250901589</v>
      </c>
      <c r="AG65" s="2"/>
      <c r="AH65" s="2">
        <v>19.124112452923899</v>
      </c>
      <c r="AI65" s="2">
        <v>130.66326788677</v>
      </c>
      <c r="AJ65" s="2" t="s">
        <v>241</v>
      </c>
      <c r="AK65" s="2" t="s">
        <v>241</v>
      </c>
      <c r="AL65" s="2" t="s">
        <v>241</v>
      </c>
      <c r="AM65" s="2" t="s">
        <v>241</v>
      </c>
      <c r="AN65" s="2" t="s">
        <v>241</v>
      </c>
      <c r="AO65" s="2" t="s">
        <v>241</v>
      </c>
      <c r="AP65" s="2" t="s">
        <v>241</v>
      </c>
      <c r="AQ65" s="2" t="s">
        <v>241</v>
      </c>
      <c r="AR65" s="2" t="s">
        <v>241</v>
      </c>
      <c r="AS65" s="2" t="s">
        <v>241</v>
      </c>
      <c r="AT65" s="2" t="s">
        <v>241</v>
      </c>
      <c r="AU65" s="2" t="s">
        <v>241</v>
      </c>
      <c r="AV65" s="2" t="s">
        <v>241</v>
      </c>
      <c r="AW65" s="2" t="s">
        <v>241</v>
      </c>
      <c r="AX65" s="2" t="s">
        <v>241</v>
      </c>
      <c r="AY65" s="2" t="s">
        <v>241</v>
      </c>
      <c r="AZ65" s="2" t="s">
        <v>241</v>
      </c>
      <c r="BA65" s="2" t="s">
        <v>241</v>
      </c>
      <c r="BB65" s="2" t="s">
        <v>241</v>
      </c>
      <c r="BC65" s="2" t="s">
        <v>241</v>
      </c>
      <c r="BD65" s="2" t="s">
        <v>241</v>
      </c>
      <c r="BE65" s="2" t="s">
        <v>241</v>
      </c>
      <c r="BF65" s="2" t="s">
        <v>241</v>
      </c>
      <c r="BG65" s="2" t="s">
        <v>241</v>
      </c>
      <c r="BH65" s="2">
        <v>120.320567387807</v>
      </c>
      <c r="BI65" s="2">
        <v>13.8701666666667</v>
      </c>
      <c r="BJ65" s="2">
        <v>3.1611095759876999</v>
      </c>
      <c r="BK65" s="2"/>
      <c r="BL65" s="2">
        <v>120.320567387807</v>
      </c>
      <c r="BM65" s="2">
        <v>0</v>
      </c>
      <c r="BN65" s="2">
        <v>425.297197565744</v>
      </c>
      <c r="BO65" s="2">
        <v>12.839700000000001</v>
      </c>
      <c r="BP65" s="2">
        <v>5.5228622135479402</v>
      </c>
      <c r="BQ65" s="2"/>
      <c r="BR65" s="2">
        <v>425.297197565744</v>
      </c>
      <c r="BS65" s="2">
        <v>0</v>
      </c>
      <c r="BT65" s="2" t="s">
        <v>241</v>
      </c>
      <c r="BU65" s="2" t="s">
        <v>241</v>
      </c>
      <c r="BV65" s="2" t="s">
        <v>241</v>
      </c>
      <c r="BW65" s="2" t="s">
        <v>241</v>
      </c>
      <c r="BX65" s="2" t="s">
        <v>241</v>
      </c>
      <c r="BY65" s="2" t="s">
        <v>241</v>
      </c>
      <c r="BZ65" s="2" t="s">
        <v>241</v>
      </c>
      <c r="CA65" s="2" t="s">
        <v>241</v>
      </c>
      <c r="CB65" s="2" t="s">
        <v>241</v>
      </c>
      <c r="CC65" s="2" t="s">
        <v>241</v>
      </c>
      <c r="CD65" s="2" t="s">
        <v>241</v>
      </c>
      <c r="CE65" s="2" t="s">
        <v>241</v>
      </c>
      <c r="CF65" s="2" t="s">
        <v>241</v>
      </c>
      <c r="CG65" s="2" t="s">
        <v>241</v>
      </c>
      <c r="CH65" s="2" t="s">
        <v>241</v>
      </c>
      <c r="CI65" s="2" t="s">
        <v>241</v>
      </c>
      <c r="CJ65" s="2" t="s">
        <v>241</v>
      </c>
      <c r="CK65" s="2" t="s">
        <v>241</v>
      </c>
      <c r="CL65" s="2">
        <v>340.07821838481698</v>
      </c>
      <c r="CM65" s="2">
        <v>14.028166666666699</v>
      </c>
      <c r="CN65" s="2">
        <v>3.4755497934097299</v>
      </c>
      <c r="CO65" s="2"/>
      <c r="CP65" s="2">
        <v>340.07821838481698</v>
      </c>
      <c r="CQ65" s="2">
        <v>0</v>
      </c>
      <c r="CR65" s="2">
        <v>1053.85358979784</v>
      </c>
      <c r="CS65" s="2">
        <v>11.548666666666699</v>
      </c>
      <c r="CT65" s="2">
        <v>11.254394181607999</v>
      </c>
      <c r="CU65" s="2"/>
      <c r="CV65" s="2">
        <v>1053.85358979784</v>
      </c>
      <c r="CW65" s="2">
        <v>0</v>
      </c>
      <c r="CX65" s="2">
        <v>1613.8680089473601</v>
      </c>
      <c r="CY65" s="2">
        <v>13.8183166666667</v>
      </c>
      <c r="CZ65" s="2">
        <v>4.5536297035883697</v>
      </c>
      <c r="DA65" s="2"/>
      <c r="DB65" s="2">
        <v>1613.8680089473601</v>
      </c>
      <c r="DC65" s="2">
        <v>0.42268677034114599</v>
      </c>
      <c r="DD65" s="2">
        <v>64.652643789222196</v>
      </c>
      <c r="DE65" s="2">
        <v>13.8095</v>
      </c>
      <c r="DF65" s="2">
        <v>3.8842551090659798</v>
      </c>
      <c r="DG65" s="2"/>
      <c r="DH65" s="2">
        <v>64.652643789222196</v>
      </c>
      <c r="DI65" s="2">
        <v>4.2010878620410503</v>
      </c>
      <c r="DJ65" s="2" t="s">
        <v>241</v>
      </c>
      <c r="DK65" s="2" t="s">
        <v>241</v>
      </c>
      <c r="DL65" s="2" t="s">
        <v>241</v>
      </c>
      <c r="DM65" s="2" t="s">
        <v>241</v>
      </c>
      <c r="DN65" s="2" t="s">
        <v>241</v>
      </c>
      <c r="DO65" s="2" t="s">
        <v>241</v>
      </c>
      <c r="DP65" s="2">
        <v>24616.940370373501</v>
      </c>
      <c r="DQ65" s="2">
        <v>2.9787499999999998</v>
      </c>
      <c r="DR65" s="2">
        <v>32.9708038473646</v>
      </c>
      <c r="DS65" s="2"/>
      <c r="DT65" s="2">
        <v>24616.940370373501</v>
      </c>
      <c r="DU65" s="2">
        <v>5960.7460788025201</v>
      </c>
    </row>
    <row r="66" spans="1:125" x14ac:dyDescent="0.3">
      <c r="A66" s="4" t="s">
        <v>266</v>
      </c>
      <c r="B66" s="4" t="s">
        <v>125</v>
      </c>
      <c r="C66" s="4" t="s">
        <v>70</v>
      </c>
      <c r="D66" s="4" t="s">
        <v>241</v>
      </c>
      <c r="E66" s="1">
        <v>44608.302383205999</v>
      </c>
      <c r="F66" s="2" t="s">
        <v>241</v>
      </c>
      <c r="G66" s="2" t="s">
        <v>241</v>
      </c>
      <c r="H66" s="2" t="s">
        <v>241</v>
      </c>
      <c r="I66" s="2" t="s">
        <v>241</v>
      </c>
      <c r="J66" s="2" t="s">
        <v>241</v>
      </c>
      <c r="K66" s="2" t="s">
        <v>241</v>
      </c>
      <c r="L66" s="2">
        <v>854.18990215921394</v>
      </c>
      <c r="M66" s="2">
        <v>12.9423833333333</v>
      </c>
      <c r="N66" s="2">
        <v>1.4833355822372101</v>
      </c>
      <c r="O66" s="2"/>
      <c r="P66" s="2">
        <v>854.18990215921394</v>
      </c>
      <c r="Q66" s="2">
        <v>27.693335218320499</v>
      </c>
      <c r="R66" s="2">
        <v>603.44297353333798</v>
      </c>
      <c r="S66" s="2">
        <v>12.933999999999999</v>
      </c>
      <c r="T66" s="2">
        <v>0.74027334870841</v>
      </c>
      <c r="U66" s="2"/>
      <c r="V66" s="2">
        <v>603.44297353333798</v>
      </c>
      <c r="W66" s="2">
        <v>0</v>
      </c>
      <c r="X66" s="2" t="s">
        <v>241</v>
      </c>
      <c r="Y66" s="2" t="s">
        <v>241</v>
      </c>
      <c r="Z66" s="2" t="s">
        <v>241</v>
      </c>
      <c r="AA66" s="2" t="s">
        <v>241</v>
      </c>
      <c r="AB66" s="2" t="s">
        <v>241</v>
      </c>
      <c r="AC66" s="2" t="s">
        <v>241</v>
      </c>
      <c r="AD66" s="2" t="s">
        <v>241</v>
      </c>
      <c r="AE66" s="2" t="s">
        <v>241</v>
      </c>
      <c r="AF66" s="2" t="s">
        <v>241</v>
      </c>
      <c r="AG66" s="2" t="s">
        <v>241</v>
      </c>
      <c r="AH66" s="2" t="s">
        <v>241</v>
      </c>
      <c r="AI66" s="2" t="s">
        <v>241</v>
      </c>
      <c r="AJ66" s="2" t="s">
        <v>241</v>
      </c>
      <c r="AK66" s="2" t="s">
        <v>241</v>
      </c>
      <c r="AL66" s="2" t="s">
        <v>241</v>
      </c>
      <c r="AM66" s="2" t="s">
        <v>241</v>
      </c>
      <c r="AN66" s="2" t="s">
        <v>241</v>
      </c>
      <c r="AO66" s="2" t="s">
        <v>241</v>
      </c>
      <c r="AP66" s="2" t="s">
        <v>241</v>
      </c>
      <c r="AQ66" s="2" t="s">
        <v>241</v>
      </c>
      <c r="AR66" s="2" t="s">
        <v>241</v>
      </c>
      <c r="AS66" s="2" t="s">
        <v>241</v>
      </c>
      <c r="AT66" s="2" t="s">
        <v>241</v>
      </c>
      <c r="AU66" s="2" t="s">
        <v>241</v>
      </c>
      <c r="AV66" s="2" t="s">
        <v>241</v>
      </c>
      <c r="AW66" s="2" t="s">
        <v>241</v>
      </c>
      <c r="AX66" s="2" t="s">
        <v>241</v>
      </c>
      <c r="AY66" s="2" t="s">
        <v>241</v>
      </c>
      <c r="AZ66" s="2" t="s">
        <v>241</v>
      </c>
      <c r="BA66" s="2" t="s">
        <v>241</v>
      </c>
      <c r="BB66" s="2" t="s">
        <v>241</v>
      </c>
      <c r="BC66" s="2" t="s">
        <v>241</v>
      </c>
      <c r="BD66" s="2" t="s">
        <v>241</v>
      </c>
      <c r="BE66" s="2" t="s">
        <v>241</v>
      </c>
      <c r="BF66" s="2" t="s">
        <v>241</v>
      </c>
      <c r="BG66" s="2" t="s">
        <v>241</v>
      </c>
      <c r="BH66" s="2">
        <v>83.236890996278902</v>
      </c>
      <c r="BI66" s="2">
        <v>13.811533333333299</v>
      </c>
      <c r="BJ66" s="2">
        <v>3.5569486277328699</v>
      </c>
      <c r="BK66" s="2"/>
      <c r="BL66" s="2">
        <v>83.236890996278902</v>
      </c>
      <c r="BM66" s="2">
        <v>0</v>
      </c>
      <c r="BN66" s="2">
        <v>173.57178476418699</v>
      </c>
      <c r="BO66" s="2">
        <v>12.8983333333333</v>
      </c>
      <c r="BP66" s="2">
        <v>2.8862152003827801</v>
      </c>
      <c r="BQ66" s="2"/>
      <c r="BR66" s="2">
        <v>173.57178476418699</v>
      </c>
      <c r="BS66" s="2">
        <v>0</v>
      </c>
      <c r="BT66" s="2" t="s">
        <v>241</v>
      </c>
      <c r="BU66" s="2" t="s">
        <v>241</v>
      </c>
      <c r="BV66" s="2" t="s">
        <v>241</v>
      </c>
      <c r="BW66" s="2" t="s">
        <v>241</v>
      </c>
      <c r="BX66" s="2" t="s">
        <v>241</v>
      </c>
      <c r="BY66" s="2" t="s">
        <v>241</v>
      </c>
      <c r="BZ66" s="2" t="s">
        <v>241</v>
      </c>
      <c r="CA66" s="2" t="s">
        <v>241</v>
      </c>
      <c r="CB66" s="2" t="s">
        <v>241</v>
      </c>
      <c r="CC66" s="2" t="s">
        <v>241</v>
      </c>
      <c r="CD66" s="2" t="s">
        <v>241</v>
      </c>
      <c r="CE66" s="2" t="s">
        <v>241</v>
      </c>
      <c r="CF66" s="2" t="s">
        <v>241</v>
      </c>
      <c r="CG66" s="2" t="s">
        <v>241</v>
      </c>
      <c r="CH66" s="2" t="s">
        <v>241</v>
      </c>
      <c r="CI66" s="2" t="s">
        <v>241</v>
      </c>
      <c r="CJ66" s="2" t="s">
        <v>241</v>
      </c>
      <c r="CK66" s="2" t="s">
        <v>241</v>
      </c>
      <c r="CL66" s="2">
        <v>293.81265779127301</v>
      </c>
      <c r="CM66" s="2">
        <v>14.028166666666699</v>
      </c>
      <c r="CN66" s="2">
        <v>2.70427618182981</v>
      </c>
      <c r="CO66" s="2"/>
      <c r="CP66" s="2">
        <v>293.81265779127301</v>
      </c>
      <c r="CQ66" s="2">
        <v>0</v>
      </c>
      <c r="CR66" s="2">
        <v>1363.8592527921901</v>
      </c>
      <c r="CS66" s="2">
        <v>11.5403</v>
      </c>
      <c r="CT66" s="2">
        <v>9.9046630228210706</v>
      </c>
      <c r="CU66" s="2"/>
      <c r="CV66" s="2">
        <v>1363.8592527921901</v>
      </c>
      <c r="CW66" s="2">
        <v>0</v>
      </c>
      <c r="CX66" s="2">
        <v>1231.16210060189</v>
      </c>
      <c r="CY66" s="2">
        <v>13.826700000000001</v>
      </c>
      <c r="CZ66" s="2">
        <v>3.9609608651346799</v>
      </c>
      <c r="DA66" s="2"/>
      <c r="DB66" s="2">
        <v>1231.16210060189</v>
      </c>
      <c r="DC66" s="2">
        <v>0</v>
      </c>
      <c r="DD66" s="2">
        <v>11.5006967512359</v>
      </c>
      <c r="DE66" s="2">
        <v>13.7257333333333</v>
      </c>
      <c r="DF66" s="2">
        <v>2.5938326804933798</v>
      </c>
      <c r="DG66" s="2"/>
      <c r="DH66" s="2">
        <v>11.5006967512359</v>
      </c>
      <c r="DI66" s="2">
        <v>3.6054012335287302</v>
      </c>
      <c r="DJ66" s="2" t="s">
        <v>241</v>
      </c>
      <c r="DK66" s="2" t="s">
        <v>241</v>
      </c>
      <c r="DL66" s="2" t="s">
        <v>241</v>
      </c>
      <c r="DM66" s="2" t="s">
        <v>241</v>
      </c>
      <c r="DN66" s="2" t="s">
        <v>241</v>
      </c>
      <c r="DO66" s="2" t="s">
        <v>241</v>
      </c>
      <c r="DP66" s="2">
        <v>170145.37847117899</v>
      </c>
      <c r="DQ66" s="2">
        <v>2.7693500000000002</v>
      </c>
      <c r="DR66" s="2">
        <v>3906.2030887187502</v>
      </c>
      <c r="DS66" s="2"/>
      <c r="DT66" s="2">
        <v>170145.37847117899</v>
      </c>
      <c r="DU66" s="2">
        <v>42031.757583480801</v>
      </c>
    </row>
    <row r="67" spans="1:125" x14ac:dyDescent="0.3">
      <c r="A67" s="4" t="s">
        <v>188</v>
      </c>
      <c r="B67" s="4" t="s">
        <v>51</v>
      </c>
      <c r="C67" s="4" t="s">
        <v>70</v>
      </c>
      <c r="D67" s="4" t="s">
        <v>241</v>
      </c>
      <c r="E67" s="1">
        <v>44608.315260925898</v>
      </c>
      <c r="F67" s="2" t="s">
        <v>241</v>
      </c>
      <c r="G67" s="2" t="s">
        <v>241</v>
      </c>
      <c r="H67" s="2" t="s">
        <v>241</v>
      </c>
      <c r="I67" s="2" t="s">
        <v>241</v>
      </c>
      <c r="J67" s="2" t="s">
        <v>241</v>
      </c>
      <c r="K67" s="2" t="s">
        <v>241</v>
      </c>
      <c r="L67" s="2">
        <v>793.17686123403098</v>
      </c>
      <c r="M67" s="2">
        <v>12.917249999999999</v>
      </c>
      <c r="N67" s="2">
        <v>1.31727316518979</v>
      </c>
      <c r="O67" s="2"/>
      <c r="P67" s="2">
        <v>793.17686123403098</v>
      </c>
      <c r="Q67" s="2">
        <v>23.0399510577763</v>
      </c>
      <c r="R67" s="2">
        <v>640.07633051346602</v>
      </c>
      <c r="S67" s="2">
        <v>12.933999999999999</v>
      </c>
      <c r="T67" s="2">
        <v>5.5687485990593499</v>
      </c>
      <c r="U67" s="2"/>
      <c r="V67" s="2">
        <v>640.07633051346602</v>
      </c>
      <c r="W67" s="2">
        <v>0</v>
      </c>
      <c r="X67" s="2" t="s">
        <v>241</v>
      </c>
      <c r="Y67" s="2" t="s">
        <v>241</v>
      </c>
      <c r="Z67" s="2" t="s">
        <v>241</v>
      </c>
      <c r="AA67" s="2" t="s">
        <v>241</v>
      </c>
      <c r="AB67" s="2" t="s">
        <v>241</v>
      </c>
      <c r="AC67" s="2" t="s">
        <v>241</v>
      </c>
      <c r="AD67" s="2">
        <v>39.715781301093998</v>
      </c>
      <c r="AE67" s="2">
        <v>13.008933333333299</v>
      </c>
      <c r="AF67" s="2">
        <v>1.76580660428197</v>
      </c>
      <c r="AG67" s="2"/>
      <c r="AH67" s="2">
        <v>39.715781301093998</v>
      </c>
      <c r="AI67" s="2">
        <v>128.50980305280399</v>
      </c>
      <c r="AJ67" s="2">
        <v>39.6322645639911</v>
      </c>
      <c r="AK67" s="2">
        <v>12.028549999999999</v>
      </c>
      <c r="AL67" s="2">
        <v>0.80020467892161995</v>
      </c>
      <c r="AM67" s="2"/>
      <c r="AN67" s="2">
        <v>39.6322645639911</v>
      </c>
      <c r="AO67" s="2">
        <v>0</v>
      </c>
      <c r="AP67" s="2" t="s">
        <v>241</v>
      </c>
      <c r="AQ67" s="2" t="s">
        <v>241</v>
      </c>
      <c r="AR67" s="2" t="s">
        <v>241</v>
      </c>
      <c r="AS67" s="2" t="s">
        <v>241</v>
      </c>
      <c r="AT67" s="2" t="s">
        <v>241</v>
      </c>
      <c r="AU67" s="2" t="s">
        <v>241</v>
      </c>
      <c r="AV67" s="2" t="s">
        <v>241</v>
      </c>
      <c r="AW67" s="2" t="s">
        <v>241</v>
      </c>
      <c r="AX67" s="2" t="s">
        <v>241</v>
      </c>
      <c r="AY67" s="2" t="s">
        <v>241</v>
      </c>
      <c r="AZ67" s="2" t="s">
        <v>241</v>
      </c>
      <c r="BA67" s="2" t="s">
        <v>241</v>
      </c>
      <c r="BB67" s="2" t="s">
        <v>241</v>
      </c>
      <c r="BC67" s="2" t="s">
        <v>241</v>
      </c>
      <c r="BD67" s="2" t="s">
        <v>241</v>
      </c>
      <c r="BE67" s="2" t="s">
        <v>241</v>
      </c>
      <c r="BF67" s="2" t="s">
        <v>241</v>
      </c>
      <c r="BG67" s="2" t="s">
        <v>241</v>
      </c>
      <c r="BH67" s="2">
        <v>169.04616649615099</v>
      </c>
      <c r="BI67" s="2">
        <v>13.8199166666667</v>
      </c>
      <c r="BJ67" s="2">
        <v>4.3379005330477103</v>
      </c>
      <c r="BK67" s="2"/>
      <c r="BL67" s="2">
        <v>169.04616649615099</v>
      </c>
      <c r="BM67" s="2">
        <v>0.171451172850109</v>
      </c>
      <c r="BN67" s="2">
        <v>259.91924378762002</v>
      </c>
      <c r="BO67" s="2">
        <v>12.8983333333333</v>
      </c>
      <c r="BP67" s="2">
        <v>1.7343028594910399</v>
      </c>
      <c r="BQ67" s="2"/>
      <c r="BR67" s="2">
        <v>259.91924378762002</v>
      </c>
      <c r="BS67" s="2">
        <v>0</v>
      </c>
      <c r="BT67" s="2" t="s">
        <v>241</v>
      </c>
      <c r="BU67" s="2" t="s">
        <v>241</v>
      </c>
      <c r="BV67" s="2" t="s">
        <v>241</v>
      </c>
      <c r="BW67" s="2" t="s">
        <v>241</v>
      </c>
      <c r="BX67" s="2" t="s">
        <v>241</v>
      </c>
      <c r="BY67" s="2" t="s">
        <v>241</v>
      </c>
      <c r="BZ67" s="2" t="s">
        <v>241</v>
      </c>
      <c r="CA67" s="2" t="s">
        <v>241</v>
      </c>
      <c r="CB67" s="2" t="s">
        <v>241</v>
      </c>
      <c r="CC67" s="2" t="s">
        <v>241</v>
      </c>
      <c r="CD67" s="2" t="s">
        <v>241</v>
      </c>
      <c r="CE67" s="2" t="s">
        <v>241</v>
      </c>
      <c r="CF67" s="2" t="s">
        <v>241</v>
      </c>
      <c r="CG67" s="2" t="s">
        <v>241</v>
      </c>
      <c r="CH67" s="2" t="s">
        <v>241</v>
      </c>
      <c r="CI67" s="2" t="s">
        <v>241</v>
      </c>
      <c r="CJ67" s="2" t="s">
        <v>241</v>
      </c>
      <c r="CK67" s="2" t="s">
        <v>241</v>
      </c>
      <c r="CL67" s="2">
        <v>1185.13797215055</v>
      </c>
      <c r="CM67" s="2">
        <v>14.011416666666699</v>
      </c>
      <c r="CN67" s="2">
        <v>11.9240226031618</v>
      </c>
      <c r="CO67" s="2"/>
      <c r="CP67" s="2">
        <v>1185.13797215055</v>
      </c>
      <c r="CQ67" s="2">
        <v>0</v>
      </c>
      <c r="CR67" s="2">
        <v>466.923601962519</v>
      </c>
      <c r="CS67" s="2">
        <v>11.5403</v>
      </c>
      <c r="CT67" s="2">
        <v>3.3393375900879101</v>
      </c>
      <c r="CU67" s="2"/>
      <c r="CV67" s="2">
        <v>466.923601962519</v>
      </c>
      <c r="CW67" s="2">
        <v>0</v>
      </c>
      <c r="CX67" s="2">
        <v>2914.2117578387401</v>
      </c>
      <c r="CY67" s="2">
        <v>13.809950000000001</v>
      </c>
      <c r="CZ67" s="2">
        <v>6.99660161623689</v>
      </c>
      <c r="DA67" s="2"/>
      <c r="DB67" s="2">
        <v>2914.2117578387401</v>
      </c>
      <c r="DC67" s="2">
        <v>3.8924890990196301</v>
      </c>
      <c r="DD67" s="2">
        <v>64.912651439030796</v>
      </c>
      <c r="DE67" s="2">
        <v>13.767616666666701</v>
      </c>
      <c r="DF67" s="2">
        <v>4.5334089854523096</v>
      </c>
      <c r="DG67" s="2"/>
      <c r="DH67" s="2">
        <v>64.912651439030796</v>
      </c>
      <c r="DI67" s="2">
        <v>4.2040018301820696</v>
      </c>
      <c r="DJ67" s="2" t="s">
        <v>241</v>
      </c>
      <c r="DK67" s="2" t="s">
        <v>241</v>
      </c>
      <c r="DL67" s="2" t="s">
        <v>241</v>
      </c>
      <c r="DM67" s="2" t="s">
        <v>241</v>
      </c>
      <c r="DN67" s="2" t="s">
        <v>241</v>
      </c>
      <c r="DO67" s="2" t="s">
        <v>241</v>
      </c>
      <c r="DP67" s="2">
        <v>137159.104259963</v>
      </c>
      <c r="DQ67" s="2">
        <v>2.7693500000000002</v>
      </c>
      <c r="DR67" s="2">
        <v>1778.5814853413699</v>
      </c>
      <c r="DS67" s="2"/>
      <c r="DT67" s="2">
        <v>137159.104259963</v>
      </c>
      <c r="DU67" s="2">
        <v>33855.704214825397</v>
      </c>
    </row>
    <row r="68" spans="1:125" x14ac:dyDescent="0.3">
      <c r="A68" s="4" t="s">
        <v>263</v>
      </c>
      <c r="B68" s="4" t="s">
        <v>239</v>
      </c>
      <c r="C68" s="4" t="s">
        <v>70</v>
      </c>
      <c r="D68" s="4" t="s">
        <v>241</v>
      </c>
      <c r="E68" s="1">
        <v>44608.328157187498</v>
      </c>
      <c r="F68" s="2" t="s">
        <v>241</v>
      </c>
      <c r="G68" s="2" t="s">
        <v>241</v>
      </c>
      <c r="H68" s="2" t="s">
        <v>241</v>
      </c>
      <c r="I68" s="2" t="s">
        <v>241</v>
      </c>
      <c r="J68" s="2" t="s">
        <v>241</v>
      </c>
      <c r="K68" s="2" t="s">
        <v>241</v>
      </c>
      <c r="L68" s="2">
        <v>269.701014759033</v>
      </c>
      <c r="M68" s="2">
        <v>13.0093833333333</v>
      </c>
      <c r="N68" s="2">
        <v>0.17498510920849</v>
      </c>
      <c r="O68" s="2"/>
      <c r="P68" s="2">
        <v>269.701014759033</v>
      </c>
      <c r="Q68" s="2">
        <v>0</v>
      </c>
      <c r="R68" s="2">
        <v>567.98830650891296</v>
      </c>
      <c r="S68" s="2">
        <v>12.917249999999999</v>
      </c>
      <c r="T68" s="2">
        <v>5.8621641345521098</v>
      </c>
      <c r="U68" s="2"/>
      <c r="V68" s="2">
        <v>567.98830650891296</v>
      </c>
      <c r="W68" s="2">
        <v>0</v>
      </c>
      <c r="X68" s="2" t="s">
        <v>241</v>
      </c>
      <c r="Y68" s="2" t="s">
        <v>241</v>
      </c>
      <c r="Z68" s="2" t="s">
        <v>241</v>
      </c>
      <c r="AA68" s="2" t="s">
        <v>241</v>
      </c>
      <c r="AB68" s="2" t="s">
        <v>241</v>
      </c>
      <c r="AC68" s="2" t="s">
        <v>241</v>
      </c>
      <c r="AD68" s="2">
        <v>44.583528346874097</v>
      </c>
      <c r="AE68" s="2">
        <v>13.126200000000001</v>
      </c>
      <c r="AF68" s="2">
        <v>0.68724629189143904</v>
      </c>
      <c r="AG68" s="2"/>
      <c r="AH68" s="2">
        <v>44.583528346874097</v>
      </c>
      <c r="AI68" s="2">
        <v>128.00073687846799</v>
      </c>
      <c r="AJ68" s="2" t="s">
        <v>241</v>
      </c>
      <c r="AK68" s="2" t="s">
        <v>241</v>
      </c>
      <c r="AL68" s="2" t="s">
        <v>241</v>
      </c>
      <c r="AM68" s="2" t="s">
        <v>241</v>
      </c>
      <c r="AN68" s="2" t="s">
        <v>241</v>
      </c>
      <c r="AO68" s="2" t="s">
        <v>241</v>
      </c>
      <c r="AP68" s="2" t="s">
        <v>241</v>
      </c>
      <c r="AQ68" s="2" t="s">
        <v>241</v>
      </c>
      <c r="AR68" s="2" t="s">
        <v>241</v>
      </c>
      <c r="AS68" s="2" t="s">
        <v>241</v>
      </c>
      <c r="AT68" s="2" t="s">
        <v>241</v>
      </c>
      <c r="AU68" s="2" t="s">
        <v>241</v>
      </c>
      <c r="AV68" s="2" t="s">
        <v>241</v>
      </c>
      <c r="AW68" s="2" t="s">
        <v>241</v>
      </c>
      <c r="AX68" s="2" t="s">
        <v>241</v>
      </c>
      <c r="AY68" s="2" t="s">
        <v>241</v>
      </c>
      <c r="AZ68" s="2" t="s">
        <v>241</v>
      </c>
      <c r="BA68" s="2" t="s">
        <v>241</v>
      </c>
      <c r="BB68" s="2" t="s">
        <v>241</v>
      </c>
      <c r="BC68" s="2" t="s">
        <v>241</v>
      </c>
      <c r="BD68" s="2" t="s">
        <v>241</v>
      </c>
      <c r="BE68" s="2" t="s">
        <v>241</v>
      </c>
      <c r="BF68" s="2" t="s">
        <v>241</v>
      </c>
      <c r="BG68" s="2" t="s">
        <v>241</v>
      </c>
      <c r="BH68" s="2">
        <v>77.030460010395302</v>
      </c>
      <c r="BI68" s="2">
        <v>13.8031666666667</v>
      </c>
      <c r="BJ68" s="2">
        <v>3.12201276771636</v>
      </c>
      <c r="BK68" s="2"/>
      <c r="BL68" s="2">
        <v>77.030460010395302</v>
      </c>
      <c r="BM68" s="2">
        <v>0</v>
      </c>
      <c r="BN68" s="2">
        <v>166.89921277266399</v>
      </c>
      <c r="BO68" s="2">
        <v>12.856450000000001</v>
      </c>
      <c r="BP68" s="2">
        <v>2.78483463348923</v>
      </c>
      <c r="BQ68" s="2"/>
      <c r="BR68" s="2">
        <v>166.89921277266399</v>
      </c>
      <c r="BS68" s="2">
        <v>0</v>
      </c>
      <c r="BT68" s="2" t="s">
        <v>241</v>
      </c>
      <c r="BU68" s="2" t="s">
        <v>241</v>
      </c>
      <c r="BV68" s="2" t="s">
        <v>241</v>
      </c>
      <c r="BW68" s="2" t="s">
        <v>241</v>
      </c>
      <c r="BX68" s="2" t="s">
        <v>241</v>
      </c>
      <c r="BY68" s="2" t="s">
        <v>241</v>
      </c>
      <c r="BZ68" s="2" t="s">
        <v>241</v>
      </c>
      <c r="CA68" s="2" t="s">
        <v>241</v>
      </c>
      <c r="CB68" s="2" t="s">
        <v>241</v>
      </c>
      <c r="CC68" s="2" t="s">
        <v>241</v>
      </c>
      <c r="CD68" s="2" t="s">
        <v>241</v>
      </c>
      <c r="CE68" s="2" t="s">
        <v>241</v>
      </c>
      <c r="CF68" s="2" t="s">
        <v>241</v>
      </c>
      <c r="CG68" s="2" t="s">
        <v>241</v>
      </c>
      <c r="CH68" s="2" t="s">
        <v>241</v>
      </c>
      <c r="CI68" s="2" t="s">
        <v>241</v>
      </c>
      <c r="CJ68" s="2" t="s">
        <v>241</v>
      </c>
      <c r="CK68" s="2" t="s">
        <v>241</v>
      </c>
      <c r="CL68" s="2">
        <v>386.06848844720599</v>
      </c>
      <c r="CM68" s="2">
        <v>14.00305</v>
      </c>
      <c r="CN68" s="2">
        <v>4.5355998072684898</v>
      </c>
      <c r="CO68" s="2"/>
      <c r="CP68" s="2">
        <v>386.06848844720599</v>
      </c>
      <c r="CQ68" s="2">
        <v>0</v>
      </c>
      <c r="CR68" s="2">
        <v>1134.30831439709</v>
      </c>
      <c r="CS68" s="2">
        <v>11.548666666666699</v>
      </c>
      <c r="CT68" s="2">
        <v>4.2058412017500597</v>
      </c>
      <c r="CU68" s="2"/>
      <c r="CV68" s="2">
        <v>1134.30831439709</v>
      </c>
      <c r="CW68" s="2">
        <v>0</v>
      </c>
      <c r="CX68" s="2">
        <v>2322.58488626188</v>
      </c>
      <c r="CY68" s="2">
        <v>13.8183166666667</v>
      </c>
      <c r="CZ68" s="2">
        <v>6.3910418565600802</v>
      </c>
      <c r="DA68" s="2"/>
      <c r="DB68" s="2">
        <v>2322.58488626188</v>
      </c>
      <c r="DC68" s="2">
        <v>2.3138078476533499</v>
      </c>
      <c r="DD68" s="2">
        <v>59.576111066713601</v>
      </c>
      <c r="DE68" s="2">
        <v>13.792733333333301</v>
      </c>
      <c r="DF68" s="2">
        <v>3.80594677120602</v>
      </c>
      <c r="DG68" s="2"/>
      <c r="DH68" s="2">
        <v>59.576111066713601</v>
      </c>
      <c r="DI68" s="2">
        <v>4.1441939413001503</v>
      </c>
      <c r="DJ68" s="2" t="s">
        <v>241</v>
      </c>
      <c r="DK68" s="2" t="s">
        <v>241</v>
      </c>
      <c r="DL68" s="2" t="s">
        <v>241</v>
      </c>
      <c r="DM68" s="2" t="s">
        <v>241</v>
      </c>
      <c r="DN68" s="2" t="s">
        <v>241</v>
      </c>
      <c r="DO68" s="2" t="s">
        <v>241</v>
      </c>
      <c r="DP68" s="2">
        <v>113628.986987843</v>
      </c>
      <c r="DQ68" s="2">
        <v>2.7693500000000002</v>
      </c>
      <c r="DR68" s="2">
        <v>1323.79198715952</v>
      </c>
      <c r="DS68" s="2"/>
      <c r="DT68" s="2">
        <v>113628.986987843</v>
      </c>
      <c r="DU68" s="2">
        <v>28023.4755322009</v>
      </c>
    </row>
    <row r="69" spans="1:125" x14ac:dyDescent="0.3">
      <c r="A69" s="4" t="s">
        <v>216</v>
      </c>
      <c r="B69" s="4" t="s">
        <v>206</v>
      </c>
      <c r="C69" s="4" t="s">
        <v>70</v>
      </c>
      <c r="D69" s="4" t="s">
        <v>241</v>
      </c>
      <c r="E69" s="1">
        <v>44608.341045254601</v>
      </c>
      <c r="F69" s="2" t="s">
        <v>241</v>
      </c>
      <c r="G69" s="2" t="s">
        <v>241</v>
      </c>
      <c r="H69" s="2" t="s">
        <v>241</v>
      </c>
      <c r="I69" s="2" t="s">
        <v>241</v>
      </c>
      <c r="J69" s="2" t="s">
        <v>241</v>
      </c>
      <c r="K69" s="2" t="s">
        <v>241</v>
      </c>
      <c r="L69" s="2" t="s">
        <v>241</v>
      </c>
      <c r="M69" s="2" t="s">
        <v>241</v>
      </c>
      <c r="N69" s="2" t="s">
        <v>241</v>
      </c>
      <c r="O69" s="2" t="s">
        <v>241</v>
      </c>
      <c r="P69" s="2" t="s">
        <v>241</v>
      </c>
      <c r="Q69" s="2" t="s">
        <v>241</v>
      </c>
      <c r="R69" s="2">
        <v>419.780037030443</v>
      </c>
      <c r="S69" s="2">
        <v>12.9591333333333</v>
      </c>
      <c r="T69" s="2">
        <v>3.7556383969690601</v>
      </c>
      <c r="U69" s="2"/>
      <c r="V69" s="2">
        <v>419.780037030443</v>
      </c>
      <c r="W69" s="2">
        <v>0</v>
      </c>
      <c r="X69" s="2" t="s">
        <v>241</v>
      </c>
      <c r="Y69" s="2" t="s">
        <v>241</v>
      </c>
      <c r="Z69" s="2" t="s">
        <v>241</v>
      </c>
      <c r="AA69" s="2" t="s">
        <v>241</v>
      </c>
      <c r="AB69" s="2" t="s">
        <v>241</v>
      </c>
      <c r="AC69" s="2" t="s">
        <v>241</v>
      </c>
      <c r="AD69" s="2">
        <v>90.390692100055006</v>
      </c>
      <c r="AE69" s="2">
        <v>13.126200000000001</v>
      </c>
      <c r="AF69" s="2">
        <v>1.2758378381514299</v>
      </c>
      <c r="AG69" s="2"/>
      <c r="AH69" s="2">
        <v>90.390692100055006</v>
      </c>
      <c r="AI69" s="2">
        <v>123.21025015233</v>
      </c>
      <c r="AJ69" s="2">
        <v>34.270282073646499</v>
      </c>
      <c r="AK69" s="2">
        <v>11.9196666666667</v>
      </c>
      <c r="AL69" s="2">
        <v>0.83035164427605701</v>
      </c>
      <c r="AM69" s="2"/>
      <c r="AN69" s="2">
        <v>34.270282073646499</v>
      </c>
      <c r="AO69" s="2">
        <v>0</v>
      </c>
      <c r="AP69" s="2" t="s">
        <v>241</v>
      </c>
      <c r="AQ69" s="2" t="s">
        <v>241</v>
      </c>
      <c r="AR69" s="2" t="s">
        <v>241</v>
      </c>
      <c r="AS69" s="2" t="s">
        <v>241</v>
      </c>
      <c r="AT69" s="2" t="s">
        <v>241</v>
      </c>
      <c r="AU69" s="2" t="s">
        <v>241</v>
      </c>
      <c r="AV69" s="2">
        <v>115.047143621657</v>
      </c>
      <c r="AW69" s="2">
        <v>11.4499833333333</v>
      </c>
      <c r="AX69" s="2">
        <v>1.7995928435153701</v>
      </c>
      <c r="AY69" s="2"/>
      <c r="AZ69" s="2">
        <v>115.047143621657</v>
      </c>
      <c r="BA69" s="2">
        <v>0.84813186147722797</v>
      </c>
      <c r="BB69" s="2">
        <v>115.047143621657</v>
      </c>
      <c r="BC69" s="2">
        <v>11.4499833333333</v>
      </c>
      <c r="BD69" s="2">
        <v>1.7995928435153701</v>
      </c>
      <c r="BE69" s="2"/>
      <c r="BF69" s="2">
        <v>115.047143621657</v>
      </c>
      <c r="BG69" s="2">
        <v>0.84813186147722797</v>
      </c>
      <c r="BH69" s="2">
        <v>150.89386497644099</v>
      </c>
      <c r="BI69" s="2">
        <v>13.8366666666667</v>
      </c>
      <c r="BJ69" s="2">
        <v>4.2012679353913098</v>
      </c>
      <c r="BK69" s="2"/>
      <c r="BL69" s="2">
        <v>150.89386497644099</v>
      </c>
      <c r="BM69" s="2">
        <v>2.21245678992508E-2</v>
      </c>
      <c r="BN69" s="2">
        <v>438.12863070761699</v>
      </c>
      <c r="BO69" s="2">
        <v>12.9234666666667</v>
      </c>
      <c r="BP69" s="2">
        <v>1.8244611513193401</v>
      </c>
      <c r="BQ69" s="2"/>
      <c r="BR69" s="2">
        <v>438.12863070761699</v>
      </c>
      <c r="BS69" s="2">
        <v>0</v>
      </c>
      <c r="BT69" s="2" t="s">
        <v>241</v>
      </c>
      <c r="BU69" s="2" t="s">
        <v>241</v>
      </c>
      <c r="BV69" s="2" t="s">
        <v>241</v>
      </c>
      <c r="BW69" s="2" t="s">
        <v>241</v>
      </c>
      <c r="BX69" s="2" t="s">
        <v>241</v>
      </c>
      <c r="BY69" s="2" t="s">
        <v>241</v>
      </c>
      <c r="BZ69" s="2" t="s">
        <v>241</v>
      </c>
      <c r="CA69" s="2" t="s">
        <v>241</v>
      </c>
      <c r="CB69" s="2" t="s">
        <v>241</v>
      </c>
      <c r="CC69" s="2" t="s">
        <v>241</v>
      </c>
      <c r="CD69" s="2" t="s">
        <v>241</v>
      </c>
      <c r="CE69" s="2" t="s">
        <v>241</v>
      </c>
      <c r="CF69" s="2" t="s">
        <v>241</v>
      </c>
      <c r="CG69" s="2" t="s">
        <v>241</v>
      </c>
      <c r="CH69" s="2" t="s">
        <v>241</v>
      </c>
      <c r="CI69" s="2" t="s">
        <v>241</v>
      </c>
      <c r="CJ69" s="2" t="s">
        <v>241</v>
      </c>
      <c r="CK69" s="2" t="s">
        <v>241</v>
      </c>
      <c r="CL69" s="2">
        <v>572.11185656641703</v>
      </c>
      <c r="CM69" s="2">
        <v>13.994666666666699</v>
      </c>
      <c r="CN69" s="2">
        <v>5.2299191759926398</v>
      </c>
      <c r="CO69" s="2"/>
      <c r="CP69" s="2">
        <v>572.11185656641703</v>
      </c>
      <c r="CQ69" s="2">
        <v>0</v>
      </c>
      <c r="CR69" s="2">
        <v>1095.76423681492</v>
      </c>
      <c r="CS69" s="2">
        <v>11.548666666666699</v>
      </c>
      <c r="CT69" s="2">
        <v>6.2538310348861001</v>
      </c>
      <c r="CU69" s="2"/>
      <c r="CV69" s="2">
        <v>1095.76423681492</v>
      </c>
      <c r="CW69" s="2">
        <v>0</v>
      </c>
      <c r="CX69" s="2">
        <v>2764.0234516130499</v>
      </c>
      <c r="CY69" s="2">
        <v>13.826700000000001</v>
      </c>
      <c r="CZ69" s="2">
        <v>5.0583918580422598</v>
      </c>
      <c r="DA69" s="2"/>
      <c r="DB69" s="2">
        <v>2764.0234516130499</v>
      </c>
      <c r="DC69" s="2">
        <v>3.4917306571641902</v>
      </c>
      <c r="DD69" s="2">
        <v>50.346108382487202</v>
      </c>
      <c r="DE69" s="2">
        <v>13.792733333333301</v>
      </c>
      <c r="DF69" s="2">
        <v>3.0080564998527</v>
      </c>
      <c r="DG69" s="2"/>
      <c r="DH69" s="2">
        <v>50.346108382487202</v>
      </c>
      <c r="DI69" s="2">
        <v>4.0407510857412197</v>
      </c>
      <c r="DJ69" s="2" t="s">
        <v>241</v>
      </c>
      <c r="DK69" s="2" t="s">
        <v>241</v>
      </c>
      <c r="DL69" s="2" t="s">
        <v>241</v>
      </c>
      <c r="DM69" s="2" t="s">
        <v>241</v>
      </c>
      <c r="DN69" s="2" t="s">
        <v>241</v>
      </c>
      <c r="DO69" s="2" t="s">
        <v>241</v>
      </c>
      <c r="DP69" s="2">
        <v>139418.88388144301</v>
      </c>
      <c r="DQ69" s="2">
        <v>2.7693500000000002</v>
      </c>
      <c r="DR69" s="2">
        <v>1148.83364551263</v>
      </c>
      <c r="DS69" s="2"/>
      <c r="DT69" s="2">
        <v>139418.88388144301</v>
      </c>
      <c r="DU69" s="2">
        <v>34415.818360130601</v>
      </c>
    </row>
    <row r="70" spans="1:125" x14ac:dyDescent="0.3">
      <c r="A70" s="4" t="s">
        <v>154</v>
      </c>
      <c r="B70" s="4" t="s">
        <v>78</v>
      </c>
      <c r="C70" s="4" t="s">
        <v>70</v>
      </c>
      <c r="D70" s="4" t="s">
        <v>241</v>
      </c>
      <c r="E70" s="1">
        <v>44608.353955358798</v>
      </c>
      <c r="F70" s="2" t="s">
        <v>241</v>
      </c>
      <c r="G70" s="2" t="s">
        <v>241</v>
      </c>
      <c r="H70" s="2" t="s">
        <v>241</v>
      </c>
      <c r="I70" s="2" t="s">
        <v>241</v>
      </c>
      <c r="J70" s="2" t="s">
        <v>241</v>
      </c>
      <c r="K70" s="2" t="s">
        <v>241</v>
      </c>
      <c r="L70" s="2" t="s">
        <v>241</v>
      </c>
      <c r="M70" s="2" t="s">
        <v>241</v>
      </c>
      <c r="N70" s="2" t="s">
        <v>241</v>
      </c>
      <c r="O70" s="2" t="s">
        <v>241</v>
      </c>
      <c r="P70" s="2" t="s">
        <v>241</v>
      </c>
      <c r="Q70" s="2" t="s">
        <v>241</v>
      </c>
      <c r="R70" s="2">
        <v>168.69617436785001</v>
      </c>
      <c r="S70" s="2">
        <v>12.9591333333333</v>
      </c>
      <c r="T70" s="2">
        <v>0.34819223856753501</v>
      </c>
      <c r="U70" s="2"/>
      <c r="V70" s="2">
        <v>168.69617436785001</v>
      </c>
      <c r="W70" s="2">
        <v>0</v>
      </c>
      <c r="X70" s="2" t="s">
        <v>241</v>
      </c>
      <c r="Y70" s="2" t="s">
        <v>241</v>
      </c>
      <c r="Z70" s="2" t="s">
        <v>241</v>
      </c>
      <c r="AA70" s="2" t="s">
        <v>241</v>
      </c>
      <c r="AB70" s="2" t="s">
        <v>241</v>
      </c>
      <c r="AC70" s="2" t="s">
        <v>241</v>
      </c>
      <c r="AD70" s="2">
        <v>31.988289715363099</v>
      </c>
      <c r="AE70" s="2">
        <v>13.034050000000001</v>
      </c>
      <c r="AF70" s="2">
        <v>2.0139926326007198</v>
      </c>
      <c r="AG70" s="2"/>
      <c r="AH70" s="2">
        <v>31.988289715363099</v>
      </c>
      <c r="AI70" s="2">
        <v>129.31793965928</v>
      </c>
      <c r="AJ70" s="2" t="s">
        <v>241</v>
      </c>
      <c r="AK70" s="2" t="s">
        <v>241</v>
      </c>
      <c r="AL70" s="2" t="s">
        <v>241</v>
      </c>
      <c r="AM70" s="2" t="s">
        <v>241</v>
      </c>
      <c r="AN70" s="2" t="s">
        <v>241</v>
      </c>
      <c r="AO70" s="2" t="s">
        <v>241</v>
      </c>
      <c r="AP70" s="2" t="s">
        <v>241</v>
      </c>
      <c r="AQ70" s="2" t="s">
        <v>241</v>
      </c>
      <c r="AR70" s="2" t="s">
        <v>241</v>
      </c>
      <c r="AS70" s="2" t="s">
        <v>241</v>
      </c>
      <c r="AT70" s="2" t="s">
        <v>241</v>
      </c>
      <c r="AU70" s="2" t="s">
        <v>241</v>
      </c>
      <c r="AV70" s="2" t="s">
        <v>241</v>
      </c>
      <c r="AW70" s="2" t="s">
        <v>241</v>
      </c>
      <c r="AX70" s="2" t="s">
        <v>241</v>
      </c>
      <c r="AY70" s="2" t="s">
        <v>241</v>
      </c>
      <c r="AZ70" s="2" t="s">
        <v>241</v>
      </c>
      <c r="BA70" s="2" t="s">
        <v>241</v>
      </c>
      <c r="BB70" s="2" t="s">
        <v>241</v>
      </c>
      <c r="BC70" s="2" t="s">
        <v>241</v>
      </c>
      <c r="BD70" s="2" t="s">
        <v>241</v>
      </c>
      <c r="BE70" s="2" t="s">
        <v>241</v>
      </c>
      <c r="BF70" s="2" t="s">
        <v>241</v>
      </c>
      <c r="BG70" s="2" t="s">
        <v>241</v>
      </c>
      <c r="BH70" s="2">
        <v>120.053303858503</v>
      </c>
      <c r="BI70" s="2">
        <v>13.518383333333301</v>
      </c>
      <c r="BJ70" s="2">
        <v>1.8026101894511799</v>
      </c>
      <c r="BK70" s="2"/>
      <c r="BL70" s="2">
        <v>120.053303858503</v>
      </c>
      <c r="BM70" s="2">
        <v>0</v>
      </c>
      <c r="BN70" s="2">
        <v>156.214928825333</v>
      </c>
      <c r="BO70" s="2">
        <v>12.9150833333333</v>
      </c>
      <c r="BP70" s="2">
        <v>1.6844105202803099</v>
      </c>
      <c r="BQ70" s="2"/>
      <c r="BR70" s="2">
        <v>156.214928825333</v>
      </c>
      <c r="BS70" s="2">
        <v>0</v>
      </c>
      <c r="BT70" s="2" t="s">
        <v>241</v>
      </c>
      <c r="BU70" s="2" t="s">
        <v>241</v>
      </c>
      <c r="BV70" s="2" t="s">
        <v>241</v>
      </c>
      <c r="BW70" s="2" t="s">
        <v>241</v>
      </c>
      <c r="BX70" s="2" t="s">
        <v>241</v>
      </c>
      <c r="BY70" s="2" t="s">
        <v>241</v>
      </c>
      <c r="BZ70" s="2" t="s">
        <v>241</v>
      </c>
      <c r="CA70" s="2" t="s">
        <v>241</v>
      </c>
      <c r="CB70" s="2" t="s">
        <v>241</v>
      </c>
      <c r="CC70" s="2" t="s">
        <v>241</v>
      </c>
      <c r="CD70" s="2" t="s">
        <v>241</v>
      </c>
      <c r="CE70" s="2" t="s">
        <v>241</v>
      </c>
      <c r="CF70" s="2" t="s">
        <v>241</v>
      </c>
      <c r="CG70" s="2" t="s">
        <v>241</v>
      </c>
      <c r="CH70" s="2" t="s">
        <v>241</v>
      </c>
      <c r="CI70" s="2" t="s">
        <v>241</v>
      </c>
      <c r="CJ70" s="2" t="s">
        <v>241</v>
      </c>
      <c r="CK70" s="2" t="s">
        <v>241</v>
      </c>
      <c r="CL70" s="2">
        <v>149.79807889944601</v>
      </c>
      <c r="CM70" s="2">
        <v>13.902533333333301</v>
      </c>
      <c r="CN70" s="2">
        <v>1.39218996680603</v>
      </c>
      <c r="CO70" s="2"/>
      <c r="CP70" s="2">
        <v>149.79807889944601</v>
      </c>
      <c r="CQ70" s="2">
        <v>0</v>
      </c>
      <c r="CR70" s="2">
        <v>571.78872603645698</v>
      </c>
      <c r="CS70" s="2">
        <v>11.5068</v>
      </c>
      <c r="CT70" s="2">
        <v>6.3056162415631203</v>
      </c>
      <c r="CU70" s="2"/>
      <c r="CV70" s="2">
        <v>571.78872603645698</v>
      </c>
      <c r="CW70" s="2">
        <v>0</v>
      </c>
      <c r="CX70" s="2">
        <v>1114.6960448909999</v>
      </c>
      <c r="CY70" s="2">
        <v>13.843450000000001</v>
      </c>
      <c r="CZ70" s="2">
        <v>7.2874176230316499</v>
      </c>
      <c r="DA70" s="2"/>
      <c r="DB70" s="2">
        <v>1114.6960448909999</v>
      </c>
      <c r="DC70" s="2">
        <v>0</v>
      </c>
      <c r="DD70" s="2">
        <v>65.033547007988702</v>
      </c>
      <c r="DE70" s="2">
        <v>13.750866666666701</v>
      </c>
      <c r="DF70" s="2">
        <v>1.2977609985824301</v>
      </c>
      <c r="DG70" s="2"/>
      <c r="DH70" s="2">
        <v>65.033547007988702</v>
      </c>
      <c r="DI70" s="2">
        <v>4.2053567358419404</v>
      </c>
      <c r="DJ70" s="2" t="s">
        <v>241</v>
      </c>
      <c r="DK70" s="2" t="s">
        <v>241</v>
      </c>
      <c r="DL70" s="2" t="s">
        <v>241</v>
      </c>
      <c r="DM70" s="2" t="s">
        <v>241</v>
      </c>
      <c r="DN70" s="2" t="s">
        <v>241</v>
      </c>
      <c r="DO70" s="2" t="s">
        <v>241</v>
      </c>
      <c r="DP70" s="2">
        <v>11877.1183739882</v>
      </c>
      <c r="DQ70" s="2">
        <v>2.9954999999999998</v>
      </c>
      <c r="DR70" s="2">
        <v>25.648151178394901</v>
      </c>
      <c r="DS70" s="2"/>
      <c r="DT70" s="2">
        <v>11877.1183739882</v>
      </c>
      <c r="DU70" s="2">
        <v>2803.0246616259601</v>
      </c>
    </row>
    <row r="71" spans="1:125" x14ac:dyDescent="0.3">
      <c r="A71" s="4" t="s">
        <v>106</v>
      </c>
      <c r="B71" s="4" t="s">
        <v>245</v>
      </c>
      <c r="C71" s="4" t="s">
        <v>70</v>
      </c>
      <c r="D71" s="4" t="s">
        <v>241</v>
      </c>
      <c r="E71" s="1">
        <v>44608.366867835597</v>
      </c>
      <c r="F71" s="2" t="s">
        <v>241</v>
      </c>
      <c r="G71" s="2" t="s">
        <v>241</v>
      </c>
      <c r="H71" s="2" t="s">
        <v>241</v>
      </c>
      <c r="I71" s="2" t="s">
        <v>241</v>
      </c>
      <c r="J71" s="2" t="s">
        <v>241</v>
      </c>
      <c r="K71" s="2" t="s">
        <v>241</v>
      </c>
      <c r="L71" s="2">
        <v>257.22933272224401</v>
      </c>
      <c r="M71" s="2">
        <v>12.9758833333333</v>
      </c>
      <c r="N71" s="2">
        <v>1.54734657665173</v>
      </c>
      <c r="O71" s="2"/>
      <c r="P71" s="2">
        <v>257.22933272224401</v>
      </c>
      <c r="Q71" s="2">
        <v>0</v>
      </c>
      <c r="R71" s="2">
        <v>209.99615851561401</v>
      </c>
      <c r="S71" s="2">
        <v>12.900499999999999</v>
      </c>
      <c r="T71" s="2">
        <v>0.42114096286070801</v>
      </c>
      <c r="U71" s="2"/>
      <c r="V71" s="2">
        <v>209.99615851561401</v>
      </c>
      <c r="W71" s="2">
        <v>0</v>
      </c>
      <c r="X71" s="2">
        <v>63.267557859302201</v>
      </c>
      <c r="Y71" s="2">
        <v>12.6406166666667</v>
      </c>
      <c r="Z71" s="2">
        <v>0.53868489619278903</v>
      </c>
      <c r="AA71" s="2"/>
      <c r="AB71" s="2">
        <v>63.267557859302201</v>
      </c>
      <c r="AC71" s="2">
        <v>4.0490032905411999</v>
      </c>
      <c r="AD71" s="2">
        <v>14.8304142595354</v>
      </c>
      <c r="AE71" s="2">
        <v>12.992183333333299</v>
      </c>
      <c r="AF71" s="2">
        <v>0.93452840847363805</v>
      </c>
      <c r="AG71" s="2"/>
      <c r="AH71" s="2">
        <v>14.8304142595354</v>
      </c>
      <c r="AI71" s="2">
        <v>131.112300363705</v>
      </c>
      <c r="AJ71" s="2">
        <v>41.285817910453503</v>
      </c>
      <c r="AK71" s="2">
        <v>11.9531666666667</v>
      </c>
      <c r="AL71" s="2">
        <v>0.74572064733645904</v>
      </c>
      <c r="AM71" s="2"/>
      <c r="AN71" s="2">
        <v>41.285817910453503</v>
      </c>
      <c r="AO71" s="2">
        <v>0</v>
      </c>
      <c r="AP71" s="2" t="s">
        <v>241</v>
      </c>
      <c r="AQ71" s="2" t="s">
        <v>241</v>
      </c>
      <c r="AR71" s="2" t="s">
        <v>241</v>
      </c>
      <c r="AS71" s="2" t="s">
        <v>241</v>
      </c>
      <c r="AT71" s="2" t="s">
        <v>241</v>
      </c>
      <c r="AU71" s="2" t="s">
        <v>241</v>
      </c>
      <c r="AV71" s="2" t="s">
        <v>241</v>
      </c>
      <c r="AW71" s="2" t="s">
        <v>241</v>
      </c>
      <c r="AX71" s="2" t="s">
        <v>241</v>
      </c>
      <c r="AY71" s="2" t="s">
        <v>241</v>
      </c>
      <c r="AZ71" s="2" t="s">
        <v>241</v>
      </c>
      <c r="BA71" s="2" t="s">
        <v>241</v>
      </c>
      <c r="BB71" s="2" t="s">
        <v>241</v>
      </c>
      <c r="BC71" s="2" t="s">
        <v>241</v>
      </c>
      <c r="BD71" s="2" t="s">
        <v>241</v>
      </c>
      <c r="BE71" s="2" t="s">
        <v>241</v>
      </c>
      <c r="BF71" s="2" t="s">
        <v>241</v>
      </c>
      <c r="BG71" s="2" t="s">
        <v>241</v>
      </c>
      <c r="BH71" s="2">
        <v>91.180645112371593</v>
      </c>
      <c r="BI71" s="2">
        <v>13.468116666666701</v>
      </c>
      <c r="BJ71" s="2">
        <v>1.8854049803711099</v>
      </c>
      <c r="BK71" s="2"/>
      <c r="BL71" s="2">
        <v>91.180645112371593</v>
      </c>
      <c r="BM71" s="2">
        <v>0</v>
      </c>
      <c r="BN71" s="2">
        <v>217.81304358971201</v>
      </c>
      <c r="BO71" s="2">
        <v>12.856450000000001</v>
      </c>
      <c r="BP71" s="2">
        <v>2.59493405650265</v>
      </c>
      <c r="BQ71" s="2"/>
      <c r="BR71" s="2">
        <v>217.81304358971201</v>
      </c>
      <c r="BS71" s="2">
        <v>0</v>
      </c>
      <c r="BT71" s="2" t="s">
        <v>241</v>
      </c>
      <c r="BU71" s="2" t="s">
        <v>241</v>
      </c>
      <c r="BV71" s="2" t="s">
        <v>241</v>
      </c>
      <c r="BW71" s="2" t="s">
        <v>241</v>
      </c>
      <c r="BX71" s="2" t="s">
        <v>241</v>
      </c>
      <c r="BY71" s="2" t="s">
        <v>241</v>
      </c>
      <c r="BZ71" s="2" t="s">
        <v>241</v>
      </c>
      <c r="CA71" s="2" t="s">
        <v>241</v>
      </c>
      <c r="CB71" s="2" t="s">
        <v>241</v>
      </c>
      <c r="CC71" s="2" t="s">
        <v>241</v>
      </c>
      <c r="CD71" s="2" t="s">
        <v>241</v>
      </c>
      <c r="CE71" s="2" t="s">
        <v>241</v>
      </c>
      <c r="CF71" s="2" t="s">
        <v>241</v>
      </c>
      <c r="CG71" s="2" t="s">
        <v>241</v>
      </c>
      <c r="CH71" s="2" t="s">
        <v>241</v>
      </c>
      <c r="CI71" s="2" t="s">
        <v>241</v>
      </c>
      <c r="CJ71" s="2" t="s">
        <v>241</v>
      </c>
      <c r="CK71" s="2" t="s">
        <v>241</v>
      </c>
      <c r="CL71" s="2">
        <v>135.972883800544</v>
      </c>
      <c r="CM71" s="2">
        <v>14.011416666666699</v>
      </c>
      <c r="CN71" s="2">
        <v>1.48750023587981</v>
      </c>
      <c r="CO71" s="2"/>
      <c r="CP71" s="2">
        <v>135.972883800544</v>
      </c>
      <c r="CQ71" s="2">
        <v>0</v>
      </c>
      <c r="CR71" s="2">
        <v>854.18907195263796</v>
      </c>
      <c r="CS71" s="2">
        <v>11.498416666666699</v>
      </c>
      <c r="CT71" s="2">
        <v>3.3900749230148799</v>
      </c>
      <c r="CU71" s="2"/>
      <c r="CV71" s="2">
        <v>854.18907195263796</v>
      </c>
      <c r="CW71" s="2">
        <v>0</v>
      </c>
      <c r="CX71" s="2">
        <v>1141.44111723059</v>
      </c>
      <c r="CY71" s="2">
        <v>13.826700000000001</v>
      </c>
      <c r="CZ71" s="2">
        <v>3.3789046096205402</v>
      </c>
      <c r="DA71" s="2"/>
      <c r="DB71" s="2">
        <v>1141.44111723059</v>
      </c>
      <c r="DC71" s="2">
        <v>0</v>
      </c>
      <c r="DD71" s="2">
        <v>90.8570900577175</v>
      </c>
      <c r="DE71" s="2">
        <v>13.767616666666701</v>
      </c>
      <c r="DF71" s="2">
        <v>1.69509249375758</v>
      </c>
      <c r="DG71" s="2"/>
      <c r="DH71" s="2">
        <v>90.8570900577175</v>
      </c>
      <c r="DI71" s="2">
        <v>4.4947673812232303</v>
      </c>
      <c r="DJ71" s="2" t="s">
        <v>241</v>
      </c>
      <c r="DK71" s="2" t="s">
        <v>241</v>
      </c>
      <c r="DL71" s="2" t="s">
        <v>241</v>
      </c>
      <c r="DM71" s="2" t="s">
        <v>241</v>
      </c>
      <c r="DN71" s="2" t="s">
        <v>241</v>
      </c>
      <c r="DO71" s="2" t="s">
        <v>241</v>
      </c>
      <c r="DP71" s="2">
        <v>11957.401996894399</v>
      </c>
      <c r="DQ71" s="2">
        <v>2.9871166666666702</v>
      </c>
      <c r="DR71" s="2">
        <v>4.9109188406804201</v>
      </c>
      <c r="DS71" s="2"/>
      <c r="DT71" s="2">
        <v>11957.401996894399</v>
      </c>
      <c r="DU71" s="2">
        <v>2822.9239440155602</v>
      </c>
    </row>
    <row r="72" spans="1:125" x14ac:dyDescent="0.3">
      <c r="A72" s="4" t="s">
        <v>100</v>
      </c>
      <c r="B72" s="4" t="s">
        <v>121</v>
      </c>
      <c r="C72" s="4" t="s">
        <v>70</v>
      </c>
      <c r="D72" s="4" t="s">
        <v>241</v>
      </c>
      <c r="E72" s="1">
        <v>44608.379825370401</v>
      </c>
      <c r="F72" s="2" t="s">
        <v>241</v>
      </c>
      <c r="G72" s="2" t="s">
        <v>241</v>
      </c>
      <c r="H72" s="2" t="s">
        <v>241</v>
      </c>
      <c r="I72" s="2" t="s">
        <v>241</v>
      </c>
      <c r="J72" s="2" t="s">
        <v>241</v>
      </c>
      <c r="K72" s="2" t="s">
        <v>241</v>
      </c>
      <c r="L72" s="2" t="s">
        <v>241</v>
      </c>
      <c r="M72" s="2" t="s">
        <v>241</v>
      </c>
      <c r="N72" s="2" t="s">
        <v>241</v>
      </c>
      <c r="O72" s="2" t="s">
        <v>241</v>
      </c>
      <c r="P72" s="2" t="s">
        <v>241</v>
      </c>
      <c r="Q72" s="2" t="s">
        <v>241</v>
      </c>
      <c r="R72" s="2">
        <v>117.24594103757001</v>
      </c>
      <c r="S72" s="2">
        <v>12.9591333333333</v>
      </c>
      <c r="T72" s="2">
        <v>0.37799643978665898</v>
      </c>
      <c r="U72" s="2"/>
      <c r="V72" s="2">
        <v>117.24594103757001</v>
      </c>
      <c r="W72" s="2">
        <v>0</v>
      </c>
      <c r="X72" s="2" t="s">
        <v>241</v>
      </c>
      <c r="Y72" s="2" t="s">
        <v>241</v>
      </c>
      <c r="Z72" s="2" t="s">
        <v>241</v>
      </c>
      <c r="AA72" s="2" t="s">
        <v>241</v>
      </c>
      <c r="AB72" s="2" t="s">
        <v>241</v>
      </c>
      <c r="AC72" s="2" t="s">
        <v>241</v>
      </c>
      <c r="AD72" s="2">
        <v>30.180583376156498</v>
      </c>
      <c r="AE72" s="2">
        <v>13.0926833333333</v>
      </c>
      <c r="AF72" s="2">
        <v>1.38496385397696</v>
      </c>
      <c r="AG72" s="2"/>
      <c r="AH72" s="2">
        <v>30.180583376156498</v>
      </c>
      <c r="AI72" s="2">
        <v>129.50698854406599</v>
      </c>
      <c r="AJ72" s="2" t="s">
        <v>241</v>
      </c>
      <c r="AK72" s="2" t="s">
        <v>241</v>
      </c>
      <c r="AL72" s="2" t="s">
        <v>241</v>
      </c>
      <c r="AM72" s="2" t="s">
        <v>241</v>
      </c>
      <c r="AN72" s="2" t="s">
        <v>241</v>
      </c>
      <c r="AO72" s="2" t="s">
        <v>241</v>
      </c>
      <c r="AP72" s="2" t="s">
        <v>241</v>
      </c>
      <c r="AQ72" s="2" t="s">
        <v>241</v>
      </c>
      <c r="AR72" s="2" t="s">
        <v>241</v>
      </c>
      <c r="AS72" s="2" t="s">
        <v>241</v>
      </c>
      <c r="AT72" s="2" t="s">
        <v>241</v>
      </c>
      <c r="AU72" s="2" t="s">
        <v>241</v>
      </c>
      <c r="AV72" s="2" t="s">
        <v>241</v>
      </c>
      <c r="AW72" s="2" t="s">
        <v>241</v>
      </c>
      <c r="AX72" s="2" t="s">
        <v>241</v>
      </c>
      <c r="AY72" s="2" t="s">
        <v>241</v>
      </c>
      <c r="AZ72" s="2" t="s">
        <v>241</v>
      </c>
      <c r="BA72" s="2" t="s">
        <v>241</v>
      </c>
      <c r="BB72" s="2" t="s">
        <v>241</v>
      </c>
      <c r="BC72" s="2" t="s">
        <v>241</v>
      </c>
      <c r="BD72" s="2" t="s">
        <v>241</v>
      </c>
      <c r="BE72" s="2" t="s">
        <v>241</v>
      </c>
      <c r="BF72" s="2" t="s">
        <v>241</v>
      </c>
      <c r="BG72" s="2" t="s">
        <v>241</v>
      </c>
      <c r="BH72" s="2">
        <v>101.63074961975801</v>
      </c>
      <c r="BI72" s="2">
        <v>13.501633333333301</v>
      </c>
      <c r="BJ72" s="2">
        <v>1.8872485702516799</v>
      </c>
      <c r="BK72" s="2"/>
      <c r="BL72" s="2">
        <v>101.63074961975801</v>
      </c>
      <c r="BM72" s="2">
        <v>0</v>
      </c>
      <c r="BN72" s="2">
        <v>141.864007079625</v>
      </c>
      <c r="BO72" s="2">
        <v>12.8983333333333</v>
      </c>
      <c r="BP72" s="2">
        <v>2.4987129144498401</v>
      </c>
      <c r="BQ72" s="2"/>
      <c r="BR72" s="2">
        <v>141.864007079625</v>
      </c>
      <c r="BS72" s="2">
        <v>0</v>
      </c>
      <c r="BT72" s="2" t="s">
        <v>241</v>
      </c>
      <c r="BU72" s="2" t="s">
        <v>241</v>
      </c>
      <c r="BV72" s="2" t="s">
        <v>241</v>
      </c>
      <c r="BW72" s="2" t="s">
        <v>241</v>
      </c>
      <c r="BX72" s="2" t="s">
        <v>241</v>
      </c>
      <c r="BY72" s="2" t="s">
        <v>241</v>
      </c>
      <c r="BZ72" s="2" t="s">
        <v>241</v>
      </c>
      <c r="CA72" s="2" t="s">
        <v>241</v>
      </c>
      <c r="CB72" s="2" t="s">
        <v>241</v>
      </c>
      <c r="CC72" s="2" t="s">
        <v>241</v>
      </c>
      <c r="CD72" s="2" t="s">
        <v>241</v>
      </c>
      <c r="CE72" s="2" t="s">
        <v>241</v>
      </c>
      <c r="CF72" s="2" t="s">
        <v>241</v>
      </c>
      <c r="CG72" s="2" t="s">
        <v>241</v>
      </c>
      <c r="CH72" s="2" t="s">
        <v>241</v>
      </c>
      <c r="CI72" s="2" t="s">
        <v>241</v>
      </c>
      <c r="CJ72" s="2" t="s">
        <v>241</v>
      </c>
      <c r="CK72" s="2" t="s">
        <v>241</v>
      </c>
      <c r="CL72" s="2">
        <v>49.797567708675203</v>
      </c>
      <c r="CM72" s="2">
        <v>13.8690333333333</v>
      </c>
      <c r="CN72" s="2">
        <v>0.91638120305958204</v>
      </c>
      <c r="CO72" s="2"/>
      <c r="CP72" s="2">
        <v>49.797567708675203</v>
      </c>
      <c r="CQ72" s="2">
        <v>0</v>
      </c>
      <c r="CR72" s="2">
        <v>616.79685101541702</v>
      </c>
      <c r="CS72" s="2">
        <v>11.5403</v>
      </c>
      <c r="CT72" s="2">
        <v>8.7278644104647807</v>
      </c>
      <c r="CU72" s="2"/>
      <c r="CV72" s="2">
        <v>616.79685101541702</v>
      </c>
      <c r="CW72" s="2">
        <v>0</v>
      </c>
      <c r="CX72" s="2">
        <v>776.47895015611095</v>
      </c>
      <c r="CY72" s="2">
        <v>14.0109666666667</v>
      </c>
      <c r="CZ72" s="2">
        <v>2.2945124676006898</v>
      </c>
      <c r="DA72" s="2"/>
      <c r="DB72" s="2">
        <v>776.47895015611095</v>
      </c>
      <c r="DC72" s="2">
        <v>0</v>
      </c>
      <c r="DD72" s="2" t="s">
        <v>241</v>
      </c>
      <c r="DE72" s="2" t="s">
        <v>241</v>
      </c>
      <c r="DF72" s="2" t="s">
        <v>241</v>
      </c>
      <c r="DG72" s="2" t="s">
        <v>241</v>
      </c>
      <c r="DH72" s="2" t="s">
        <v>241</v>
      </c>
      <c r="DI72" s="2" t="s">
        <v>241</v>
      </c>
      <c r="DJ72" s="2" t="s">
        <v>241</v>
      </c>
      <c r="DK72" s="2" t="s">
        <v>241</v>
      </c>
      <c r="DL72" s="2" t="s">
        <v>241</v>
      </c>
      <c r="DM72" s="2" t="s">
        <v>241</v>
      </c>
      <c r="DN72" s="2" t="s">
        <v>241</v>
      </c>
      <c r="DO72" s="2" t="s">
        <v>241</v>
      </c>
      <c r="DP72" s="2">
        <v>14559.0529638158</v>
      </c>
      <c r="DQ72" s="2">
        <v>3.0122499999999999</v>
      </c>
      <c r="DR72" s="2">
        <v>5.5441085022379104</v>
      </c>
      <c r="DS72" s="2"/>
      <c r="DT72" s="2">
        <v>14559.0529638158</v>
      </c>
      <c r="DU72" s="2">
        <v>3467.7751028933599</v>
      </c>
    </row>
    <row r="73" spans="1:125" x14ac:dyDescent="0.3">
      <c r="A73" s="4" t="s">
        <v>22</v>
      </c>
      <c r="B73" s="4" t="s">
        <v>232</v>
      </c>
      <c r="C73" s="4" t="s">
        <v>25</v>
      </c>
      <c r="D73" s="4" t="s">
        <v>241</v>
      </c>
      <c r="E73" s="1">
        <v>44608.392659155099</v>
      </c>
      <c r="F73" s="2" t="s">
        <v>241</v>
      </c>
      <c r="G73" s="2" t="s">
        <v>241</v>
      </c>
      <c r="H73" s="2" t="s">
        <v>241</v>
      </c>
      <c r="I73" s="2" t="s">
        <v>241</v>
      </c>
      <c r="J73" s="2" t="s">
        <v>241</v>
      </c>
      <c r="K73" s="2" t="s">
        <v>241</v>
      </c>
      <c r="L73" s="2">
        <v>423.58117967939302</v>
      </c>
      <c r="M73" s="2">
        <v>12.339316666666701</v>
      </c>
      <c r="N73" s="2">
        <v>4.7042617103223199</v>
      </c>
      <c r="O73" s="2"/>
      <c r="P73" s="2">
        <v>423.58117967939302</v>
      </c>
      <c r="Q73" s="2">
        <v>0</v>
      </c>
      <c r="R73" s="2">
        <v>2357.0889260151098</v>
      </c>
      <c r="S73" s="2">
        <v>12.506833333333301</v>
      </c>
      <c r="T73" s="2">
        <v>2.39136687883828</v>
      </c>
      <c r="U73" s="2"/>
      <c r="V73" s="2">
        <v>2357.0889260151098</v>
      </c>
      <c r="W73" s="2">
        <v>194.03606942303699</v>
      </c>
      <c r="X73" s="2" t="s">
        <v>241</v>
      </c>
      <c r="Y73" s="2" t="s">
        <v>241</v>
      </c>
      <c r="Z73" s="2" t="s">
        <v>241</v>
      </c>
      <c r="AA73" s="2" t="s">
        <v>241</v>
      </c>
      <c r="AB73" s="2" t="s">
        <v>241</v>
      </c>
      <c r="AC73" s="2" t="s">
        <v>241</v>
      </c>
      <c r="AD73" s="2">
        <v>85.677657689452701</v>
      </c>
      <c r="AE73" s="2">
        <v>13.1178166666667</v>
      </c>
      <c r="AF73" s="2">
        <v>3.0463406138059299</v>
      </c>
      <c r="AG73" s="2"/>
      <c r="AH73" s="2">
        <v>85.677657689452701</v>
      </c>
      <c r="AI73" s="2">
        <v>123.703136568644</v>
      </c>
      <c r="AJ73" s="2">
        <v>36.611477155364803</v>
      </c>
      <c r="AK73" s="2">
        <v>11.57625</v>
      </c>
      <c r="AL73" s="2">
        <v>1.4089622658629899</v>
      </c>
      <c r="AM73" s="2"/>
      <c r="AN73" s="2">
        <v>36.611477155364803</v>
      </c>
      <c r="AO73" s="2">
        <v>0</v>
      </c>
      <c r="AP73" s="2" t="s">
        <v>241</v>
      </c>
      <c r="AQ73" s="2" t="s">
        <v>241</v>
      </c>
      <c r="AR73" s="2" t="s">
        <v>241</v>
      </c>
      <c r="AS73" s="2" t="s">
        <v>241</v>
      </c>
      <c r="AT73" s="2" t="s">
        <v>241</v>
      </c>
      <c r="AU73" s="2" t="s">
        <v>241</v>
      </c>
      <c r="AV73" s="2">
        <v>655.08095357968398</v>
      </c>
      <c r="AW73" s="2">
        <v>11.215450000000001</v>
      </c>
      <c r="AX73" s="2">
        <v>2.90024603211987</v>
      </c>
      <c r="AY73" s="2"/>
      <c r="AZ73" s="2">
        <v>655.08095357968398</v>
      </c>
      <c r="BA73" s="2">
        <v>4.5531520396864096</v>
      </c>
      <c r="BB73" s="2">
        <v>655.08095357968398</v>
      </c>
      <c r="BC73" s="2">
        <v>11.215450000000001</v>
      </c>
      <c r="BD73" s="2">
        <v>2.90024603211987</v>
      </c>
      <c r="BE73" s="2"/>
      <c r="BF73" s="2">
        <v>655.08095357968398</v>
      </c>
      <c r="BG73" s="2">
        <v>4.5531520396864096</v>
      </c>
      <c r="BH73" s="2" t="s">
        <v>241</v>
      </c>
      <c r="BI73" s="2" t="s">
        <v>241</v>
      </c>
      <c r="BJ73" s="2" t="s">
        <v>241</v>
      </c>
      <c r="BK73" s="2" t="s">
        <v>241</v>
      </c>
      <c r="BL73" s="2" t="s">
        <v>241</v>
      </c>
      <c r="BM73" s="2" t="s">
        <v>241</v>
      </c>
      <c r="BN73" s="2">
        <v>1373.8586641888</v>
      </c>
      <c r="BO73" s="2">
        <v>12.8815833333333</v>
      </c>
      <c r="BP73" s="2">
        <v>3.3748786826053299</v>
      </c>
      <c r="BQ73" s="2"/>
      <c r="BR73" s="2">
        <v>1373.8586641888</v>
      </c>
      <c r="BS73" s="2">
        <v>100.389417408371</v>
      </c>
      <c r="BT73" s="2" t="s">
        <v>241</v>
      </c>
      <c r="BU73" s="2" t="s">
        <v>241</v>
      </c>
      <c r="BV73" s="2" t="s">
        <v>241</v>
      </c>
      <c r="BW73" s="2" t="s">
        <v>241</v>
      </c>
      <c r="BX73" s="2" t="s">
        <v>241</v>
      </c>
      <c r="BY73" s="2" t="s">
        <v>241</v>
      </c>
      <c r="BZ73" s="2" t="s">
        <v>241</v>
      </c>
      <c r="CA73" s="2" t="s">
        <v>241</v>
      </c>
      <c r="CB73" s="2" t="s">
        <v>241</v>
      </c>
      <c r="CC73" s="2" t="s">
        <v>241</v>
      </c>
      <c r="CD73" s="2" t="s">
        <v>241</v>
      </c>
      <c r="CE73" s="2" t="s">
        <v>241</v>
      </c>
      <c r="CF73" s="2" t="s">
        <v>241</v>
      </c>
      <c r="CG73" s="2" t="s">
        <v>241</v>
      </c>
      <c r="CH73" s="2" t="s">
        <v>241</v>
      </c>
      <c r="CI73" s="2" t="s">
        <v>241</v>
      </c>
      <c r="CJ73" s="2" t="s">
        <v>241</v>
      </c>
      <c r="CK73" s="2" t="s">
        <v>241</v>
      </c>
      <c r="CL73" s="2">
        <v>74.518447490561897</v>
      </c>
      <c r="CM73" s="2">
        <v>14.162183333333299</v>
      </c>
      <c r="CN73" s="2">
        <v>0.90610283178137296</v>
      </c>
      <c r="CO73" s="2"/>
      <c r="CP73" s="2">
        <v>74.518447490561897</v>
      </c>
      <c r="CQ73" s="2">
        <v>0</v>
      </c>
      <c r="CR73" s="2">
        <v>47.947305897868297</v>
      </c>
      <c r="CS73" s="2">
        <v>10.8534666666667</v>
      </c>
      <c r="CT73" s="2">
        <v>1.29601216628439</v>
      </c>
      <c r="CU73" s="2"/>
      <c r="CV73" s="2">
        <v>47.947305897868297</v>
      </c>
      <c r="CW73" s="2">
        <v>0</v>
      </c>
      <c r="CX73" s="2">
        <v>474.93650252067602</v>
      </c>
      <c r="CY73" s="2">
        <v>13.8685833333333</v>
      </c>
      <c r="CZ73" s="2">
        <v>2.8277407076222199</v>
      </c>
      <c r="DA73" s="2"/>
      <c r="DB73" s="2">
        <v>474.93650252067602</v>
      </c>
      <c r="DC73" s="2">
        <v>0</v>
      </c>
      <c r="DD73" s="2" t="s">
        <v>241</v>
      </c>
      <c r="DE73" s="2" t="s">
        <v>241</v>
      </c>
      <c r="DF73" s="2" t="s">
        <v>241</v>
      </c>
      <c r="DG73" s="2" t="s">
        <v>241</v>
      </c>
      <c r="DH73" s="2" t="s">
        <v>241</v>
      </c>
      <c r="DI73" s="2" t="s">
        <v>241</v>
      </c>
      <c r="DJ73" s="2" t="s">
        <v>241</v>
      </c>
      <c r="DK73" s="2" t="s">
        <v>241</v>
      </c>
      <c r="DL73" s="2" t="s">
        <v>241</v>
      </c>
      <c r="DM73" s="2" t="s">
        <v>241</v>
      </c>
      <c r="DN73" s="2" t="s">
        <v>241</v>
      </c>
      <c r="DO73" s="2" t="s">
        <v>241</v>
      </c>
      <c r="DP73" s="2">
        <v>104.14284348757199</v>
      </c>
      <c r="DQ73" s="2">
        <v>2.9536166666666701</v>
      </c>
      <c r="DR73" s="2">
        <v>0.21763054354945199</v>
      </c>
      <c r="DS73" s="2"/>
      <c r="DT73" s="2">
        <v>104.14284348757199</v>
      </c>
      <c r="DU73" s="2">
        <v>0</v>
      </c>
    </row>
    <row r="74" spans="1:125" x14ac:dyDescent="0.3">
      <c r="A74" s="4" t="s">
        <v>61</v>
      </c>
      <c r="B74" s="4" t="s">
        <v>33</v>
      </c>
      <c r="C74" s="4" t="s">
        <v>70</v>
      </c>
      <c r="D74" s="4" t="s">
        <v>241</v>
      </c>
      <c r="E74" s="1">
        <v>44608.405563402797</v>
      </c>
      <c r="F74" s="2" t="s">
        <v>241</v>
      </c>
      <c r="G74" s="2" t="s">
        <v>241</v>
      </c>
      <c r="H74" s="2" t="s">
        <v>241</v>
      </c>
      <c r="I74" s="2" t="s">
        <v>241</v>
      </c>
      <c r="J74" s="2" t="s">
        <v>241</v>
      </c>
      <c r="K74" s="2" t="s">
        <v>241</v>
      </c>
      <c r="L74" s="2" t="s">
        <v>241</v>
      </c>
      <c r="M74" s="2" t="s">
        <v>241</v>
      </c>
      <c r="N74" s="2" t="s">
        <v>241</v>
      </c>
      <c r="O74" s="2" t="s">
        <v>241</v>
      </c>
      <c r="P74" s="2" t="s">
        <v>241</v>
      </c>
      <c r="Q74" s="2" t="s">
        <v>241</v>
      </c>
      <c r="R74" s="2">
        <v>670.92130752851006</v>
      </c>
      <c r="S74" s="2">
        <v>12.967499999999999</v>
      </c>
      <c r="T74" s="2">
        <v>0.58782286639162096</v>
      </c>
      <c r="U74" s="2"/>
      <c r="V74" s="2">
        <v>670.92130752851006</v>
      </c>
      <c r="W74" s="2">
        <v>0</v>
      </c>
      <c r="X74" s="2" t="s">
        <v>241</v>
      </c>
      <c r="Y74" s="2" t="s">
        <v>241</v>
      </c>
      <c r="Z74" s="2" t="s">
        <v>241</v>
      </c>
      <c r="AA74" s="2" t="s">
        <v>241</v>
      </c>
      <c r="AB74" s="2" t="s">
        <v>241</v>
      </c>
      <c r="AC74" s="2" t="s">
        <v>241</v>
      </c>
      <c r="AD74" s="2">
        <v>55.416760141494599</v>
      </c>
      <c r="AE74" s="2">
        <v>13.0256833333333</v>
      </c>
      <c r="AF74" s="2">
        <v>2.6889976522460701</v>
      </c>
      <c r="AG74" s="2"/>
      <c r="AH74" s="2">
        <v>55.416760141494599</v>
      </c>
      <c r="AI74" s="2">
        <v>126.86780375488701</v>
      </c>
      <c r="AJ74" s="2" t="s">
        <v>241</v>
      </c>
      <c r="AK74" s="2" t="s">
        <v>241</v>
      </c>
      <c r="AL74" s="2" t="s">
        <v>241</v>
      </c>
      <c r="AM74" s="2" t="s">
        <v>241</v>
      </c>
      <c r="AN74" s="2" t="s">
        <v>241</v>
      </c>
      <c r="AO74" s="2" t="s">
        <v>241</v>
      </c>
      <c r="AP74" s="2" t="s">
        <v>241</v>
      </c>
      <c r="AQ74" s="2" t="s">
        <v>241</v>
      </c>
      <c r="AR74" s="2" t="s">
        <v>241</v>
      </c>
      <c r="AS74" s="2" t="s">
        <v>241</v>
      </c>
      <c r="AT74" s="2" t="s">
        <v>241</v>
      </c>
      <c r="AU74" s="2" t="s">
        <v>241</v>
      </c>
      <c r="AV74" s="2" t="s">
        <v>241</v>
      </c>
      <c r="AW74" s="2" t="s">
        <v>241</v>
      </c>
      <c r="AX74" s="2" t="s">
        <v>241</v>
      </c>
      <c r="AY74" s="2" t="s">
        <v>241</v>
      </c>
      <c r="AZ74" s="2" t="s">
        <v>241</v>
      </c>
      <c r="BA74" s="2" t="s">
        <v>241</v>
      </c>
      <c r="BB74" s="2" t="s">
        <v>241</v>
      </c>
      <c r="BC74" s="2" t="s">
        <v>241</v>
      </c>
      <c r="BD74" s="2" t="s">
        <v>241</v>
      </c>
      <c r="BE74" s="2" t="s">
        <v>241</v>
      </c>
      <c r="BF74" s="2" t="s">
        <v>241</v>
      </c>
      <c r="BG74" s="2" t="s">
        <v>241</v>
      </c>
      <c r="BH74" s="2">
        <v>219.40517339892</v>
      </c>
      <c r="BI74" s="2">
        <v>13.8450333333333</v>
      </c>
      <c r="BJ74" s="2">
        <v>5.00817570670789</v>
      </c>
      <c r="BK74" s="2"/>
      <c r="BL74" s="2">
        <v>219.40517339892</v>
      </c>
      <c r="BM74" s="2">
        <v>0.58572037840083602</v>
      </c>
      <c r="BN74" s="2">
        <v>452.57465665182798</v>
      </c>
      <c r="BO74" s="2">
        <v>12.8983333333333</v>
      </c>
      <c r="BP74" s="2">
        <v>6.9178258155525096</v>
      </c>
      <c r="BQ74" s="2"/>
      <c r="BR74" s="2">
        <v>452.57465665182798</v>
      </c>
      <c r="BS74" s="2">
        <v>0</v>
      </c>
      <c r="BT74" s="2" t="s">
        <v>241</v>
      </c>
      <c r="BU74" s="2" t="s">
        <v>241</v>
      </c>
      <c r="BV74" s="2" t="s">
        <v>241</v>
      </c>
      <c r="BW74" s="2" t="s">
        <v>241</v>
      </c>
      <c r="BX74" s="2" t="s">
        <v>241</v>
      </c>
      <c r="BY74" s="2" t="s">
        <v>241</v>
      </c>
      <c r="BZ74" s="2">
        <v>90.367106727142797</v>
      </c>
      <c r="CA74" s="2">
        <v>12.93975</v>
      </c>
      <c r="CB74" s="2">
        <v>1.1638939399266699</v>
      </c>
      <c r="CC74" s="2"/>
      <c r="CD74" s="2">
        <v>90.367106727142797</v>
      </c>
      <c r="CE74" s="2">
        <v>1.86021644434751</v>
      </c>
      <c r="CF74" s="2" t="s">
        <v>241</v>
      </c>
      <c r="CG74" s="2" t="s">
        <v>241</v>
      </c>
      <c r="CH74" s="2" t="s">
        <v>241</v>
      </c>
      <c r="CI74" s="2" t="s">
        <v>241</v>
      </c>
      <c r="CJ74" s="2" t="s">
        <v>241</v>
      </c>
      <c r="CK74" s="2" t="s">
        <v>241</v>
      </c>
      <c r="CL74" s="2">
        <v>118.850984607014</v>
      </c>
      <c r="CM74" s="2">
        <v>13.902533333333301</v>
      </c>
      <c r="CN74" s="2">
        <v>0.71924118556846595</v>
      </c>
      <c r="CO74" s="2"/>
      <c r="CP74" s="2">
        <v>118.850984607014</v>
      </c>
      <c r="CQ74" s="2">
        <v>0</v>
      </c>
      <c r="CR74" s="2">
        <v>1080.1565380965601</v>
      </c>
      <c r="CS74" s="2">
        <v>11.548666666666699</v>
      </c>
      <c r="CT74" s="2">
        <v>16.907894521910599</v>
      </c>
      <c r="CU74" s="2"/>
      <c r="CV74" s="2">
        <v>1080.1565380965601</v>
      </c>
      <c r="CW74" s="2">
        <v>0</v>
      </c>
      <c r="CX74" s="2">
        <v>3602.3466817952699</v>
      </c>
      <c r="CY74" s="2">
        <v>13.826700000000001</v>
      </c>
      <c r="CZ74" s="2">
        <v>7.2754574917712702</v>
      </c>
      <c r="DA74" s="2"/>
      <c r="DB74" s="2">
        <v>3602.3466817952699</v>
      </c>
      <c r="DC74" s="2">
        <v>5.7286898448800798</v>
      </c>
      <c r="DD74" s="2">
        <v>22.5095721637257</v>
      </c>
      <c r="DE74" s="2">
        <v>13.7257333333333</v>
      </c>
      <c r="DF74" s="2">
        <v>2.0975126203481702</v>
      </c>
      <c r="DG74" s="2"/>
      <c r="DH74" s="2">
        <v>22.5095721637257</v>
      </c>
      <c r="DI74" s="2">
        <v>3.7287803427359898</v>
      </c>
      <c r="DJ74" s="2" t="s">
        <v>241</v>
      </c>
      <c r="DK74" s="2" t="s">
        <v>241</v>
      </c>
      <c r="DL74" s="2" t="s">
        <v>241</v>
      </c>
      <c r="DM74" s="2" t="s">
        <v>241</v>
      </c>
      <c r="DN74" s="2" t="s">
        <v>241</v>
      </c>
      <c r="DO74" s="2" t="s">
        <v>241</v>
      </c>
      <c r="DP74" s="2">
        <v>567.85199382001304</v>
      </c>
      <c r="DQ74" s="2">
        <v>2.65208333333333</v>
      </c>
      <c r="DR74" s="2">
        <v>7.8381954214616201</v>
      </c>
      <c r="DS74" s="2"/>
      <c r="DT74" s="2">
        <v>567.85199382001304</v>
      </c>
      <c r="DU74" s="2">
        <v>0</v>
      </c>
    </row>
    <row r="75" spans="1:125" x14ac:dyDescent="0.3">
      <c r="A75" s="4" t="s">
        <v>11</v>
      </c>
      <c r="B75" s="4" t="s">
        <v>73</v>
      </c>
      <c r="C75" s="4" t="s">
        <v>70</v>
      </c>
      <c r="D75" s="4" t="s">
        <v>241</v>
      </c>
      <c r="E75" s="1">
        <v>44608.418463159702</v>
      </c>
      <c r="F75" s="2" t="s">
        <v>241</v>
      </c>
      <c r="G75" s="2" t="s">
        <v>241</v>
      </c>
      <c r="H75" s="2" t="s">
        <v>241</v>
      </c>
      <c r="I75" s="2" t="s">
        <v>241</v>
      </c>
      <c r="J75" s="2" t="s">
        <v>241</v>
      </c>
      <c r="K75" s="2" t="s">
        <v>241</v>
      </c>
      <c r="L75" s="2">
        <v>268.87590247445303</v>
      </c>
      <c r="M75" s="2">
        <v>12.8586166666667</v>
      </c>
      <c r="N75" s="2">
        <v>1.9256704506512501</v>
      </c>
      <c r="O75" s="2"/>
      <c r="P75" s="2">
        <v>268.87590247445303</v>
      </c>
      <c r="Q75" s="2">
        <v>0</v>
      </c>
      <c r="R75" s="2">
        <v>686.66338185585198</v>
      </c>
      <c r="S75" s="2">
        <v>12.9256166666667</v>
      </c>
      <c r="T75" s="2">
        <v>0.48556376994680001</v>
      </c>
      <c r="U75" s="2"/>
      <c r="V75" s="2">
        <v>686.66338185585198</v>
      </c>
      <c r="W75" s="2">
        <v>0</v>
      </c>
      <c r="X75" s="2" t="s">
        <v>241</v>
      </c>
      <c r="Y75" s="2" t="s">
        <v>241</v>
      </c>
      <c r="Z75" s="2" t="s">
        <v>241</v>
      </c>
      <c r="AA75" s="2" t="s">
        <v>241</v>
      </c>
      <c r="AB75" s="2" t="s">
        <v>241</v>
      </c>
      <c r="AC75" s="2" t="s">
        <v>241</v>
      </c>
      <c r="AD75" s="2">
        <v>52.520324446709701</v>
      </c>
      <c r="AE75" s="2">
        <v>13.0843166666667</v>
      </c>
      <c r="AF75" s="2">
        <v>1.7276937796417899</v>
      </c>
      <c r="AG75" s="2"/>
      <c r="AH75" s="2">
        <v>52.520324446709701</v>
      </c>
      <c r="AI75" s="2">
        <v>127.170711326806</v>
      </c>
      <c r="AJ75" s="2" t="s">
        <v>241</v>
      </c>
      <c r="AK75" s="2" t="s">
        <v>241</v>
      </c>
      <c r="AL75" s="2" t="s">
        <v>241</v>
      </c>
      <c r="AM75" s="2" t="s">
        <v>241</v>
      </c>
      <c r="AN75" s="2" t="s">
        <v>241</v>
      </c>
      <c r="AO75" s="2" t="s">
        <v>241</v>
      </c>
      <c r="AP75" s="2" t="s">
        <v>241</v>
      </c>
      <c r="AQ75" s="2" t="s">
        <v>241</v>
      </c>
      <c r="AR75" s="2" t="s">
        <v>241</v>
      </c>
      <c r="AS75" s="2" t="s">
        <v>241</v>
      </c>
      <c r="AT75" s="2" t="s">
        <v>241</v>
      </c>
      <c r="AU75" s="2" t="s">
        <v>241</v>
      </c>
      <c r="AV75" s="2" t="s">
        <v>241</v>
      </c>
      <c r="AW75" s="2" t="s">
        <v>241</v>
      </c>
      <c r="AX75" s="2" t="s">
        <v>241</v>
      </c>
      <c r="AY75" s="2" t="s">
        <v>241</v>
      </c>
      <c r="AZ75" s="2" t="s">
        <v>241</v>
      </c>
      <c r="BA75" s="2" t="s">
        <v>241</v>
      </c>
      <c r="BB75" s="2" t="s">
        <v>241</v>
      </c>
      <c r="BC75" s="2" t="s">
        <v>241</v>
      </c>
      <c r="BD75" s="2" t="s">
        <v>241</v>
      </c>
      <c r="BE75" s="2" t="s">
        <v>241</v>
      </c>
      <c r="BF75" s="2" t="s">
        <v>241</v>
      </c>
      <c r="BG75" s="2" t="s">
        <v>241</v>
      </c>
      <c r="BH75" s="2">
        <v>148.220134686352</v>
      </c>
      <c r="BI75" s="2">
        <v>13.8031666666667</v>
      </c>
      <c r="BJ75" s="2">
        <v>3.7813135990235498</v>
      </c>
      <c r="BK75" s="2"/>
      <c r="BL75" s="2">
        <v>148.220134686352</v>
      </c>
      <c r="BM75" s="2">
        <v>1.2961225466107701E-4</v>
      </c>
      <c r="BN75" s="2">
        <v>317.39939789750201</v>
      </c>
      <c r="BO75" s="2">
        <v>12.8648333333333</v>
      </c>
      <c r="BP75" s="2">
        <v>4.78285756275785</v>
      </c>
      <c r="BQ75" s="2"/>
      <c r="BR75" s="2">
        <v>317.39939789750201</v>
      </c>
      <c r="BS75" s="2">
        <v>0</v>
      </c>
      <c r="BT75" s="2" t="s">
        <v>241</v>
      </c>
      <c r="BU75" s="2" t="s">
        <v>241</v>
      </c>
      <c r="BV75" s="2" t="s">
        <v>241</v>
      </c>
      <c r="BW75" s="2" t="s">
        <v>241</v>
      </c>
      <c r="BX75" s="2" t="s">
        <v>241</v>
      </c>
      <c r="BY75" s="2" t="s">
        <v>241</v>
      </c>
      <c r="BZ75" s="2">
        <v>27.542437392841499</v>
      </c>
      <c r="CA75" s="2">
        <v>12.788983333333301</v>
      </c>
      <c r="CB75" s="2">
        <v>0.93628657186721198</v>
      </c>
      <c r="CC75" s="2"/>
      <c r="CD75" s="2">
        <v>27.542437392841499</v>
      </c>
      <c r="CE75" s="2">
        <v>0</v>
      </c>
      <c r="CF75" s="2" t="s">
        <v>241</v>
      </c>
      <c r="CG75" s="2" t="s">
        <v>241</v>
      </c>
      <c r="CH75" s="2" t="s">
        <v>241</v>
      </c>
      <c r="CI75" s="2" t="s">
        <v>241</v>
      </c>
      <c r="CJ75" s="2" t="s">
        <v>241</v>
      </c>
      <c r="CK75" s="2" t="s">
        <v>241</v>
      </c>
      <c r="CL75" s="2">
        <v>126.94174903568999</v>
      </c>
      <c r="CM75" s="2">
        <v>13.8774</v>
      </c>
      <c r="CN75" s="2">
        <v>1.4658009729972801</v>
      </c>
      <c r="CO75" s="2"/>
      <c r="CP75" s="2">
        <v>126.94174903568999</v>
      </c>
      <c r="CQ75" s="2">
        <v>0</v>
      </c>
      <c r="CR75" s="2">
        <v>1134.9202597635399</v>
      </c>
      <c r="CS75" s="2">
        <v>11.531916666666699</v>
      </c>
      <c r="CT75" s="2">
        <v>7.8942948045607704</v>
      </c>
      <c r="CU75" s="2"/>
      <c r="CV75" s="2">
        <v>1134.9202597635399</v>
      </c>
      <c r="CW75" s="2">
        <v>0</v>
      </c>
      <c r="CX75" s="2">
        <v>2830.2969923377</v>
      </c>
      <c r="CY75" s="2">
        <v>13.8183166666667</v>
      </c>
      <c r="CZ75" s="2">
        <v>7.26087079754722</v>
      </c>
      <c r="DA75" s="2"/>
      <c r="DB75" s="2">
        <v>2830.2969923377</v>
      </c>
      <c r="DC75" s="2">
        <v>3.6685731929415</v>
      </c>
      <c r="DD75" s="2">
        <v>49.192983462970901</v>
      </c>
      <c r="DE75" s="2">
        <v>13.801116666666699</v>
      </c>
      <c r="DF75" s="2">
        <v>4.0993425288513903</v>
      </c>
      <c r="DG75" s="2"/>
      <c r="DH75" s="2">
        <v>49.192983462970901</v>
      </c>
      <c r="DI75" s="2">
        <v>4.0278277379837197</v>
      </c>
      <c r="DJ75" s="2" t="s">
        <v>241</v>
      </c>
      <c r="DK75" s="2" t="s">
        <v>241</v>
      </c>
      <c r="DL75" s="2" t="s">
        <v>241</v>
      </c>
      <c r="DM75" s="2" t="s">
        <v>241</v>
      </c>
      <c r="DN75" s="2" t="s">
        <v>241</v>
      </c>
      <c r="DO75" s="2" t="s">
        <v>241</v>
      </c>
      <c r="DP75" s="2">
        <v>347.42275429087601</v>
      </c>
      <c r="DQ75" s="2">
        <v>3.1462666666666701</v>
      </c>
      <c r="DR75" s="2">
        <v>3.6802795232016901</v>
      </c>
      <c r="DS75" s="2"/>
      <c r="DT75" s="2">
        <v>347.42275429087601</v>
      </c>
      <c r="DU75" s="2">
        <v>0</v>
      </c>
    </row>
    <row r="76" spans="1:125" x14ac:dyDescent="0.3">
      <c r="A76" s="4" t="s">
        <v>35</v>
      </c>
      <c r="B76" s="4" t="s">
        <v>287</v>
      </c>
      <c r="C76" s="4" t="s">
        <v>70</v>
      </c>
      <c r="D76" s="4" t="s">
        <v>241</v>
      </c>
      <c r="E76" s="1">
        <v>44608.431351192099</v>
      </c>
      <c r="F76" s="2" t="s">
        <v>241</v>
      </c>
      <c r="G76" s="2" t="s">
        <v>241</v>
      </c>
      <c r="H76" s="2" t="s">
        <v>241</v>
      </c>
      <c r="I76" s="2" t="s">
        <v>241</v>
      </c>
      <c r="J76" s="2" t="s">
        <v>241</v>
      </c>
      <c r="K76" s="2" t="s">
        <v>241</v>
      </c>
      <c r="L76" s="2">
        <v>864.016615255131</v>
      </c>
      <c r="M76" s="2">
        <v>12.933999999999999</v>
      </c>
      <c r="N76" s="2">
        <v>1.64298500118889</v>
      </c>
      <c r="O76" s="2"/>
      <c r="P76" s="2">
        <v>864.016615255131</v>
      </c>
      <c r="Q76" s="2">
        <v>28.442805665578199</v>
      </c>
      <c r="R76" s="2">
        <v>607.62110608033697</v>
      </c>
      <c r="S76" s="2">
        <v>12.9256166666667</v>
      </c>
      <c r="T76" s="2">
        <v>1.0046288293693</v>
      </c>
      <c r="U76" s="2"/>
      <c r="V76" s="2">
        <v>607.62110608033697</v>
      </c>
      <c r="W76" s="2">
        <v>0</v>
      </c>
      <c r="X76" s="2" t="s">
        <v>241</v>
      </c>
      <c r="Y76" s="2" t="s">
        <v>241</v>
      </c>
      <c r="Z76" s="2" t="s">
        <v>241</v>
      </c>
      <c r="AA76" s="2" t="s">
        <v>241</v>
      </c>
      <c r="AB76" s="2" t="s">
        <v>241</v>
      </c>
      <c r="AC76" s="2" t="s">
        <v>241</v>
      </c>
      <c r="AD76" s="2">
        <v>27.715607217431099</v>
      </c>
      <c r="AE76" s="2">
        <v>13.034050000000001</v>
      </c>
      <c r="AF76" s="2">
        <v>1.33416356504907</v>
      </c>
      <c r="AG76" s="2"/>
      <c r="AH76" s="2">
        <v>27.715607217431099</v>
      </c>
      <c r="AI76" s="2">
        <v>129.764774326924</v>
      </c>
      <c r="AJ76" s="2" t="s">
        <v>241</v>
      </c>
      <c r="AK76" s="2" t="s">
        <v>241</v>
      </c>
      <c r="AL76" s="2" t="s">
        <v>241</v>
      </c>
      <c r="AM76" s="2" t="s">
        <v>241</v>
      </c>
      <c r="AN76" s="2" t="s">
        <v>241</v>
      </c>
      <c r="AO76" s="2" t="s">
        <v>241</v>
      </c>
      <c r="AP76" s="2" t="s">
        <v>241</v>
      </c>
      <c r="AQ76" s="2" t="s">
        <v>241</v>
      </c>
      <c r="AR76" s="2" t="s">
        <v>241</v>
      </c>
      <c r="AS76" s="2" t="s">
        <v>241</v>
      </c>
      <c r="AT76" s="2" t="s">
        <v>241</v>
      </c>
      <c r="AU76" s="2" t="s">
        <v>241</v>
      </c>
      <c r="AV76" s="2">
        <v>821.036479577617</v>
      </c>
      <c r="AW76" s="2">
        <v>11.609116666666701</v>
      </c>
      <c r="AX76" s="2">
        <v>10.133663731733799</v>
      </c>
      <c r="AY76" s="2"/>
      <c r="AZ76" s="2">
        <v>821.036479577617</v>
      </c>
      <c r="BA76" s="2">
        <v>5.6917262570218998</v>
      </c>
      <c r="BB76" s="2">
        <v>821.036479577617</v>
      </c>
      <c r="BC76" s="2">
        <v>11.609116666666701</v>
      </c>
      <c r="BD76" s="2">
        <v>10.133663731733799</v>
      </c>
      <c r="BE76" s="2"/>
      <c r="BF76" s="2">
        <v>821.036479577617</v>
      </c>
      <c r="BG76" s="2">
        <v>5.6917262570218998</v>
      </c>
      <c r="BH76" s="2">
        <v>50.815799094801399</v>
      </c>
      <c r="BI76" s="2">
        <v>13.8199166666667</v>
      </c>
      <c r="BJ76" s="2">
        <v>2.2353710653520702</v>
      </c>
      <c r="BK76" s="2"/>
      <c r="BL76" s="2">
        <v>50.815799094801399</v>
      </c>
      <c r="BM76" s="2">
        <v>0</v>
      </c>
      <c r="BN76" s="2">
        <v>290.96047014290002</v>
      </c>
      <c r="BO76" s="2">
        <v>12.8648333333333</v>
      </c>
      <c r="BP76" s="2">
        <v>5.2333201640870097</v>
      </c>
      <c r="BQ76" s="2"/>
      <c r="BR76" s="2">
        <v>290.96047014290002</v>
      </c>
      <c r="BS76" s="2">
        <v>0</v>
      </c>
      <c r="BT76" s="2" t="s">
        <v>241</v>
      </c>
      <c r="BU76" s="2" t="s">
        <v>241</v>
      </c>
      <c r="BV76" s="2" t="s">
        <v>241</v>
      </c>
      <c r="BW76" s="2" t="s">
        <v>241</v>
      </c>
      <c r="BX76" s="2" t="s">
        <v>241</v>
      </c>
      <c r="BY76" s="2" t="s">
        <v>241</v>
      </c>
      <c r="BZ76" s="2" t="s">
        <v>241</v>
      </c>
      <c r="CA76" s="2" t="s">
        <v>241</v>
      </c>
      <c r="CB76" s="2" t="s">
        <v>241</v>
      </c>
      <c r="CC76" s="2" t="s">
        <v>241</v>
      </c>
      <c r="CD76" s="2" t="s">
        <v>241</v>
      </c>
      <c r="CE76" s="2" t="s">
        <v>241</v>
      </c>
      <c r="CF76" s="2" t="s">
        <v>241</v>
      </c>
      <c r="CG76" s="2" t="s">
        <v>241</v>
      </c>
      <c r="CH76" s="2" t="s">
        <v>241</v>
      </c>
      <c r="CI76" s="2" t="s">
        <v>241</v>
      </c>
      <c r="CJ76" s="2" t="s">
        <v>241</v>
      </c>
      <c r="CK76" s="2" t="s">
        <v>241</v>
      </c>
      <c r="CL76" s="2">
        <v>17.954314344728999</v>
      </c>
      <c r="CM76" s="2">
        <v>13.5088666666667</v>
      </c>
      <c r="CN76" s="2">
        <v>0.77884030299719698</v>
      </c>
      <c r="CO76" s="2"/>
      <c r="CP76" s="2">
        <v>17.954314344728999</v>
      </c>
      <c r="CQ76" s="2">
        <v>0</v>
      </c>
      <c r="CR76" s="2">
        <v>960.67479919507196</v>
      </c>
      <c r="CS76" s="2">
        <v>11.5403</v>
      </c>
      <c r="CT76" s="2">
        <v>23.0958442389711</v>
      </c>
      <c r="CU76" s="2"/>
      <c r="CV76" s="2">
        <v>960.67479919507196</v>
      </c>
      <c r="CW76" s="2">
        <v>0</v>
      </c>
      <c r="CX76" s="2">
        <v>700.03398770239301</v>
      </c>
      <c r="CY76" s="2">
        <v>13.8350666666667</v>
      </c>
      <c r="CZ76" s="2">
        <v>6.9505965123927798</v>
      </c>
      <c r="DA76" s="2"/>
      <c r="DB76" s="2">
        <v>700.03398770239301</v>
      </c>
      <c r="DC76" s="2">
        <v>0</v>
      </c>
      <c r="DD76" s="2">
        <v>28.917212835526598</v>
      </c>
      <c r="DE76" s="2">
        <v>13.784366666666701</v>
      </c>
      <c r="DF76" s="2">
        <v>2.0615796450584201</v>
      </c>
      <c r="DG76" s="2"/>
      <c r="DH76" s="2">
        <v>28.917212835526598</v>
      </c>
      <c r="DI76" s="2">
        <v>3.8005923097703498</v>
      </c>
      <c r="DJ76" s="2" t="s">
        <v>241</v>
      </c>
      <c r="DK76" s="2" t="s">
        <v>241</v>
      </c>
      <c r="DL76" s="2" t="s">
        <v>241</v>
      </c>
      <c r="DM76" s="2" t="s">
        <v>241</v>
      </c>
      <c r="DN76" s="2" t="s">
        <v>241</v>
      </c>
      <c r="DO76" s="2" t="s">
        <v>241</v>
      </c>
      <c r="DP76" s="2">
        <v>116.13446115112301</v>
      </c>
      <c r="DQ76" s="2">
        <v>2.8195999999999999</v>
      </c>
      <c r="DR76" s="2">
        <v>2.6948491548550302</v>
      </c>
      <c r="DS76" s="2"/>
      <c r="DT76" s="2">
        <v>116.13446115112301</v>
      </c>
      <c r="DU76" s="2">
        <v>0</v>
      </c>
    </row>
    <row r="77" spans="1:125" x14ac:dyDescent="0.3">
      <c r="A77" s="4" t="s">
        <v>233</v>
      </c>
      <c r="B77" s="4" t="s">
        <v>214</v>
      </c>
      <c r="C77" s="4" t="s">
        <v>70</v>
      </c>
      <c r="D77" s="4" t="s">
        <v>241</v>
      </c>
      <c r="E77" s="1">
        <v>44608.444237048599</v>
      </c>
      <c r="F77" s="2" t="s">
        <v>241</v>
      </c>
      <c r="G77" s="2" t="s">
        <v>241</v>
      </c>
      <c r="H77" s="2" t="s">
        <v>241</v>
      </c>
      <c r="I77" s="2" t="s">
        <v>241</v>
      </c>
      <c r="J77" s="2" t="s">
        <v>241</v>
      </c>
      <c r="K77" s="2" t="s">
        <v>241</v>
      </c>
      <c r="L77" s="2">
        <v>870.02567113303996</v>
      </c>
      <c r="M77" s="2">
        <v>12.950749999999999</v>
      </c>
      <c r="N77" s="2">
        <v>1.6426955367848299</v>
      </c>
      <c r="O77" s="2"/>
      <c r="P77" s="2">
        <v>870.02567113303996</v>
      </c>
      <c r="Q77" s="2">
        <v>28.901108431971601</v>
      </c>
      <c r="R77" s="2">
        <v>738.55660543597003</v>
      </c>
      <c r="S77" s="2">
        <v>12.950749999999999</v>
      </c>
      <c r="T77" s="2">
        <v>0.80836818220378404</v>
      </c>
      <c r="U77" s="2"/>
      <c r="V77" s="2">
        <v>738.55660543597003</v>
      </c>
      <c r="W77" s="2">
        <v>0</v>
      </c>
      <c r="X77" s="2" t="s">
        <v>241</v>
      </c>
      <c r="Y77" s="2" t="s">
        <v>241</v>
      </c>
      <c r="Z77" s="2" t="s">
        <v>241</v>
      </c>
      <c r="AA77" s="2" t="s">
        <v>241</v>
      </c>
      <c r="AB77" s="2" t="s">
        <v>241</v>
      </c>
      <c r="AC77" s="2" t="s">
        <v>241</v>
      </c>
      <c r="AD77" s="2">
        <v>33.206483747724697</v>
      </c>
      <c r="AE77" s="2">
        <v>13.017300000000001</v>
      </c>
      <c r="AF77" s="2">
        <v>1.6651526326660899</v>
      </c>
      <c r="AG77" s="2"/>
      <c r="AH77" s="2">
        <v>33.206483747724697</v>
      </c>
      <c r="AI77" s="2">
        <v>129.19054163102999</v>
      </c>
      <c r="AJ77" s="2" t="s">
        <v>241</v>
      </c>
      <c r="AK77" s="2" t="s">
        <v>241</v>
      </c>
      <c r="AL77" s="2" t="s">
        <v>241</v>
      </c>
      <c r="AM77" s="2" t="s">
        <v>241</v>
      </c>
      <c r="AN77" s="2" t="s">
        <v>241</v>
      </c>
      <c r="AO77" s="2" t="s">
        <v>241</v>
      </c>
      <c r="AP77" s="2" t="s">
        <v>241</v>
      </c>
      <c r="AQ77" s="2" t="s">
        <v>241</v>
      </c>
      <c r="AR77" s="2" t="s">
        <v>241</v>
      </c>
      <c r="AS77" s="2" t="s">
        <v>241</v>
      </c>
      <c r="AT77" s="2" t="s">
        <v>241</v>
      </c>
      <c r="AU77" s="2" t="s">
        <v>241</v>
      </c>
      <c r="AV77" s="2" t="s">
        <v>241</v>
      </c>
      <c r="AW77" s="2" t="s">
        <v>241</v>
      </c>
      <c r="AX77" s="2" t="s">
        <v>241</v>
      </c>
      <c r="AY77" s="2" t="s">
        <v>241</v>
      </c>
      <c r="AZ77" s="2" t="s">
        <v>241</v>
      </c>
      <c r="BA77" s="2" t="s">
        <v>241</v>
      </c>
      <c r="BB77" s="2" t="s">
        <v>241</v>
      </c>
      <c r="BC77" s="2" t="s">
        <v>241</v>
      </c>
      <c r="BD77" s="2" t="s">
        <v>241</v>
      </c>
      <c r="BE77" s="2" t="s">
        <v>241</v>
      </c>
      <c r="BF77" s="2" t="s">
        <v>241</v>
      </c>
      <c r="BG77" s="2" t="s">
        <v>241</v>
      </c>
      <c r="BH77" s="2">
        <v>304.44099166087898</v>
      </c>
      <c r="BI77" s="2">
        <v>13.8199166666667</v>
      </c>
      <c r="BJ77" s="2">
        <v>1.8478984095428901</v>
      </c>
      <c r="BK77" s="2"/>
      <c r="BL77" s="2">
        <v>304.44099166087898</v>
      </c>
      <c r="BM77" s="2">
        <v>1.2852520618344201</v>
      </c>
      <c r="BN77" s="2">
        <v>271.01185840517502</v>
      </c>
      <c r="BO77" s="2">
        <v>12.9067166666667</v>
      </c>
      <c r="BP77" s="2">
        <v>3.4742968251675901</v>
      </c>
      <c r="BQ77" s="2"/>
      <c r="BR77" s="2">
        <v>271.01185840517502</v>
      </c>
      <c r="BS77" s="2">
        <v>0</v>
      </c>
      <c r="BT77" s="2" t="s">
        <v>241</v>
      </c>
      <c r="BU77" s="2" t="s">
        <v>241</v>
      </c>
      <c r="BV77" s="2" t="s">
        <v>241</v>
      </c>
      <c r="BW77" s="2" t="s">
        <v>241</v>
      </c>
      <c r="BX77" s="2" t="s">
        <v>241</v>
      </c>
      <c r="BY77" s="2" t="s">
        <v>241</v>
      </c>
      <c r="BZ77" s="2">
        <v>33.052457983587097</v>
      </c>
      <c r="CA77" s="2">
        <v>12.789</v>
      </c>
      <c r="CB77" s="2">
        <v>1.2500079670950299</v>
      </c>
      <c r="CC77" s="2"/>
      <c r="CD77" s="2">
        <v>33.052457983587097</v>
      </c>
      <c r="CE77" s="2">
        <v>0</v>
      </c>
      <c r="CF77" s="2" t="s">
        <v>241</v>
      </c>
      <c r="CG77" s="2" t="s">
        <v>241</v>
      </c>
      <c r="CH77" s="2" t="s">
        <v>241</v>
      </c>
      <c r="CI77" s="2" t="s">
        <v>241</v>
      </c>
      <c r="CJ77" s="2" t="s">
        <v>241</v>
      </c>
      <c r="CK77" s="2" t="s">
        <v>241</v>
      </c>
      <c r="CL77" s="2">
        <v>35.470462203006797</v>
      </c>
      <c r="CM77" s="2">
        <v>13.4837333333333</v>
      </c>
      <c r="CN77" s="2">
        <v>1.2449951308042</v>
      </c>
      <c r="CO77" s="2"/>
      <c r="CP77" s="2">
        <v>35.470462203006797</v>
      </c>
      <c r="CQ77" s="2">
        <v>0</v>
      </c>
      <c r="CR77" s="2">
        <v>789.79023579808995</v>
      </c>
      <c r="CS77" s="2">
        <v>11.49005</v>
      </c>
      <c r="CT77" s="2">
        <v>6.7143785343702902</v>
      </c>
      <c r="CU77" s="2"/>
      <c r="CV77" s="2">
        <v>789.79023579808995</v>
      </c>
      <c r="CW77" s="2">
        <v>0</v>
      </c>
      <c r="CX77" s="2">
        <v>2871.0530578729699</v>
      </c>
      <c r="CY77" s="2">
        <v>13.809950000000001</v>
      </c>
      <c r="CZ77" s="2">
        <v>8.0675432797962507</v>
      </c>
      <c r="DA77" s="2"/>
      <c r="DB77" s="2">
        <v>2871.0530578729699</v>
      </c>
      <c r="DC77" s="2">
        <v>3.7773255833941399</v>
      </c>
      <c r="DD77" s="2">
        <v>68.971825968635898</v>
      </c>
      <c r="DE77" s="2">
        <v>13.775983333333301</v>
      </c>
      <c r="DF77" s="2">
        <v>6.6084153455368302</v>
      </c>
      <c r="DG77" s="2"/>
      <c r="DH77" s="2">
        <v>68.971825968635898</v>
      </c>
      <c r="DI77" s="2">
        <v>4.2494939734586996</v>
      </c>
      <c r="DJ77" s="2" t="s">
        <v>241</v>
      </c>
      <c r="DK77" s="2" t="s">
        <v>241</v>
      </c>
      <c r="DL77" s="2" t="s">
        <v>241</v>
      </c>
      <c r="DM77" s="2" t="s">
        <v>241</v>
      </c>
      <c r="DN77" s="2" t="s">
        <v>241</v>
      </c>
      <c r="DO77" s="2" t="s">
        <v>241</v>
      </c>
      <c r="DP77" s="2">
        <v>392.46530946374901</v>
      </c>
      <c r="DQ77" s="2">
        <v>2.7442166666666701</v>
      </c>
      <c r="DR77" s="2">
        <v>4.5856536668380503</v>
      </c>
      <c r="DS77" s="2"/>
      <c r="DT77" s="2">
        <v>392.46530946374901</v>
      </c>
      <c r="DU77" s="2">
        <v>0</v>
      </c>
    </row>
    <row r="78" spans="1:125" x14ac:dyDescent="0.3">
      <c r="A78" s="4" t="s">
        <v>111</v>
      </c>
      <c r="B78" s="4" t="s">
        <v>18</v>
      </c>
      <c r="C78" s="4" t="s">
        <v>70</v>
      </c>
      <c r="D78" s="4" t="s">
        <v>241</v>
      </c>
      <c r="E78" s="1">
        <v>44608.457091539298</v>
      </c>
      <c r="F78" s="2" t="s">
        <v>241</v>
      </c>
      <c r="G78" s="2" t="s">
        <v>241</v>
      </c>
      <c r="H78" s="2" t="s">
        <v>241</v>
      </c>
      <c r="I78" s="2" t="s">
        <v>241</v>
      </c>
      <c r="J78" s="2" t="s">
        <v>241</v>
      </c>
      <c r="K78" s="2" t="s">
        <v>241</v>
      </c>
      <c r="L78" s="2">
        <v>232.221615202815</v>
      </c>
      <c r="M78" s="2">
        <v>12.8418666666667</v>
      </c>
      <c r="N78" s="2">
        <v>0.69455757706586896</v>
      </c>
      <c r="O78" s="2"/>
      <c r="P78" s="2">
        <v>232.221615202815</v>
      </c>
      <c r="Q78" s="2">
        <v>0</v>
      </c>
      <c r="R78" s="2">
        <v>460.466402804045</v>
      </c>
      <c r="S78" s="2">
        <v>12.8167333333333</v>
      </c>
      <c r="T78" s="2">
        <v>0.26039321277452798</v>
      </c>
      <c r="U78" s="2"/>
      <c r="V78" s="2">
        <v>460.466402804045</v>
      </c>
      <c r="W78" s="2">
        <v>0</v>
      </c>
      <c r="X78" s="2">
        <v>18.170171309781502</v>
      </c>
      <c r="Y78" s="2">
        <v>12.205066666666699</v>
      </c>
      <c r="Z78" s="2">
        <v>2.1258682795473098</v>
      </c>
      <c r="AA78" s="2"/>
      <c r="AB78" s="2">
        <v>18.170171309781502</v>
      </c>
      <c r="AC78" s="2">
        <v>0</v>
      </c>
      <c r="AD78" s="2">
        <v>48.361957148883803</v>
      </c>
      <c r="AE78" s="2">
        <v>13.0508166666667</v>
      </c>
      <c r="AF78" s="2">
        <v>1.8785074628960601</v>
      </c>
      <c r="AG78" s="2"/>
      <c r="AH78" s="2">
        <v>48.361957148883803</v>
      </c>
      <c r="AI78" s="2">
        <v>127.60559097685299</v>
      </c>
      <c r="AJ78" s="2" t="s">
        <v>241</v>
      </c>
      <c r="AK78" s="2" t="s">
        <v>241</v>
      </c>
      <c r="AL78" s="2" t="s">
        <v>241</v>
      </c>
      <c r="AM78" s="2" t="s">
        <v>241</v>
      </c>
      <c r="AN78" s="2" t="s">
        <v>241</v>
      </c>
      <c r="AO78" s="2" t="s">
        <v>241</v>
      </c>
      <c r="AP78" s="2" t="s">
        <v>241</v>
      </c>
      <c r="AQ78" s="2" t="s">
        <v>241</v>
      </c>
      <c r="AR78" s="2" t="s">
        <v>241</v>
      </c>
      <c r="AS78" s="2" t="s">
        <v>241</v>
      </c>
      <c r="AT78" s="2" t="s">
        <v>241</v>
      </c>
      <c r="AU78" s="2" t="s">
        <v>241</v>
      </c>
      <c r="AV78" s="2" t="s">
        <v>241</v>
      </c>
      <c r="AW78" s="2" t="s">
        <v>241</v>
      </c>
      <c r="AX78" s="2" t="s">
        <v>241</v>
      </c>
      <c r="AY78" s="2" t="s">
        <v>241</v>
      </c>
      <c r="AZ78" s="2" t="s">
        <v>241</v>
      </c>
      <c r="BA78" s="2" t="s">
        <v>241</v>
      </c>
      <c r="BB78" s="2" t="s">
        <v>241</v>
      </c>
      <c r="BC78" s="2" t="s">
        <v>241</v>
      </c>
      <c r="BD78" s="2" t="s">
        <v>241</v>
      </c>
      <c r="BE78" s="2" t="s">
        <v>241</v>
      </c>
      <c r="BF78" s="2" t="s">
        <v>241</v>
      </c>
      <c r="BG78" s="2" t="s">
        <v>241</v>
      </c>
      <c r="BH78" s="2">
        <v>189.85039273484099</v>
      </c>
      <c r="BI78" s="2">
        <v>13.811533333333299</v>
      </c>
      <c r="BJ78" s="2">
        <v>0.88378650635773104</v>
      </c>
      <c r="BK78" s="2"/>
      <c r="BL78" s="2">
        <v>189.85039273484099</v>
      </c>
      <c r="BM78" s="2">
        <v>0.34259335388318501</v>
      </c>
      <c r="BN78" s="2">
        <v>158.198675307992</v>
      </c>
      <c r="BO78" s="2">
        <v>12.8648333333333</v>
      </c>
      <c r="BP78" s="2">
        <v>4.3785238716139396</v>
      </c>
      <c r="BQ78" s="2"/>
      <c r="BR78" s="2">
        <v>158.198675307992</v>
      </c>
      <c r="BS78" s="2">
        <v>0</v>
      </c>
      <c r="BT78" s="2" t="s">
        <v>241</v>
      </c>
      <c r="BU78" s="2" t="s">
        <v>241</v>
      </c>
      <c r="BV78" s="2" t="s">
        <v>241</v>
      </c>
      <c r="BW78" s="2" t="s">
        <v>241</v>
      </c>
      <c r="BX78" s="2" t="s">
        <v>241</v>
      </c>
      <c r="BY78" s="2" t="s">
        <v>241</v>
      </c>
      <c r="BZ78" s="2">
        <v>41.191877921059401</v>
      </c>
      <c r="CA78" s="2">
        <v>12.80575</v>
      </c>
      <c r="CB78" s="2">
        <v>1.2248518303860101</v>
      </c>
      <c r="CC78" s="2"/>
      <c r="CD78" s="2">
        <v>41.191877921059401</v>
      </c>
      <c r="CE78" s="2">
        <v>0</v>
      </c>
      <c r="CF78" s="2" t="s">
        <v>241</v>
      </c>
      <c r="CG78" s="2" t="s">
        <v>241</v>
      </c>
      <c r="CH78" s="2" t="s">
        <v>241</v>
      </c>
      <c r="CI78" s="2" t="s">
        <v>241</v>
      </c>
      <c r="CJ78" s="2" t="s">
        <v>241</v>
      </c>
      <c r="CK78" s="2" t="s">
        <v>241</v>
      </c>
      <c r="CL78" s="2">
        <v>103.70812086759101</v>
      </c>
      <c r="CM78" s="2">
        <v>14.10355</v>
      </c>
      <c r="CN78" s="2">
        <v>1.0955813693021299</v>
      </c>
      <c r="CO78" s="2"/>
      <c r="CP78" s="2">
        <v>103.70812086759101</v>
      </c>
      <c r="CQ78" s="2">
        <v>0</v>
      </c>
      <c r="CR78" s="2">
        <v>769.72694846310299</v>
      </c>
      <c r="CS78" s="2">
        <v>11.52355</v>
      </c>
      <c r="CT78" s="2">
        <v>7.2563211941065999</v>
      </c>
      <c r="CU78" s="2"/>
      <c r="CV78" s="2">
        <v>769.72694846310299</v>
      </c>
      <c r="CW78" s="2">
        <v>0</v>
      </c>
      <c r="CX78" s="2">
        <v>1279.42801435296</v>
      </c>
      <c r="CY78" s="2">
        <v>13.8183166666667</v>
      </c>
      <c r="CZ78" s="2">
        <v>3.4172813496176802</v>
      </c>
      <c r="DA78" s="2"/>
      <c r="DB78" s="2">
        <v>1279.42801435296</v>
      </c>
      <c r="DC78" s="2">
        <v>0</v>
      </c>
      <c r="DD78" s="2" t="s">
        <v>241</v>
      </c>
      <c r="DE78" s="2" t="s">
        <v>241</v>
      </c>
      <c r="DF78" s="2" t="s">
        <v>241</v>
      </c>
      <c r="DG78" s="2" t="s">
        <v>241</v>
      </c>
      <c r="DH78" s="2" t="s">
        <v>241</v>
      </c>
      <c r="DI78" s="2" t="s">
        <v>241</v>
      </c>
      <c r="DJ78" s="2" t="s">
        <v>241</v>
      </c>
      <c r="DK78" s="2" t="s">
        <v>241</v>
      </c>
      <c r="DL78" s="2" t="s">
        <v>241</v>
      </c>
      <c r="DM78" s="2" t="s">
        <v>241</v>
      </c>
      <c r="DN78" s="2" t="s">
        <v>241</v>
      </c>
      <c r="DO78" s="2" t="s">
        <v>241</v>
      </c>
      <c r="DP78" s="2">
        <v>99.885287511069194</v>
      </c>
      <c r="DQ78" s="2">
        <v>2.8363499999999999</v>
      </c>
      <c r="DR78" s="2">
        <v>1.0655373352073501</v>
      </c>
      <c r="DS78" s="2"/>
      <c r="DT78" s="2">
        <v>99.885287511069194</v>
      </c>
      <c r="DU78" s="2">
        <v>0</v>
      </c>
    </row>
    <row r="79" spans="1:125" x14ac:dyDescent="0.3">
      <c r="A79" s="4" t="s">
        <v>267</v>
      </c>
      <c r="B79" s="4" t="s">
        <v>275</v>
      </c>
      <c r="C79" s="4" t="s">
        <v>70</v>
      </c>
      <c r="D79" s="4" t="s">
        <v>241</v>
      </c>
      <c r="E79" s="1">
        <v>44608.469883587997</v>
      </c>
      <c r="F79" s="2" t="s">
        <v>241</v>
      </c>
      <c r="G79" s="2" t="s">
        <v>241</v>
      </c>
      <c r="H79" s="2" t="s">
        <v>241</v>
      </c>
      <c r="I79" s="2" t="s">
        <v>241</v>
      </c>
      <c r="J79" s="2" t="s">
        <v>241</v>
      </c>
      <c r="K79" s="2" t="s">
        <v>241</v>
      </c>
      <c r="L79" s="2">
        <v>90.869546244986907</v>
      </c>
      <c r="M79" s="2">
        <v>12.9256166666667</v>
      </c>
      <c r="N79" s="2">
        <v>0.52068731108575195</v>
      </c>
      <c r="O79" s="2"/>
      <c r="P79" s="2">
        <v>90.869546244986907</v>
      </c>
      <c r="Q79" s="2">
        <v>0</v>
      </c>
      <c r="R79" s="2">
        <v>527.60135953285896</v>
      </c>
      <c r="S79" s="2">
        <v>12.9256166666667</v>
      </c>
      <c r="T79" s="2">
        <v>0.428468913584516</v>
      </c>
      <c r="U79" s="2"/>
      <c r="V79" s="2">
        <v>527.60135953285896</v>
      </c>
      <c r="W79" s="2">
        <v>0</v>
      </c>
      <c r="X79" s="2" t="s">
        <v>241</v>
      </c>
      <c r="Y79" s="2" t="s">
        <v>241</v>
      </c>
      <c r="Z79" s="2" t="s">
        <v>241</v>
      </c>
      <c r="AA79" s="2" t="s">
        <v>241</v>
      </c>
      <c r="AB79" s="2" t="s">
        <v>241</v>
      </c>
      <c r="AC79" s="2" t="s">
        <v>241</v>
      </c>
      <c r="AD79" s="2">
        <v>54.092470483053397</v>
      </c>
      <c r="AE79" s="2">
        <v>13.142950000000001</v>
      </c>
      <c r="AF79" s="2">
        <v>1.2051765643108401</v>
      </c>
      <c r="AG79" s="2"/>
      <c r="AH79" s="2">
        <v>54.092470483053397</v>
      </c>
      <c r="AI79" s="2">
        <v>127.006297202429</v>
      </c>
      <c r="AJ79" s="2" t="s">
        <v>241</v>
      </c>
      <c r="AK79" s="2" t="s">
        <v>241</v>
      </c>
      <c r="AL79" s="2" t="s">
        <v>241</v>
      </c>
      <c r="AM79" s="2" t="s">
        <v>241</v>
      </c>
      <c r="AN79" s="2" t="s">
        <v>241</v>
      </c>
      <c r="AO79" s="2" t="s">
        <v>241</v>
      </c>
      <c r="AP79" s="2">
        <v>8.5645529860630596</v>
      </c>
      <c r="AQ79" s="2">
        <v>12.698399999999999</v>
      </c>
      <c r="AR79" s="2">
        <v>1.87537846814649</v>
      </c>
      <c r="AS79" s="2"/>
      <c r="AT79" s="2">
        <v>8.5645529860630596</v>
      </c>
      <c r="AU79" s="2">
        <v>0</v>
      </c>
      <c r="AV79" s="2" t="s">
        <v>241</v>
      </c>
      <c r="AW79" s="2" t="s">
        <v>241</v>
      </c>
      <c r="AX79" s="2" t="s">
        <v>241</v>
      </c>
      <c r="AY79" s="2" t="s">
        <v>241</v>
      </c>
      <c r="AZ79" s="2" t="s">
        <v>241</v>
      </c>
      <c r="BA79" s="2" t="s">
        <v>241</v>
      </c>
      <c r="BB79" s="2" t="s">
        <v>241</v>
      </c>
      <c r="BC79" s="2" t="s">
        <v>241</v>
      </c>
      <c r="BD79" s="2" t="s">
        <v>241</v>
      </c>
      <c r="BE79" s="2" t="s">
        <v>241</v>
      </c>
      <c r="BF79" s="2" t="s">
        <v>241</v>
      </c>
      <c r="BG79" s="2" t="s">
        <v>241</v>
      </c>
      <c r="BH79" s="2">
        <v>184.29787525061801</v>
      </c>
      <c r="BI79" s="2">
        <v>13.8534166666667</v>
      </c>
      <c r="BJ79" s="2">
        <v>1.2080122720084301</v>
      </c>
      <c r="BK79" s="2"/>
      <c r="BL79" s="2">
        <v>184.29787525061801</v>
      </c>
      <c r="BM79" s="2">
        <v>0.29691657929076998</v>
      </c>
      <c r="BN79" s="2">
        <v>272.034255543021</v>
      </c>
      <c r="BO79" s="2">
        <v>12.889950000000001</v>
      </c>
      <c r="BP79" s="2">
        <v>4.7332107691475196</v>
      </c>
      <c r="BQ79" s="2"/>
      <c r="BR79" s="2">
        <v>272.034255543021</v>
      </c>
      <c r="BS79" s="2">
        <v>0</v>
      </c>
      <c r="BT79" s="2" t="s">
        <v>241</v>
      </c>
      <c r="BU79" s="2" t="s">
        <v>241</v>
      </c>
      <c r="BV79" s="2" t="s">
        <v>241</v>
      </c>
      <c r="BW79" s="2" t="s">
        <v>241</v>
      </c>
      <c r="BX79" s="2" t="s">
        <v>241</v>
      </c>
      <c r="BY79" s="2" t="s">
        <v>241</v>
      </c>
      <c r="BZ79" s="2">
        <v>80.188591968625303</v>
      </c>
      <c r="CA79" s="2">
        <v>12.8895</v>
      </c>
      <c r="CB79" s="2">
        <v>1.4565249658077499</v>
      </c>
      <c r="CC79" s="2"/>
      <c r="CD79" s="2">
        <v>80.188591968625303</v>
      </c>
      <c r="CE79" s="2">
        <v>1.4321177091220501</v>
      </c>
      <c r="CF79" s="2" t="s">
        <v>241</v>
      </c>
      <c r="CG79" s="2" t="s">
        <v>241</v>
      </c>
      <c r="CH79" s="2" t="s">
        <v>241</v>
      </c>
      <c r="CI79" s="2" t="s">
        <v>241</v>
      </c>
      <c r="CJ79" s="2" t="s">
        <v>241</v>
      </c>
      <c r="CK79" s="2" t="s">
        <v>241</v>
      </c>
      <c r="CL79" s="2">
        <v>165.519337780624</v>
      </c>
      <c r="CM79" s="2">
        <v>13.8355333333333</v>
      </c>
      <c r="CN79" s="2">
        <v>0.90847393628875195</v>
      </c>
      <c r="CO79" s="2"/>
      <c r="CP79" s="2">
        <v>165.519337780624</v>
      </c>
      <c r="CQ79" s="2">
        <v>0</v>
      </c>
      <c r="CR79" s="2">
        <v>780.26960210390905</v>
      </c>
      <c r="CS79" s="2">
        <v>11.52355</v>
      </c>
      <c r="CT79" s="2">
        <v>9.8300536986867701</v>
      </c>
      <c r="CU79" s="2"/>
      <c r="CV79" s="2">
        <v>780.26960210390905</v>
      </c>
      <c r="CW79" s="2">
        <v>0</v>
      </c>
      <c r="CX79" s="2">
        <v>860.01350646145499</v>
      </c>
      <c r="CY79" s="2">
        <v>13.8183166666667</v>
      </c>
      <c r="CZ79" s="2">
        <v>2.8444816075989698</v>
      </c>
      <c r="DA79" s="2"/>
      <c r="DB79" s="2">
        <v>860.01350646145499</v>
      </c>
      <c r="DC79" s="2">
        <v>0</v>
      </c>
      <c r="DD79" s="2" t="s">
        <v>241</v>
      </c>
      <c r="DE79" s="2" t="s">
        <v>241</v>
      </c>
      <c r="DF79" s="2" t="s">
        <v>241</v>
      </c>
      <c r="DG79" s="2" t="s">
        <v>241</v>
      </c>
      <c r="DH79" s="2" t="s">
        <v>241</v>
      </c>
      <c r="DI79" s="2" t="s">
        <v>241</v>
      </c>
      <c r="DJ79" s="2" t="s">
        <v>241</v>
      </c>
      <c r="DK79" s="2" t="s">
        <v>241</v>
      </c>
      <c r="DL79" s="2" t="s">
        <v>241</v>
      </c>
      <c r="DM79" s="2" t="s">
        <v>241</v>
      </c>
      <c r="DN79" s="2" t="s">
        <v>241</v>
      </c>
      <c r="DO79" s="2" t="s">
        <v>241</v>
      </c>
      <c r="DP79" s="2">
        <v>240.94235622447201</v>
      </c>
      <c r="DQ79" s="2">
        <v>2.7777333333333298</v>
      </c>
      <c r="DR79" s="2">
        <v>0.123155963184076</v>
      </c>
      <c r="DS79" s="2"/>
      <c r="DT79" s="2">
        <v>240.94235622447201</v>
      </c>
      <c r="DU79" s="2">
        <v>0</v>
      </c>
    </row>
    <row r="80" spans="1:125" x14ac:dyDescent="0.3">
      <c r="A80" s="4" t="s">
        <v>34</v>
      </c>
      <c r="B80" s="4" t="s">
        <v>265</v>
      </c>
      <c r="C80" s="4" t="s">
        <v>70</v>
      </c>
      <c r="D80" s="4" t="s">
        <v>241</v>
      </c>
      <c r="E80" s="1">
        <v>44608.4826953472</v>
      </c>
      <c r="F80" s="2" t="s">
        <v>241</v>
      </c>
      <c r="G80" s="2" t="s">
        <v>241</v>
      </c>
      <c r="H80" s="2" t="s">
        <v>241</v>
      </c>
      <c r="I80" s="2" t="s">
        <v>241</v>
      </c>
      <c r="J80" s="2" t="s">
        <v>241</v>
      </c>
      <c r="K80" s="2" t="s">
        <v>241</v>
      </c>
      <c r="L80" s="2">
        <v>221.02082955066001</v>
      </c>
      <c r="M80" s="2">
        <v>12.8921166666667</v>
      </c>
      <c r="N80" s="2">
        <v>0.86864447084443996</v>
      </c>
      <c r="O80" s="2"/>
      <c r="P80" s="2">
        <v>221.02082955066001</v>
      </c>
      <c r="Q80" s="2">
        <v>0</v>
      </c>
      <c r="R80" s="2">
        <v>597.02318799612306</v>
      </c>
      <c r="S80" s="2">
        <v>12.967499999999999</v>
      </c>
      <c r="T80" s="2">
        <v>5.0982313019906798</v>
      </c>
      <c r="U80" s="2"/>
      <c r="V80" s="2">
        <v>597.02318799612306</v>
      </c>
      <c r="W80" s="2">
        <v>0</v>
      </c>
      <c r="X80" s="2" t="s">
        <v>241</v>
      </c>
      <c r="Y80" s="2" t="s">
        <v>241</v>
      </c>
      <c r="Z80" s="2" t="s">
        <v>241</v>
      </c>
      <c r="AA80" s="2" t="s">
        <v>241</v>
      </c>
      <c r="AB80" s="2" t="s">
        <v>241</v>
      </c>
      <c r="AC80" s="2" t="s">
        <v>241</v>
      </c>
      <c r="AD80" s="2">
        <v>97.451182231806897</v>
      </c>
      <c r="AE80" s="2">
        <v>13.1094333333333</v>
      </c>
      <c r="AF80" s="2">
        <v>2.27477239175309</v>
      </c>
      <c r="AG80" s="2"/>
      <c r="AH80" s="2">
        <v>97.451182231806897</v>
      </c>
      <c r="AI80" s="2">
        <v>122.471868172637</v>
      </c>
      <c r="AJ80" s="2">
        <v>34.8559842870078</v>
      </c>
      <c r="AK80" s="2">
        <v>11.9866666666667</v>
      </c>
      <c r="AL80" s="2">
        <v>0.73149779053499098</v>
      </c>
      <c r="AM80" s="2"/>
      <c r="AN80" s="2">
        <v>34.8559842870078</v>
      </c>
      <c r="AO80" s="2">
        <v>0</v>
      </c>
      <c r="AP80" s="2">
        <v>26.104395003936901</v>
      </c>
      <c r="AQ80" s="2">
        <v>12.664899999999999</v>
      </c>
      <c r="AR80" s="2">
        <v>1.31598508815104</v>
      </c>
      <c r="AS80" s="2"/>
      <c r="AT80" s="2">
        <v>26.104395003936901</v>
      </c>
      <c r="AU80" s="2">
        <v>0</v>
      </c>
      <c r="AV80" s="2">
        <v>19.822212828030299</v>
      </c>
      <c r="AW80" s="2">
        <v>11.374599999999999</v>
      </c>
      <c r="AX80" s="2">
        <v>1.0758094248043499</v>
      </c>
      <c r="AY80" s="2"/>
      <c r="AZ80" s="2">
        <v>19.822212828030299</v>
      </c>
      <c r="BA80" s="2">
        <v>0.19482037698631799</v>
      </c>
      <c r="BB80" s="2">
        <v>19.822212828030299</v>
      </c>
      <c r="BC80" s="2">
        <v>11.374599999999999</v>
      </c>
      <c r="BD80" s="2">
        <v>1.0758094248043499</v>
      </c>
      <c r="BE80" s="2"/>
      <c r="BF80" s="2">
        <v>19.822212828030299</v>
      </c>
      <c r="BG80" s="2">
        <v>0.19482037698631799</v>
      </c>
      <c r="BH80" s="2">
        <v>289.39293957822099</v>
      </c>
      <c r="BI80" s="2">
        <v>13.8534166666667</v>
      </c>
      <c r="BJ80" s="2">
        <v>5.3865287688201402</v>
      </c>
      <c r="BK80" s="2"/>
      <c r="BL80" s="2">
        <v>289.39293957822099</v>
      </c>
      <c r="BM80" s="2">
        <v>1.16146199994132</v>
      </c>
      <c r="BN80" s="2">
        <v>476.22653465611501</v>
      </c>
      <c r="BO80" s="2">
        <v>12.9150833333333</v>
      </c>
      <c r="BP80" s="2">
        <v>0.80978110197240405</v>
      </c>
      <c r="BQ80" s="2"/>
      <c r="BR80" s="2">
        <v>476.22653465611501</v>
      </c>
      <c r="BS80" s="2">
        <v>0</v>
      </c>
      <c r="BT80" s="2" t="s">
        <v>241</v>
      </c>
      <c r="BU80" s="2" t="s">
        <v>241</v>
      </c>
      <c r="BV80" s="2" t="s">
        <v>241</v>
      </c>
      <c r="BW80" s="2" t="s">
        <v>241</v>
      </c>
      <c r="BX80" s="2" t="s">
        <v>241</v>
      </c>
      <c r="BY80" s="2" t="s">
        <v>241</v>
      </c>
      <c r="BZ80" s="2">
        <v>78.345495568724701</v>
      </c>
      <c r="CA80" s="2">
        <v>12.814116666666701</v>
      </c>
      <c r="CB80" s="2">
        <v>2.3909819509091199</v>
      </c>
      <c r="CC80" s="2"/>
      <c r="CD80" s="2">
        <v>78.345495568724701</v>
      </c>
      <c r="CE80" s="2">
        <v>1.3545988120712</v>
      </c>
      <c r="CF80" s="2" t="s">
        <v>241</v>
      </c>
      <c r="CG80" s="2" t="s">
        <v>241</v>
      </c>
      <c r="CH80" s="2" t="s">
        <v>241</v>
      </c>
      <c r="CI80" s="2" t="s">
        <v>241</v>
      </c>
      <c r="CJ80" s="2" t="s">
        <v>241</v>
      </c>
      <c r="CK80" s="2" t="s">
        <v>241</v>
      </c>
      <c r="CL80" s="2">
        <v>694.44539887691894</v>
      </c>
      <c r="CM80" s="2">
        <v>14.0198</v>
      </c>
      <c r="CN80" s="2">
        <v>9.4422794930966703</v>
      </c>
      <c r="CO80" s="2"/>
      <c r="CP80" s="2">
        <v>694.44539887691894</v>
      </c>
      <c r="CQ80" s="2">
        <v>0</v>
      </c>
      <c r="CR80" s="2">
        <v>1086.4321350483201</v>
      </c>
      <c r="CS80" s="2">
        <v>11.548666666666699</v>
      </c>
      <c r="CT80" s="2">
        <v>4.2204105541383896</v>
      </c>
      <c r="CU80" s="2"/>
      <c r="CV80" s="2">
        <v>1086.4321350483201</v>
      </c>
      <c r="CW80" s="2">
        <v>0</v>
      </c>
      <c r="CX80" s="2">
        <v>9752.3552265204307</v>
      </c>
      <c r="CY80" s="2">
        <v>13.826700000000001</v>
      </c>
      <c r="CZ80" s="2">
        <v>7.1518595211395999</v>
      </c>
      <c r="DA80" s="2"/>
      <c r="DB80" s="2">
        <v>9752.3552265204307</v>
      </c>
      <c r="DC80" s="2">
        <v>22.139207439226102</v>
      </c>
      <c r="DD80" s="2">
        <v>25.205958740043801</v>
      </c>
      <c r="DE80" s="2">
        <v>13.625216666666701</v>
      </c>
      <c r="DF80" s="2">
        <v>1.3766328613783201</v>
      </c>
      <c r="DG80" s="2"/>
      <c r="DH80" s="2">
        <v>25.205958740043801</v>
      </c>
      <c r="DI80" s="2">
        <v>3.75899939431025</v>
      </c>
      <c r="DJ80" s="2" t="s">
        <v>241</v>
      </c>
      <c r="DK80" s="2" t="s">
        <v>241</v>
      </c>
      <c r="DL80" s="2" t="s">
        <v>241</v>
      </c>
      <c r="DM80" s="2" t="s">
        <v>241</v>
      </c>
      <c r="DN80" s="2" t="s">
        <v>241</v>
      </c>
      <c r="DO80" s="2" t="s">
        <v>241</v>
      </c>
      <c r="DP80" s="2">
        <v>581.74841719216897</v>
      </c>
      <c r="DQ80" s="2">
        <v>2.7693500000000002</v>
      </c>
      <c r="DR80" s="2">
        <v>10.7538280113948</v>
      </c>
      <c r="DS80" s="2"/>
      <c r="DT80" s="2">
        <v>581.74841719216897</v>
      </c>
      <c r="DU80" s="2">
        <v>3.32843057755922</v>
      </c>
    </row>
    <row r="81" spans="1:125" x14ac:dyDescent="0.3">
      <c r="A81" s="4" t="s">
        <v>137</v>
      </c>
      <c r="B81" s="4" t="s">
        <v>23</v>
      </c>
      <c r="C81" s="4" t="s">
        <v>70</v>
      </c>
      <c r="D81" s="4" t="s">
        <v>241</v>
      </c>
      <c r="E81" s="1">
        <v>44608.495512870402</v>
      </c>
      <c r="F81" s="2" t="s">
        <v>241</v>
      </c>
      <c r="G81" s="2" t="s">
        <v>241</v>
      </c>
      <c r="H81" s="2" t="s">
        <v>241</v>
      </c>
      <c r="I81" s="2" t="s">
        <v>241</v>
      </c>
      <c r="J81" s="2" t="s">
        <v>241</v>
      </c>
      <c r="K81" s="2" t="s">
        <v>241</v>
      </c>
      <c r="L81" s="2">
        <v>1209.7000681582899</v>
      </c>
      <c r="M81" s="2">
        <v>12.933999999999999</v>
      </c>
      <c r="N81" s="2">
        <v>1.5720976725792899</v>
      </c>
      <c r="O81" s="2"/>
      <c r="P81" s="2">
        <v>1209.7000681582899</v>
      </c>
      <c r="Q81" s="2">
        <v>54.807626692517303</v>
      </c>
      <c r="R81" s="2">
        <v>806.99884738058404</v>
      </c>
      <c r="S81" s="2">
        <v>12.8921166666667</v>
      </c>
      <c r="T81" s="2">
        <v>8.9139435682999704</v>
      </c>
      <c r="U81" s="2"/>
      <c r="V81" s="2">
        <v>806.99884738058404</v>
      </c>
      <c r="W81" s="2">
        <v>0</v>
      </c>
      <c r="X81" s="2" t="s">
        <v>241</v>
      </c>
      <c r="Y81" s="2" t="s">
        <v>241</v>
      </c>
      <c r="Z81" s="2" t="s">
        <v>241</v>
      </c>
      <c r="AA81" s="2" t="s">
        <v>241</v>
      </c>
      <c r="AB81" s="2" t="s">
        <v>241</v>
      </c>
      <c r="AC81" s="2" t="s">
        <v>241</v>
      </c>
      <c r="AD81" s="2">
        <v>154.16673583099899</v>
      </c>
      <c r="AE81" s="2">
        <v>13.142950000000001</v>
      </c>
      <c r="AF81" s="2">
        <v>2.20233808381637</v>
      </c>
      <c r="AG81" s="2"/>
      <c r="AH81" s="2">
        <v>154.16673583099899</v>
      </c>
      <c r="AI81" s="2">
        <v>116.540588337316</v>
      </c>
      <c r="AJ81" s="2" t="s">
        <v>241</v>
      </c>
      <c r="AK81" s="2" t="s">
        <v>241</v>
      </c>
      <c r="AL81" s="2" t="s">
        <v>241</v>
      </c>
      <c r="AM81" s="2" t="s">
        <v>241</v>
      </c>
      <c r="AN81" s="2" t="s">
        <v>241</v>
      </c>
      <c r="AO81" s="2" t="s">
        <v>241</v>
      </c>
      <c r="AP81" s="2" t="s">
        <v>241</v>
      </c>
      <c r="AQ81" s="2" t="s">
        <v>241</v>
      </c>
      <c r="AR81" s="2" t="s">
        <v>241</v>
      </c>
      <c r="AS81" s="2" t="s">
        <v>241</v>
      </c>
      <c r="AT81" s="2" t="s">
        <v>241</v>
      </c>
      <c r="AU81" s="2" t="s">
        <v>241</v>
      </c>
      <c r="AV81" s="2">
        <v>43.1673862395306</v>
      </c>
      <c r="AW81" s="2">
        <v>11.3159666666667</v>
      </c>
      <c r="AX81" s="2">
        <v>1.83311091500032</v>
      </c>
      <c r="AY81" s="2"/>
      <c r="AZ81" s="2">
        <v>43.1673862395306</v>
      </c>
      <c r="BA81" s="2">
        <v>0.35498504993544999</v>
      </c>
      <c r="BB81" s="2">
        <v>43.1673862395306</v>
      </c>
      <c r="BC81" s="2">
        <v>11.3159666666667</v>
      </c>
      <c r="BD81" s="2">
        <v>1.83311091500032</v>
      </c>
      <c r="BE81" s="2"/>
      <c r="BF81" s="2">
        <v>43.1673862395306</v>
      </c>
      <c r="BG81" s="2">
        <v>0.35498504993544999</v>
      </c>
      <c r="BH81" s="2">
        <v>278.61719136526199</v>
      </c>
      <c r="BI81" s="2">
        <v>13.8199166666667</v>
      </c>
      <c r="BJ81" s="2">
        <v>7.0226894805874904</v>
      </c>
      <c r="BK81" s="2"/>
      <c r="BL81" s="2">
        <v>278.61719136526199</v>
      </c>
      <c r="BM81" s="2">
        <v>1.07281726832427</v>
      </c>
      <c r="BN81" s="2">
        <v>241.04893229876299</v>
      </c>
      <c r="BO81" s="2">
        <v>12.8648333333333</v>
      </c>
      <c r="BP81" s="2">
        <v>0.39188461438348399</v>
      </c>
      <c r="BQ81" s="2"/>
      <c r="BR81" s="2">
        <v>241.04893229876299</v>
      </c>
      <c r="BS81" s="2">
        <v>0</v>
      </c>
      <c r="BT81" s="2" t="s">
        <v>241</v>
      </c>
      <c r="BU81" s="2" t="s">
        <v>241</v>
      </c>
      <c r="BV81" s="2" t="s">
        <v>241</v>
      </c>
      <c r="BW81" s="2" t="s">
        <v>241</v>
      </c>
      <c r="BX81" s="2" t="s">
        <v>241</v>
      </c>
      <c r="BY81" s="2" t="s">
        <v>241</v>
      </c>
      <c r="BZ81" s="2">
        <v>81.647363995437999</v>
      </c>
      <c r="CA81" s="2">
        <v>12.7554833333333</v>
      </c>
      <c r="CB81" s="2">
        <v>0.91683997983917198</v>
      </c>
      <c r="CC81" s="2"/>
      <c r="CD81" s="2">
        <v>81.647363995437999</v>
      </c>
      <c r="CE81" s="2">
        <v>1.49347228535217</v>
      </c>
      <c r="CF81" s="2" t="s">
        <v>241</v>
      </c>
      <c r="CG81" s="2" t="s">
        <v>241</v>
      </c>
      <c r="CH81" s="2" t="s">
        <v>241</v>
      </c>
      <c r="CI81" s="2" t="s">
        <v>241</v>
      </c>
      <c r="CJ81" s="2" t="s">
        <v>241</v>
      </c>
      <c r="CK81" s="2" t="s">
        <v>241</v>
      </c>
      <c r="CL81" s="2">
        <v>497.42467874936602</v>
      </c>
      <c r="CM81" s="2">
        <v>14.028166666666699</v>
      </c>
      <c r="CN81" s="2">
        <v>4.8117359482789999</v>
      </c>
      <c r="CO81" s="2"/>
      <c r="CP81" s="2">
        <v>497.42467874936602</v>
      </c>
      <c r="CQ81" s="2">
        <v>0</v>
      </c>
      <c r="CR81" s="2">
        <v>1215.61421659698</v>
      </c>
      <c r="CS81" s="2">
        <v>11.515166666666699</v>
      </c>
      <c r="CT81" s="2">
        <v>37.310433719404898</v>
      </c>
      <c r="CU81" s="2"/>
      <c r="CV81" s="2">
        <v>1215.61421659698</v>
      </c>
      <c r="CW81" s="2">
        <v>0</v>
      </c>
      <c r="CX81" s="2">
        <v>5752.0979126353004</v>
      </c>
      <c r="CY81" s="2">
        <v>13.8183166666667</v>
      </c>
      <c r="CZ81" s="2">
        <v>7.1535634743503502</v>
      </c>
      <c r="DA81" s="2"/>
      <c r="DB81" s="2">
        <v>5752.0979126353004</v>
      </c>
      <c r="DC81" s="2">
        <v>11.465028280934099</v>
      </c>
      <c r="DD81" s="2">
        <v>113.033740105143</v>
      </c>
      <c r="DE81" s="2">
        <v>13.792733333333301</v>
      </c>
      <c r="DF81" s="2">
        <v>9.8606115651740307</v>
      </c>
      <c r="DG81" s="2"/>
      <c r="DH81" s="2">
        <v>113.033740105143</v>
      </c>
      <c r="DI81" s="2">
        <v>4.7433064213642702</v>
      </c>
      <c r="DJ81" s="2">
        <v>51.4197549913644</v>
      </c>
      <c r="DK81" s="2">
        <v>11.464</v>
      </c>
      <c r="DL81" s="2">
        <v>1.3927305494127</v>
      </c>
      <c r="DM81" s="2"/>
      <c r="DN81" s="2">
        <v>51.4197549913644</v>
      </c>
      <c r="DO81" s="2">
        <v>0</v>
      </c>
      <c r="DP81" s="2">
        <v>42.712102651010397</v>
      </c>
      <c r="DQ81" s="2">
        <v>3.0289999999999999</v>
      </c>
      <c r="DR81" s="2">
        <v>0.88735210284188604</v>
      </c>
      <c r="DS81" s="2"/>
      <c r="DT81" s="2">
        <v>42.712102651010397</v>
      </c>
      <c r="DU81" s="2">
        <v>0</v>
      </c>
    </row>
    <row r="82" spans="1:125" x14ac:dyDescent="0.3">
      <c r="A82" s="4" t="s">
        <v>109</v>
      </c>
      <c r="B82" s="4" t="s">
        <v>226</v>
      </c>
      <c r="C82" s="4" t="s">
        <v>70</v>
      </c>
      <c r="D82" s="4" t="s">
        <v>241</v>
      </c>
      <c r="E82" s="1">
        <v>44608.508326955998</v>
      </c>
      <c r="F82" s="2" t="s">
        <v>241</v>
      </c>
      <c r="G82" s="2" t="s">
        <v>241</v>
      </c>
      <c r="H82" s="2" t="s">
        <v>241</v>
      </c>
      <c r="I82" s="2" t="s">
        <v>241</v>
      </c>
      <c r="J82" s="2" t="s">
        <v>241</v>
      </c>
      <c r="K82" s="2" t="s">
        <v>241</v>
      </c>
      <c r="L82" s="2">
        <v>993.22601611921596</v>
      </c>
      <c r="M82" s="2">
        <v>12.9088666666667</v>
      </c>
      <c r="N82" s="2">
        <v>2.3298027701283401</v>
      </c>
      <c r="O82" s="2"/>
      <c r="P82" s="2">
        <v>993.22601611921596</v>
      </c>
      <c r="Q82" s="2">
        <v>38.297436253678697</v>
      </c>
      <c r="R82" s="2">
        <v>716.02841177671405</v>
      </c>
      <c r="S82" s="2">
        <v>12.867000000000001</v>
      </c>
      <c r="T82" s="2">
        <v>7.97259184171355</v>
      </c>
      <c r="U82" s="2"/>
      <c r="V82" s="2">
        <v>716.02841177671405</v>
      </c>
      <c r="W82" s="2">
        <v>0</v>
      </c>
      <c r="X82" s="2" t="s">
        <v>241</v>
      </c>
      <c r="Y82" s="2" t="s">
        <v>241</v>
      </c>
      <c r="Z82" s="2" t="s">
        <v>241</v>
      </c>
      <c r="AA82" s="2" t="s">
        <v>241</v>
      </c>
      <c r="AB82" s="2" t="s">
        <v>241</v>
      </c>
      <c r="AC82" s="2" t="s">
        <v>241</v>
      </c>
      <c r="AD82" s="2">
        <v>132.78095367801799</v>
      </c>
      <c r="AE82" s="2">
        <v>13.176450000000001</v>
      </c>
      <c r="AF82" s="2">
        <v>4.4467452051383702</v>
      </c>
      <c r="AG82" s="2"/>
      <c r="AH82" s="2">
        <v>132.78095367801799</v>
      </c>
      <c r="AI82" s="2">
        <v>118.77710108200201</v>
      </c>
      <c r="AJ82" s="2">
        <v>133.455541045431</v>
      </c>
      <c r="AK82" s="2">
        <v>12.30495</v>
      </c>
      <c r="AL82" s="2">
        <v>8.5729555836366291</v>
      </c>
      <c r="AM82" s="2"/>
      <c r="AN82" s="2">
        <v>133.455541045431</v>
      </c>
      <c r="AO82" s="2">
        <v>0</v>
      </c>
      <c r="AP82" s="2" t="s">
        <v>241</v>
      </c>
      <c r="AQ82" s="2" t="s">
        <v>241</v>
      </c>
      <c r="AR82" s="2" t="s">
        <v>241</v>
      </c>
      <c r="AS82" s="2" t="s">
        <v>241</v>
      </c>
      <c r="AT82" s="2" t="s">
        <v>241</v>
      </c>
      <c r="AU82" s="2" t="s">
        <v>241</v>
      </c>
      <c r="AV82" s="2" t="s">
        <v>241</v>
      </c>
      <c r="AW82" s="2" t="s">
        <v>241</v>
      </c>
      <c r="AX82" s="2" t="s">
        <v>241</v>
      </c>
      <c r="AY82" s="2" t="s">
        <v>241</v>
      </c>
      <c r="AZ82" s="2" t="s">
        <v>241</v>
      </c>
      <c r="BA82" s="2" t="s">
        <v>241</v>
      </c>
      <c r="BB82" s="2" t="s">
        <v>241</v>
      </c>
      <c r="BC82" s="2" t="s">
        <v>241</v>
      </c>
      <c r="BD82" s="2" t="s">
        <v>241</v>
      </c>
      <c r="BE82" s="2" t="s">
        <v>241</v>
      </c>
      <c r="BF82" s="2" t="s">
        <v>241</v>
      </c>
      <c r="BG82" s="2" t="s">
        <v>241</v>
      </c>
      <c r="BH82" s="2">
        <v>643.26068653900995</v>
      </c>
      <c r="BI82" s="2">
        <v>13.8199166666667</v>
      </c>
      <c r="BJ82" s="2">
        <v>11.748936966657199</v>
      </c>
      <c r="BK82" s="2"/>
      <c r="BL82" s="2">
        <v>643.26068653900995</v>
      </c>
      <c r="BM82" s="2">
        <v>4.0724906206310099</v>
      </c>
      <c r="BN82" s="2">
        <v>171.535782279258</v>
      </c>
      <c r="BO82" s="2">
        <v>12.889950000000001</v>
      </c>
      <c r="BP82" s="2">
        <v>3.84443138942324</v>
      </c>
      <c r="BQ82" s="2"/>
      <c r="BR82" s="2">
        <v>171.535782279258</v>
      </c>
      <c r="BS82" s="2">
        <v>0</v>
      </c>
      <c r="BT82" s="2" t="s">
        <v>241</v>
      </c>
      <c r="BU82" s="2" t="s">
        <v>241</v>
      </c>
      <c r="BV82" s="2" t="s">
        <v>241</v>
      </c>
      <c r="BW82" s="2" t="s">
        <v>241</v>
      </c>
      <c r="BX82" s="2" t="s">
        <v>241</v>
      </c>
      <c r="BY82" s="2" t="s">
        <v>241</v>
      </c>
      <c r="BZ82" s="2">
        <v>87.526787853866296</v>
      </c>
      <c r="CA82" s="2">
        <v>12.80575</v>
      </c>
      <c r="CB82" s="2">
        <v>1.8763659359271601</v>
      </c>
      <c r="CC82" s="2"/>
      <c r="CD82" s="2">
        <v>87.526787853866296</v>
      </c>
      <c r="CE82" s="2">
        <v>1.74075531017082</v>
      </c>
      <c r="CF82" s="2" t="s">
        <v>241</v>
      </c>
      <c r="CG82" s="2" t="s">
        <v>241</v>
      </c>
      <c r="CH82" s="2" t="s">
        <v>241</v>
      </c>
      <c r="CI82" s="2" t="s">
        <v>241</v>
      </c>
      <c r="CJ82" s="2" t="s">
        <v>241</v>
      </c>
      <c r="CK82" s="2" t="s">
        <v>241</v>
      </c>
      <c r="CL82" s="2">
        <v>1714.5194916302901</v>
      </c>
      <c r="CM82" s="2">
        <v>14.03655</v>
      </c>
      <c r="CN82" s="2">
        <v>17.565815239599399</v>
      </c>
      <c r="CO82" s="2"/>
      <c r="CP82" s="2">
        <v>1714.5194916302901</v>
      </c>
      <c r="CQ82" s="2">
        <v>1.99327945368563</v>
      </c>
      <c r="CR82" s="2">
        <v>1610.5058015489001</v>
      </c>
      <c r="CS82" s="2">
        <v>11.548666666666699</v>
      </c>
      <c r="CT82" s="2">
        <v>11.4994545176542</v>
      </c>
      <c r="CU82" s="2"/>
      <c r="CV82" s="2">
        <v>1610.5058015489001</v>
      </c>
      <c r="CW82" s="2">
        <v>0</v>
      </c>
      <c r="CX82" s="2">
        <v>2297.9373336047001</v>
      </c>
      <c r="CY82" s="2">
        <v>13.8183166666667</v>
      </c>
      <c r="CZ82" s="2">
        <v>3.95297385004061</v>
      </c>
      <c r="DA82" s="2"/>
      <c r="DB82" s="2">
        <v>2297.9373336047001</v>
      </c>
      <c r="DC82" s="2">
        <v>2.24803898024502</v>
      </c>
      <c r="DD82" s="2">
        <v>104.738056654134</v>
      </c>
      <c r="DE82" s="2">
        <v>13.775983333333301</v>
      </c>
      <c r="DF82" s="2">
        <v>6.5824616950896004</v>
      </c>
      <c r="DG82" s="2"/>
      <c r="DH82" s="2">
        <v>104.738056654134</v>
      </c>
      <c r="DI82" s="2">
        <v>4.6503347057165803</v>
      </c>
      <c r="DJ82" s="2" t="s">
        <v>241</v>
      </c>
      <c r="DK82" s="2" t="s">
        <v>241</v>
      </c>
      <c r="DL82" s="2" t="s">
        <v>241</v>
      </c>
      <c r="DM82" s="2" t="s">
        <v>241</v>
      </c>
      <c r="DN82" s="2" t="s">
        <v>241</v>
      </c>
      <c r="DO82" s="2" t="s">
        <v>241</v>
      </c>
      <c r="DP82" s="2">
        <v>28.329949663842999</v>
      </c>
      <c r="DQ82" s="2">
        <v>2.9117333333333302</v>
      </c>
      <c r="DR82" s="2">
        <v>1.41174437042098</v>
      </c>
      <c r="DS82" s="2"/>
      <c r="DT82" s="2">
        <v>28.329949663842999</v>
      </c>
      <c r="DU82" s="2">
        <v>0</v>
      </c>
    </row>
    <row r="83" spans="1:125" x14ac:dyDescent="0.3">
      <c r="A83" s="4" t="s">
        <v>58</v>
      </c>
      <c r="B83" s="4" t="s">
        <v>57</v>
      </c>
      <c r="C83" s="4" t="s">
        <v>25</v>
      </c>
      <c r="D83" s="4" t="s">
        <v>241</v>
      </c>
      <c r="E83" s="1">
        <v>44608.520266145802</v>
      </c>
      <c r="F83" s="2" t="s">
        <v>241</v>
      </c>
      <c r="G83" s="2" t="s">
        <v>241</v>
      </c>
      <c r="H83" s="2" t="s">
        <v>241</v>
      </c>
      <c r="I83" s="2" t="s">
        <v>241</v>
      </c>
      <c r="J83" s="2" t="s">
        <v>241</v>
      </c>
      <c r="K83" s="2" t="s">
        <v>241</v>
      </c>
      <c r="L83" s="2">
        <v>433.55736442375201</v>
      </c>
      <c r="M83" s="2">
        <v>12.339316666666701</v>
      </c>
      <c r="N83" s="2">
        <v>6.3984206995960902</v>
      </c>
      <c r="O83" s="2"/>
      <c r="P83" s="2">
        <v>433.55736442375201</v>
      </c>
      <c r="Q83" s="2">
        <v>0</v>
      </c>
      <c r="R83" s="2">
        <v>2217.6850095655</v>
      </c>
      <c r="S83" s="2">
        <v>12.397933333333301</v>
      </c>
      <c r="T83" s="2">
        <v>14.499064897107299</v>
      </c>
      <c r="U83" s="2"/>
      <c r="V83" s="2">
        <v>2217.6850095655</v>
      </c>
      <c r="W83" s="2">
        <v>172.587896508054</v>
      </c>
      <c r="X83" s="2" t="s">
        <v>241</v>
      </c>
      <c r="Y83" s="2" t="s">
        <v>241</v>
      </c>
      <c r="Z83" s="2" t="s">
        <v>241</v>
      </c>
      <c r="AA83" s="2" t="s">
        <v>241</v>
      </c>
      <c r="AB83" s="2" t="s">
        <v>241</v>
      </c>
      <c r="AC83" s="2" t="s">
        <v>241</v>
      </c>
      <c r="AD83" s="2">
        <v>35.203219619052803</v>
      </c>
      <c r="AE83" s="2">
        <v>12.96705</v>
      </c>
      <c r="AF83" s="2">
        <v>1.33660102045287</v>
      </c>
      <c r="AG83" s="2"/>
      <c r="AH83" s="2">
        <v>35.203219619052803</v>
      </c>
      <c r="AI83" s="2">
        <v>128.98172414696299</v>
      </c>
      <c r="AJ83" s="2" t="s">
        <v>241</v>
      </c>
      <c r="AK83" s="2" t="s">
        <v>241</v>
      </c>
      <c r="AL83" s="2" t="s">
        <v>241</v>
      </c>
      <c r="AM83" s="2" t="s">
        <v>241</v>
      </c>
      <c r="AN83" s="2" t="s">
        <v>241</v>
      </c>
      <c r="AO83" s="2" t="s">
        <v>241</v>
      </c>
      <c r="AP83" s="2" t="s">
        <v>241</v>
      </c>
      <c r="AQ83" s="2" t="s">
        <v>241</v>
      </c>
      <c r="AR83" s="2" t="s">
        <v>241</v>
      </c>
      <c r="AS83" s="2" t="s">
        <v>241</v>
      </c>
      <c r="AT83" s="2" t="s">
        <v>241</v>
      </c>
      <c r="AU83" s="2" t="s">
        <v>241</v>
      </c>
      <c r="AV83" s="2">
        <v>341.39456066776398</v>
      </c>
      <c r="AW83" s="2">
        <v>11.2824666666667</v>
      </c>
      <c r="AX83" s="2">
        <v>1.8694334741759799</v>
      </c>
      <c r="AY83" s="2"/>
      <c r="AZ83" s="2">
        <v>341.39456066776398</v>
      </c>
      <c r="BA83" s="2">
        <v>2.4010378684299001</v>
      </c>
      <c r="BB83" s="2">
        <v>341.39456066776398</v>
      </c>
      <c r="BC83" s="2">
        <v>11.2824666666667</v>
      </c>
      <c r="BD83" s="2">
        <v>1.8694334741759799</v>
      </c>
      <c r="BE83" s="2"/>
      <c r="BF83" s="2">
        <v>341.39456066776398</v>
      </c>
      <c r="BG83" s="2">
        <v>2.4010378684299001</v>
      </c>
      <c r="BH83" s="2">
        <v>42.446808815781701</v>
      </c>
      <c r="BI83" s="2">
        <v>13.811533333333299</v>
      </c>
      <c r="BJ83" s="2">
        <v>1.08610698693389</v>
      </c>
      <c r="BK83" s="2"/>
      <c r="BL83" s="2">
        <v>42.446808815781701</v>
      </c>
      <c r="BM83" s="2">
        <v>0</v>
      </c>
      <c r="BN83" s="2">
        <v>299.47304100051798</v>
      </c>
      <c r="BO83" s="2">
        <v>12.8648333333333</v>
      </c>
      <c r="BP83" s="2">
        <v>6.0159693707494197</v>
      </c>
      <c r="BQ83" s="2"/>
      <c r="BR83" s="2">
        <v>299.47304100051798</v>
      </c>
      <c r="BS83" s="2">
        <v>0</v>
      </c>
      <c r="BT83" s="2" t="s">
        <v>241</v>
      </c>
      <c r="BU83" s="2" t="s">
        <v>241</v>
      </c>
      <c r="BV83" s="2" t="s">
        <v>241</v>
      </c>
      <c r="BW83" s="2" t="s">
        <v>241</v>
      </c>
      <c r="BX83" s="2" t="s">
        <v>241</v>
      </c>
      <c r="BY83" s="2" t="s">
        <v>241</v>
      </c>
      <c r="BZ83" s="2" t="s">
        <v>241</v>
      </c>
      <c r="CA83" s="2" t="s">
        <v>241</v>
      </c>
      <c r="CB83" s="2" t="s">
        <v>241</v>
      </c>
      <c r="CC83" s="2" t="s">
        <v>241</v>
      </c>
      <c r="CD83" s="2" t="s">
        <v>241</v>
      </c>
      <c r="CE83" s="2" t="s">
        <v>241</v>
      </c>
      <c r="CF83" s="2" t="s">
        <v>241</v>
      </c>
      <c r="CG83" s="2" t="s">
        <v>241</v>
      </c>
      <c r="CH83" s="2" t="s">
        <v>241</v>
      </c>
      <c r="CI83" s="2" t="s">
        <v>241</v>
      </c>
      <c r="CJ83" s="2" t="s">
        <v>241</v>
      </c>
      <c r="CK83" s="2" t="s">
        <v>241</v>
      </c>
      <c r="CL83" s="2" t="s">
        <v>241</v>
      </c>
      <c r="CM83" s="2" t="s">
        <v>241</v>
      </c>
      <c r="CN83" s="2" t="s">
        <v>241</v>
      </c>
      <c r="CO83" s="2" t="s">
        <v>241</v>
      </c>
      <c r="CP83" s="2" t="s">
        <v>241</v>
      </c>
      <c r="CQ83" s="2" t="s">
        <v>241</v>
      </c>
      <c r="CR83" s="2">
        <v>225.044063675991</v>
      </c>
      <c r="CS83" s="2">
        <v>11.598933333333299</v>
      </c>
      <c r="CT83" s="2">
        <v>3.5186899753539498</v>
      </c>
      <c r="CU83" s="2"/>
      <c r="CV83" s="2">
        <v>225.044063675991</v>
      </c>
      <c r="CW83" s="2">
        <v>0</v>
      </c>
      <c r="CX83" s="2">
        <v>183.61398007073299</v>
      </c>
      <c r="CY83" s="2">
        <v>13.8518333333333</v>
      </c>
      <c r="CZ83" s="2">
        <v>2.94017932319773</v>
      </c>
      <c r="DA83" s="2"/>
      <c r="DB83" s="2">
        <v>183.61398007073299</v>
      </c>
      <c r="DC83" s="2">
        <v>0</v>
      </c>
      <c r="DD83" s="2" t="s">
        <v>241</v>
      </c>
      <c r="DE83" s="2" t="s">
        <v>241</v>
      </c>
      <c r="DF83" s="2" t="s">
        <v>241</v>
      </c>
      <c r="DG83" s="2" t="s">
        <v>241</v>
      </c>
      <c r="DH83" s="2" t="s">
        <v>241</v>
      </c>
      <c r="DI83" s="2" t="s">
        <v>241</v>
      </c>
      <c r="DJ83" s="2" t="s">
        <v>241</v>
      </c>
      <c r="DK83" s="2" t="s">
        <v>241</v>
      </c>
      <c r="DL83" s="2" t="s">
        <v>241</v>
      </c>
      <c r="DM83" s="2" t="s">
        <v>241</v>
      </c>
      <c r="DN83" s="2" t="s">
        <v>241</v>
      </c>
      <c r="DO83" s="2" t="s">
        <v>241</v>
      </c>
      <c r="DP83" s="2">
        <v>747.01399559943195</v>
      </c>
      <c r="DQ83" s="2">
        <v>3.3305333333333298</v>
      </c>
      <c r="DR83" s="2">
        <v>2.8710215040101099</v>
      </c>
      <c r="DS83" s="2"/>
      <c r="DT83" s="2">
        <v>747.01399559943195</v>
      </c>
      <c r="DU83" s="2">
        <v>44.291534819263397</v>
      </c>
    </row>
    <row r="84" spans="1:125" x14ac:dyDescent="0.3">
      <c r="A84" s="4" t="s">
        <v>20</v>
      </c>
      <c r="B84" s="4" t="s">
        <v>248</v>
      </c>
      <c r="C84" s="4" t="s">
        <v>70</v>
      </c>
      <c r="D84" s="4" t="s">
        <v>241</v>
      </c>
      <c r="E84" s="1">
        <v>44608.533084652801</v>
      </c>
      <c r="F84" s="2" t="s">
        <v>241</v>
      </c>
      <c r="G84" s="2" t="s">
        <v>241</v>
      </c>
      <c r="H84" s="2" t="s">
        <v>241</v>
      </c>
      <c r="I84" s="2" t="s">
        <v>241</v>
      </c>
      <c r="J84" s="2" t="s">
        <v>241</v>
      </c>
      <c r="K84" s="2" t="s">
        <v>241</v>
      </c>
      <c r="L84" s="2">
        <v>264.90253145600599</v>
      </c>
      <c r="M84" s="2">
        <v>12.8921166666667</v>
      </c>
      <c r="N84" s="2">
        <v>0.31004415849504302</v>
      </c>
      <c r="O84" s="2"/>
      <c r="P84" s="2">
        <v>264.90253145600599</v>
      </c>
      <c r="Q84" s="2">
        <v>0</v>
      </c>
      <c r="R84" s="2">
        <v>751.55539972351198</v>
      </c>
      <c r="S84" s="2">
        <v>12.900499999999999</v>
      </c>
      <c r="T84" s="2">
        <v>1.1237912584088501</v>
      </c>
      <c r="U84" s="2"/>
      <c r="V84" s="2">
        <v>751.55539972351198</v>
      </c>
      <c r="W84" s="2">
        <v>0</v>
      </c>
      <c r="X84" s="2" t="s">
        <v>241</v>
      </c>
      <c r="Y84" s="2" t="s">
        <v>241</v>
      </c>
      <c r="Z84" s="2" t="s">
        <v>241</v>
      </c>
      <c r="AA84" s="2" t="s">
        <v>241</v>
      </c>
      <c r="AB84" s="2" t="s">
        <v>241</v>
      </c>
      <c r="AC84" s="2" t="s">
        <v>241</v>
      </c>
      <c r="AD84" s="2">
        <v>18.490155597274399</v>
      </c>
      <c r="AE84" s="2">
        <v>13.008933333333299</v>
      </c>
      <c r="AF84" s="2">
        <v>0.74906093079341396</v>
      </c>
      <c r="AG84" s="2"/>
      <c r="AH84" s="2">
        <v>18.490155597274399</v>
      </c>
      <c r="AI84" s="2">
        <v>130.72956672854701</v>
      </c>
      <c r="AJ84" s="2">
        <v>25.313717584678201</v>
      </c>
      <c r="AK84" s="2">
        <v>11.9196666666667</v>
      </c>
      <c r="AL84" s="2">
        <v>0.81665870626208903</v>
      </c>
      <c r="AM84" s="2"/>
      <c r="AN84" s="2">
        <v>25.313717584678201</v>
      </c>
      <c r="AO84" s="2">
        <v>0</v>
      </c>
      <c r="AP84" s="2" t="s">
        <v>241</v>
      </c>
      <c r="AQ84" s="2" t="s">
        <v>241</v>
      </c>
      <c r="AR84" s="2" t="s">
        <v>241</v>
      </c>
      <c r="AS84" s="2" t="s">
        <v>241</v>
      </c>
      <c r="AT84" s="2" t="s">
        <v>241</v>
      </c>
      <c r="AU84" s="2" t="s">
        <v>241</v>
      </c>
      <c r="AV84" s="2" t="s">
        <v>241</v>
      </c>
      <c r="AW84" s="2" t="s">
        <v>241</v>
      </c>
      <c r="AX84" s="2" t="s">
        <v>241</v>
      </c>
      <c r="AY84" s="2" t="s">
        <v>241</v>
      </c>
      <c r="AZ84" s="2" t="s">
        <v>241</v>
      </c>
      <c r="BA84" s="2" t="s">
        <v>241</v>
      </c>
      <c r="BB84" s="2" t="s">
        <v>241</v>
      </c>
      <c r="BC84" s="2" t="s">
        <v>241</v>
      </c>
      <c r="BD84" s="2" t="s">
        <v>241</v>
      </c>
      <c r="BE84" s="2" t="s">
        <v>241</v>
      </c>
      <c r="BF84" s="2" t="s">
        <v>241</v>
      </c>
      <c r="BG84" s="2" t="s">
        <v>241</v>
      </c>
      <c r="BH84" s="2">
        <v>287.62658920832303</v>
      </c>
      <c r="BI84" s="2">
        <v>13.8282833333333</v>
      </c>
      <c r="BJ84" s="2">
        <v>5.5811609860754503</v>
      </c>
      <c r="BK84" s="2"/>
      <c r="BL84" s="2">
        <v>287.62658920832303</v>
      </c>
      <c r="BM84" s="2">
        <v>1.14693144007793</v>
      </c>
      <c r="BN84" s="2">
        <v>327.12844652650199</v>
      </c>
      <c r="BO84" s="2">
        <v>12.8815833333333</v>
      </c>
      <c r="BP84" s="2">
        <v>3.9037111985706798</v>
      </c>
      <c r="BQ84" s="2"/>
      <c r="BR84" s="2">
        <v>327.12844652650199</v>
      </c>
      <c r="BS84" s="2">
        <v>0</v>
      </c>
      <c r="BT84" s="2" t="s">
        <v>241</v>
      </c>
      <c r="BU84" s="2" t="s">
        <v>241</v>
      </c>
      <c r="BV84" s="2" t="s">
        <v>241</v>
      </c>
      <c r="BW84" s="2" t="s">
        <v>241</v>
      </c>
      <c r="BX84" s="2" t="s">
        <v>241</v>
      </c>
      <c r="BY84" s="2" t="s">
        <v>241</v>
      </c>
      <c r="BZ84" s="2">
        <v>68.820828666639798</v>
      </c>
      <c r="CA84" s="2">
        <v>12.830866666666701</v>
      </c>
      <c r="CB84" s="2">
        <v>1.3220712145595199</v>
      </c>
      <c r="CC84" s="2"/>
      <c r="CD84" s="2">
        <v>68.820828666639798</v>
      </c>
      <c r="CE84" s="2">
        <v>0.95400030129003499</v>
      </c>
      <c r="CF84" s="2" t="s">
        <v>241</v>
      </c>
      <c r="CG84" s="2" t="s">
        <v>241</v>
      </c>
      <c r="CH84" s="2" t="s">
        <v>241</v>
      </c>
      <c r="CI84" s="2" t="s">
        <v>241</v>
      </c>
      <c r="CJ84" s="2" t="s">
        <v>241</v>
      </c>
      <c r="CK84" s="2" t="s">
        <v>241</v>
      </c>
      <c r="CL84" s="2">
        <v>288.36748607768197</v>
      </c>
      <c r="CM84" s="2">
        <v>14.028166666666699</v>
      </c>
      <c r="CN84" s="2">
        <v>4.2496180584238701</v>
      </c>
      <c r="CO84" s="2"/>
      <c r="CP84" s="2">
        <v>288.36748607768197</v>
      </c>
      <c r="CQ84" s="2">
        <v>0</v>
      </c>
      <c r="CR84" s="2">
        <v>1682.9006414683099</v>
      </c>
      <c r="CS84" s="2">
        <v>11.498416666666699</v>
      </c>
      <c r="CT84" s="2">
        <v>5.9607550770081801</v>
      </c>
      <c r="CU84" s="2"/>
      <c r="CV84" s="2">
        <v>1682.9006414683099</v>
      </c>
      <c r="CW84" s="2">
        <v>0</v>
      </c>
      <c r="CX84" s="2">
        <v>5884.0107834330602</v>
      </c>
      <c r="CY84" s="2">
        <v>13.826700000000001</v>
      </c>
      <c r="CZ84" s="2">
        <v>5.2060977918767097</v>
      </c>
      <c r="DA84" s="2"/>
      <c r="DB84" s="2">
        <v>5884.0107834330602</v>
      </c>
      <c r="DC84" s="2">
        <v>11.8170210418228</v>
      </c>
      <c r="DD84" s="2" t="s">
        <v>241</v>
      </c>
      <c r="DE84" s="2" t="s">
        <v>241</v>
      </c>
      <c r="DF84" s="2" t="s">
        <v>241</v>
      </c>
      <c r="DG84" s="2" t="s">
        <v>241</v>
      </c>
      <c r="DH84" s="2" t="s">
        <v>241</v>
      </c>
      <c r="DI84" s="2" t="s">
        <v>241</v>
      </c>
      <c r="DJ84" s="2" t="s">
        <v>241</v>
      </c>
      <c r="DK84" s="2" t="s">
        <v>241</v>
      </c>
      <c r="DL84" s="2" t="s">
        <v>241</v>
      </c>
      <c r="DM84" s="2" t="s">
        <v>241</v>
      </c>
      <c r="DN84" s="2" t="s">
        <v>241</v>
      </c>
      <c r="DO84" s="2" t="s">
        <v>241</v>
      </c>
      <c r="DP84" s="2">
        <v>698.80337070079497</v>
      </c>
      <c r="DQ84" s="2">
        <v>2.65208333333333</v>
      </c>
      <c r="DR84" s="2">
        <v>0.26560730974833402</v>
      </c>
      <c r="DS84" s="2"/>
      <c r="DT84" s="2">
        <v>698.80337070079497</v>
      </c>
      <c r="DU84" s="2">
        <v>32.341939069724297</v>
      </c>
    </row>
    <row r="85" spans="1:125" x14ac:dyDescent="0.3">
      <c r="A85" s="4" t="s">
        <v>88</v>
      </c>
      <c r="B85" s="4" t="s">
        <v>295</v>
      </c>
      <c r="C85" s="4" t="s">
        <v>70</v>
      </c>
      <c r="D85" s="4" t="s">
        <v>241</v>
      </c>
      <c r="E85" s="1">
        <v>44608.545889432899</v>
      </c>
      <c r="F85" s="2" t="s">
        <v>241</v>
      </c>
      <c r="G85" s="2" t="s">
        <v>241</v>
      </c>
      <c r="H85" s="2" t="s">
        <v>241</v>
      </c>
      <c r="I85" s="2" t="s">
        <v>241</v>
      </c>
      <c r="J85" s="2" t="s">
        <v>241</v>
      </c>
      <c r="K85" s="2" t="s">
        <v>241</v>
      </c>
      <c r="L85" s="2" t="s">
        <v>241</v>
      </c>
      <c r="M85" s="2" t="s">
        <v>241</v>
      </c>
      <c r="N85" s="2" t="s">
        <v>241</v>
      </c>
      <c r="O85" s="2" t="s">
        <v>241</v>
      </c>
      <c r="P85" s="2" t="s">
        <v>241</v>
      </c>
      <c r="Q85" s="2" t="s">
        <v>241</v>
      </c>
      <c r="R85" s="2">
        <v>781.48802234203902</v>
      </c>
      <c r="S85" s="2">
        <v>12.9256166666667</v>
      </c>
      <c r="T85" s="2">
        <v>0.66162456381960799</v>
      </c>
      <c r="U85" s="2"/>
      <c r="V85" s="2">
        <v>781.48802234203902</v>
      </c>
      <c r="W85" s="2">
        <v>0</v>
      </c>
      <c r="X85" s="2" t="s">
        <v>241</v>
      </c>
      <c r="Y85" s="2" t="s">
        <v>241</v>
      </c>
      <c r="Z85" s="2" t="s">
        <v>241</v>
      </c>
      <c r="AA85" s="2" t="s">
        <v>241</v>
      </c>
      <c r="AB85" s="2" t="s">
        <v>241</v>
      </c>
      <c r="AC85" s="2" t="s">
        <v>241</v>
      </c>
      <c r="AD85" s="2">
        <v>103.629208795602</v>
      </c>
      <c r="AE85" s="2">
        <v>13.034050000000001</v>
      </c>
      <c r="AF85" s="2">
        <v>3.4022456637456502</v>
      </c>
      <c r="AG85" s="2"/>
      <c r="AH85" s="2">
        <v>103.629208795602</v>
      </c>
      <c r="AI85" s="2">
        <v>121.825773723152</v>
      </c>
      <c r="AJ85" s="2" t="s">
        <v>241</v>
      </c>
      <c r="AK85" s="2" t="s">
        <v>241</v>
      </c>
      <c r="AL85" s="2" t="s">
        <v>241</v>
      </c>
      <c r="AM85" s="2" t="s">
        <v>241</v>
      </c>
      <c r="AN85" s="2" t="s">
        <v>241</v>
      </c>
      <c r="AO85" s="2" t="s">
        <v>241</v>
      </c>
      <c r="AP85" s="2">
        <v>33.551412215370597</v>
      </c>
      <c r="AQ85" s="2">
        <v>12.71515</v>
      </c>
      <c r="AR85" s="2">
        <v>2.1989340440765299</v>
      </c>
      <c r="AS85" s="2"/>
      <c r="AT85" s="2">
        <v>33.551412215370597</v>
      </c>
      <c r="AU85" s="2">
        <v>0</v>
      </c>
      <c r="AV85" s="2" t="s">
        <v>241</v>
      </c>
      <c r="AW85" s="2" t="s">
        <v>241</v>
      </c>
      <c r="AX85" s="2" t="s">
        <v>241</v>
      </c>
      <c r="AY85" s="2" t="s">
        <v>241</v>
      </c>
      <c r="AZ85" s="2" t="s">
        <v>241</v>
      </c>
      <c r="BA85" s="2" t="s">
        <v>241</v>
      </c>
      <c r="BB85" s="2" t="s">
        <v>241</v>
      </c>
      <c r="BC85" s="2" t="s">
        <v>241</v>
      </c>
      <c r="BD85" s="2" t="s">
        <v>241</v>
      </c>
      <c r="BE85" s="2" t="s">
        <v>241</v>
      </c>
      <c r="BF85" s="2" t="s">
        <v>241</v>
      </c>
      <c r="BG85" s="2" t="s">
        <v>241</v>
      </c>
      <c r="BH85" s="2">
        <v>430.47096122877002</v>
      </c>
      <c r="BI85" s="2">
        <v>13.8534166666667</v>
      </c>
      <c r="BJ85" s="2">
        <v>7.4621708141228504</v>
      </c>
      <c r="BK85" s="2"/>
      <c r="BL85" s="2">
        <v>430.47096122877002</v>
      </c>
      <c r="BM85" s="2">
        <v>2.3220146705426798</v>
      </c>
      <c r="BN85" s="2">
        <v>349.59854619163099</v>
      </c>
      <c r="BO85" s="2">
        <v>12.9067166666667</v>
      </c>
      <c r="BP85" s="2">
        <v>4.4918976311331003</v>
      </c>
      <c r="BQ85" s="2"/>
      <c r="BR85" s="2">
        <v>349.59854619163099</v>
      </c>
      <c r="BS85" s="2">
        <v>0</v>
      </c>
      <c r="BT85" s="2" t="s">
        <v>241</v>
      </c>
      <c r="BU85" s="2" t="s">
        <v>241</v>
      </c>
      <c r="BV85" s="2" t="s">
        <v>241</v>
      </c>
      <c r="BW85" s="2" t="s">
        <v>241</v>
      </c>
      <c r="BX85" s="2" t="s">
        <v>241</v>
      </c>
      <c r="BY85" s="2" t="s">
        <v>241</v>
      </c>
      <c r="BZ85" s="2">
        <v>91.237119850266296</v>
      </c>
      <c r="CA85" s="2">
        <v>12.90625</v>
      </c>
      <c r="CB85" s="2">
        <v>2.3230704217695202</v>
      </c>
      <c r="CC85" s="2"/>
      <c r="CD85" s="2">
        <v>91.237119850266296</v>
      </c>
      <c r="CE85" s="2">
        <v>1.8968083761248899</v>
      </c>
      <c r="CF85" s="2" t="s">
        <v>241</v>
      </c>
      <c r="CG85" s="2" t="s">
        <v>241</v>
      </c>
      <c r="CH85" s="2" t="s">
        <v>241</v>
      </c>
      <c r="CI85" s="2" t="s">
        <v>241</v>
      </c>
      <c r="CJ85" s="2" t="s">
        <v>241</v>
      </c>
      <c r="CK85" s="2" t="s">
        <v>241</v>
      </c>
      <c r="CL85" s="2">
        <v>735.38159458586699</v>
      </c>
      <c r="CM85" s="2">
        <v>14.00305</v>
      </c>
      <c r="CN85" s="2">
        <v>6.2353664417674803</v>
      </c>
      <c r="CO85" s="2"/>
      <c r="CP85" s="2">
        <v>735.38159458586699</v>
      </c>
      <c r="CQ85" s="2">
        <v>0</v>
      </c>
      <c r="CR85" s="2">
        <v>1234.28575067421</v>
      </c>
      <c r="CS85" s="2">
        <v>11.5403</v>
      </c>
      <c r="CT85" s="2">
        <v>17.540646985287001</v>
      </c>
      <c r="CU85" s="2"/>
      <c r="CV85" s="2">
        <v>1234.28575067421</v>
      </c>
      <c r="CW85" s="2">
        <v>0</v>
      </c>
      <c r="CX85" s="2">
        <v>7024.4595242348696</v>
      </c>
      <c r="CY85" s="2">
        <v>13.826700000000001</v>
      </c>
      <c r="CZ85" s="2">
        <v>9.1751602041172706</v>
      </c>
      <c r="DA85" s="2"/>
      <c r="DB85" s="2">
        <v>7024.4595242348696</v>
      </c>
      <c r="DC85" s="2">
        <v>14.860163826141401</v>
      </c>
      <c r="DD85" s="2">
        <v>55.391775146588003</v>
      </c>
      <c r="DE85" s="2">
        <v>13.7257333333333</v>
      </c>
      <c r="DF85" s="2">
        <v>3.99105035772735</v>
      </c>
      <c r="DG85" s="2"/>
      <c r="DH85" s="2">
        <v>55.391775146588003</v>
      </c>
      <c r="DI85" s="2">
        <v>4.0972990842774903</v>
      </c>
      <c r="DJ85" s="2" t="s">
        <v>241</v>
      </c>
      <c r="DK85" s="2" t="s">
        <v>241</v>
      </c>
      <c r="DL85" s="2" t="s">
        <v>241</v>
      </c>
      <c r="DM85" s="2" t="s">
        <v>241</v>
      </c>
      <c r="DN85" s="2" t="s">
        <v>241</v>
      </c>
      <c r="DO85" s="2" t="s">
        <v>241</v>
      </c>
      <c r="DP85" s="2">
        <v>364.25340816749201</v>
      </c>
      <c r="DQ85" s="2">
        <v>2.65208333333333</v>
      </c>
      <c r="DR85" s="2">
        <v>3.3551093934190201</v>
      </c>
      <c r="DS85" s="2"/>
      <c r="DT85" s="2">
        <v>364.25340816749201</v>
      </c>
      <c r="DU85" s="2">
        <v>0</v>
      </c>
    </row>
    <row r="86" spans="1:125" x14ac:dyDescent="0.3">
      <c r="A86" s="4" t="s">
        <v>54</v>
      </c>
      <c r="B86" s="4" t="s">
        <v>9</v>
      </c>
      <c r="C86" s="4" t="s">
        <v>70</v>
      </c>
      <c r="D86" s="4" t="s">
        <v>241</v>
      </c>
      <c r="E86" s="1">
        <v>44608.558705763899</v>
      </c>
      <c r="F86" s="2" t="s">
        <v>241</v>
      </c>
      <c r="G86" s="2" t="s">
        <v>241</v>
      </c>
      <c r="H86" s="2" t="s">
        <v>241</v>
      </c>
      <c r="I86" s="2" t="s">
        <v>241</v>
      </c>
      <c r="J86" s="2" t="s">
        <v>241</v>
      </c>
      <c r="K86" s="2" t="s">
        <v>241</v>
      </c>
      <c r="L86" s="2">
        <v>1015.52721088743</v>
      </c>
      <c r="M86" s="2">
        <v>12.9256166666667</v>
      </c>
      <c r="N86" s="2">
        <v>1.7081988827708401</v>
      </c>
      <c r="O86" s="2"/>
      <c r="P86" s="2">
        <v>1015.52721088743</v>
      </c>
      <c r="Q86" s="2">
        <v>39.998318965341703</v>
      </c>
      <c r="R86" s="2">
        <v>664.20311583476996</v>
      </c>
      <c r="S86" s="2">
        <v>12.933999999999999</v>
      </c>
      <c r="T86" s="2">
        <v>5.7980195835217998</v>
      </c>
      <c r="U86" s="2"/>
      <c r="V86" s="2">
        <v>664.20311583476996</v>
      </c>
      <c r="W86" s="2">
        <v>0</v>
      </c>
      <c r="X86" s="2">
        <v>23.314925730374899</v>
      </c>
      <c r="Y86" s="2">
        <v>12.255316666666699</v>
      </c>
      <c r="Z86" s="2">
        <v>4.1210133390705197</v>
      </c>
      <c r="AA86" s="2"/>
      <c r="AB86" s="2">
        <v>23.314925730374899</v>
      </c>
      <c r="AC86" s="2">
        <v>0</v>
      </c>
      <c r="AD86" s="2">
        <v>75.290768970055097</v>
      </c>
      <c r="AE86" s="2">
        <v>13.034050000000001</v>
      </c>
      <c r="AF86" s="2">
        <v>2.3132697891112199</v>
      </c>
      <c r="AG86" s="2"/>
      <c r="AH86" s="2">
        <v>75.290768970055097</v>
      </c>
      <c r="AI86" s="2">
        <v>124.78939139123599</v>
      </c>
      <c r="AJ86" s="2" t="s">
        <v>241</v>
      </c>
      <c r="AK86" s="2" t="s">
        <v>241</v>
      </c>
      <c r="AL86" s="2" t="s">
        <v>241</v>
      </c>
      <c r="AM86" s="2" t="s">
        <v>241</v>
      </c>
      <c r="AN86" s="2" t="s">
        <v>241</v>
      </c>
      <c r="AO86" s="2" t="s">
        <v>241</v>
      </c>
      <c r="AP86" s="2" t="s">
        <v>241</v>
      </c>
      <c r="AQ86" s="2" t="s">
        <v>241</v>
      </c>
      <c r="AR86" s="2" t="s">
        <v>241</v>
      </c>
      <c r="AS86" s="2" t="s">
        <v>241</v>
      </c>
      <c r="AT86" s="2" t="s">
        <v>241</v>
      </c>
      <c r="AU86" s="2" t="s">
        <v>241</v>
      </c>
      <c r="AV86" s="2" t="s">
        <v>241</v>
      </c>
      <c r="AW86" s="2" t="s">
        <v>241</v>
      </c>
      <c r="AX86" s="2" t="s">
        <v>241</v>
      </c>
      <c r="AY86" s="2" t="s">
        <v>241</v>
      </c>
      <c r="AZ86" s="2" t="s">
        <v>241</v>
      </c>
      <c r="BA86" s="2" t="s">
        <v>241</v>
      </c>
      <c r="BB86" s="2" t="s">
        <v>241</v>
      </c>
      <c r="BC86" s="2" t="s">
        <v>241</v>
      </c>
      <c r="BD86" s="2" t="s">
        <v>241</v>
      </c>
      <c r="BE86" s="2" t="s">
        <v>241</v>
      </c>
      <c r="BF86" s="2" t="s">
        <v>241</v>
      </c>
      <c r="BG86" s="2" t="s">
        <v>241</v>
      </c>
      <c r="BH86" s="2">
        <v>215.995071135915</v>
      </c>
      <c r="BI86" s="2">
        <v>13.8199166666667</v>
      </c>
      <c r="BJ86" s="2">
        <v>7.4496048542006497</v>
      </c>
      <c r="BK86" s="2"/>
      <c r="BL86" s="2">
        <v>215.995071135915</v>
      </c>
      <c r="BM86" s="2">
        <v>0.55766779273191203</v>
      </c>
      <c r="BN86" s="2">
        <v>191.98419593460901</v>
      </c>
      <c r="BO86" s="2">
        <v>12.873200000000001</v>
      </c>
      <c r="BP86" s="2">
        <v>4.51906658845067</v>
      </c>
      <c r="BQ86" s="2"/>
      <c r="BR86" s="2">
        <v>191.98419593460901</v>
      </c>
      <c r="BS86" s="2">
        <v>0</v>
      </c>
      <c r="BT86" s="2" t="s">
        <v>241</v>
      </c>
      <c r="BU86" s="2" t="s">
        <v>241</v>
      </c>
      <c r="BV86" s="2" t="s">
        <v>241</v>
      </c>
      <c r="BW86" s="2" t="s">
        <v>241</v>
      </c>
      <c r="BX86" s="2" t="s">
        <v>241</v>
      </c>
      <c r="BY86" s="2" t="s">
        <v>241</v>
      </c>
      <c r="BZ86" s="2">
        <v>74.692030778268105</v>
      </c>
      <c r="CA86" s="2">
        <v>12.780616666666701</v>
      </c>
      <c r="CB86" s="2">
        <v>1.18465616741336</v>
      </c>
      <c r="CC86" s="2"/>
      <c r="CD86" s="2">
        <v>74.692030778268105</v>
      </c>
      <c r="CE86" s="2">
        <v>1.2009375271891101</v>
      </c>
      <c r="CF86" s="2" t="s">
        <v>241</v>
      </c>
      <c r="CG86" s="2" t="s">
        <v>241</v>
      </c>
      <c r="CH86" s="2" t="s">
        <v>241</v>
      </c>
      <c r="CI86" s="2" t="s">
        <v>241</v>
      </c>
      <c r="CJ86" s="2" t="s">
        <v>241</v>
      </c>
      <c r="CK86" s="2" t="s">
        <v>241</v>
      </c>
      <c r="CL86" s="2">
        <v>421.594830615815</v>
      </c>
      <c r="CM86" s="2">
        <v>14.044933333333301</v>
      </c>
      <c r="CN86" s="2">
        <v>5.6242503301076097</v>
      </c>
      <c r="CO86" s="2"/>
      <c r="CP86" s="2">
        <v>421.594830615815</v>
      </c>
      <c r="CQ86" s="2">
        <v>0</v>
      </c>
      <c r="CR86" s="2">
        <v>1826.7077855815901</v>
      </c>
      <c r="CS86" s="2">
        <v>11.55705</v>
      </c>
      <c r="CT86" s="2">
        <v>5.7864057977041998</v>
      </c>
      <c r="CU86" s="2"/>
      <c r="CV86" s="2">
        <v>1826.7077855815901</v>
      </c>
      <c r="CW86" s="2">
        <v>0</v>
      </c>
      <c r="CX86" s="2">
        <v>5595.3852347252296</v>
      </c>
      <c r="CY86" s="2">
        <v>13.8183166666667</v>
      </c>
      <c r="CZ86" s="2">
        <v>6.1167753095825104</v>
      </c>
      <c r="DA86" s="2"/>
      <c r="DB86" s="2">
        <v>5595.3852347252296</v>
      </c>
      <c r="DC86" s="2">
        <v>11.046860380938901</v>
      </c>
      <c r="DD86" s="2" t="s">
        <v>241</v>
      </c>
      <c r="DE86" s="2" t="s">
        <v>241</v>
      </c>
      <c r="DF86" s="2" t="s">
        <v>241</v>
      </c>
      <c r="DG86" s="2" t="s">
        <v>241</v>
      </c>
      <c r="DH86" s="2" t="s">
        <v>241</v>
      </c>
      <c r="DI86" s="2" t="s">
        <v>241</v>
      </c>
      <c r="DJ86" s="2" t="s">
        <v>241</v>
      </c>
      <c r="DK86" s="2" t="s">
        <v>241</v>
      </c>
      <c r="DL86" s="2" t="s">
        <v>241</v>
      </c>
      <c r="DM86" s="2" t="s">
        <v>241</v>
      </c>
      <c r="DN86" s="2" t="s">
        <v>241</v>
      </c>
      <c r="DO86" s="2" t="s">
        <v>241</v>
      </c>
      <c r="DP86" s="2">
        <v>570.61514015045702</v>
      </c>
      <c r="DQ86" s="2">
        <v>2.7693500000000002</v>
      </c>
      <c r="DR86" s="2">
        <v>6.8470811672131697</v>
      </c>
      <c r="DS86" s="2"/>
      <c r="DT86" s="2">
        <v>570.61514015045702</v>
      </c>
      <c r="DU86" s="2">
        <v>0.56891106716500595</v>
      </c>
    </row>
    <row r="87" spans="1:125" x14ac:dyDescent="0.3">
      <c r="A87" s="4" t="s">
        <v>14</v>
      </c>
      <c r="B87" s="4" t="s">
        <v>203</v>
      </c>
      <c r="C87" s="4" t="s">
        <v>70</v>
      </c>
      <c r="D87" s="4" t="s">
        <v>241</v>
      </c>
      <c r="E87" s="1">
        <v>44608.5715372454</v>
      </c>
      <c r="F87" s="2" t="s">
        <v>241</v>
      </c>
      <c r="G87" s="2" t="s">
        <v>241</v>
      </c>
      <c r="H87" s="2" t="s">
        <v>241</v>
      </c>
      <c r="I87" s="2" t="s">
        <v>241</v>
      </c>
      <c r="J87" s="2" t="s">
        <v>241</v>
      </c>
      <c r="K87" s="2" t="s">
        <v>241</v>
      </c>
      <c r="L87" s="2">
        <v>1014.87825747691</v>
      </c>
      <c r="M87" s="2">
        <v>12.933999999999999</v>
      </c>
      <c r="N87" s="2">
        <v>2.4930494212812402</v>
      </c>
      <c r="O87" s="2"/>
      <c r="P87" s="2">
        <v>1014.87825747691</v>
      </c>
      <c r="Q87" s="2">
        <v>39.9488241446332</v>
      </c>
      <c r="R87" s="2">
        <v>784.92491434052101</v>
      </c>
      <c r="S87" s="2">
        <v>12.8502333333333</v>
      </c>
      <c r="T87" s="2">
        <v>6.0607477059339603</v>
      </c>
      <c r="U87" s="2"/>
      <c r="V87" s="2">
        <v>784.92491434052101</v>
      </c>
      <c r="W87" s="2">
        <v>0</v>
      </c>
      <c r="X87" s="2" t="s">
        <v>241</v>
      </c>
      <c r="Y87" s="2" t="s">
        <v>241</v>
      </c>
      <c r="Z87" s="2" t="s">
        <v>241</v>
      </c>
      <c r="AA87" s="2" t="s">
        <v>241</v>
      </c>
      <c r="AB87" s="2" t="s">
        <v>241</v>
      </c>
      <c r="AC87" s="2" t="s">
        <v>241</v>
      </c>
      <c r="AD87" s="2">
        <v>40.8015813756586</v>
      </c>
      <c r="AE87" s="2">
        <v>13.034050000000001</v>
      </c>
      <c r="AF87" s="2">
        <v>1.51099318609787</v>
      </c>
      <c r="AG87" s="2"/>
      <c r="AH87" s="2">
        <v>40.8015813756586</v>
      </c>
      <c r="AI87" s="2">
        <v>128.39625070818701</v>
      </c>
      <c r="AJ87" s="2">
        <v>46.378105661045602</v>
      </c>
      <c r="AK87" s="2">
        <v>11.944800000000001</v>
      </c>
      <c r="AL87" s="2">
        <v>0.91344928488495403</v>
      </c>
      <c r="AM87" s="2"/>
      <c r="AN87" s="2">
        <v>46.378105661045602</v>
      </c>
      <c r="AO87" s="2">
        <v>0</v>
      </c>
      <c r="AP87" s="2" t="s">
        <v>241</v>
      </c>
      <c r="AQ87" s="2" t="s">
        <v>241</v>
      </c>
      <c r="AR87" s="2" t="s">
        <v>241</v>
      </c>
      <c r="AS87" s="2" t="s">
        <v>241</v>
      </c>
      <c r="AT87" s="2" t="s">
        <v>241</v>
      </c>
      <c r="AU87" s="2" t="s">
        <v>241</v>
      </c>
      <c r="AV87" s="2" t="s">
        <v>241</v>
      </c>
      <c r="AW87" s="2" t="s">
        <v>241</v>
      </c>
      <c r="AX87" s="2" t="s">
        <v>241</v>
      </c>
      <c r="AY87" s="2" t="s">
        <v>241</v>
      </c>
      <c r="AZ87" s="2" t="s">
        <v>241</v>
      </c>
      <c r="BA87" s="2" t="s">
        <v>241</v>
      </c>
      <c r="BB87" s="2" t="s">
        <v>241</v>
      </c>
      <c r="BC87" s="2" t="s">
        <v>241</v>
      </c>
      <c r="BD87" s="2" t="s">
        <v>241</v>
      </c>
      <c r="BE87" s="2" t="s">
        <v>241</v>
      </c>
      <c r="BF87" s="2" t="s">
        <v>241</v>
      </c>
      <c r="BG87" s="2" t="s">
        <v>241</v>
      </c>
      <c r="BH87" s="2">
        <v>394.60359119799102</v>
      </c>
      <c r="BI87" s="2">
        <v>13.8366666666667</v>
      </c>
      <c r="BJ87" s="2">
        <v>8.6260918590470208</v>
      </c>
      <c r="BK87" s="2"/>
      <c r="BL87" s="2">
        <v>394.60359119799102</v>
      </c>
      <c r="BM87" s="2">
        <v>2.0269582784153801</v>
      </c>
      <c r="BN87" s="2">
        <v>403.93926183194401</v>
      </c>
      <c r="BO87" s="2">
        <v>12.856450000000001</v>
      </c>
      <c r="BP87" s="2">
        <v>4.2522617511665599</v>
      </c>
      <c r="BQ87" s="2"/>
      <c r="BR87" s="2">
        <v>403.93926183194401</v>
      </c>
      <c r="BS87" s="2">
        <v>0</v>
      </c>
      <c r="BT87" s="2" t="s">
        <v>241</v>
      </c>
      <c r="BU87" s="2" t="s">
        <v>241</v>
      </c>
      <c r="BV87" s="2" t="s">
        <v>241</v>
      </c>
      <c r="BW87" s="2" t="s">
        <v>241</v>
      </c>
      <c r="BX87" s="2" t="s">
        <v>241</v>
      </c>
      <c r="BY87" s="2" t="s">
        <v>241</v>
      </c>
      <c r="BZ87" s="2">
        <v>56.479154791086899</v>
      </c>
      <c r="CA87" s="2">
        <v>12.830866666666701</v>
      </c>
      <c r="CB87" s="2">
        <v>2.8566580689455199</v>
      </c>
      <c r="CC87" s="2"/>
      <c r="CD87" s="2">
        <v>56.479154791086899</v>
      </c>
      <c r="CE87" s="2">
        <v>0.434921132861459</v>
      </c>
      <c r="CF87" s="2" t="s">
        <v>241</v>
      </c>
      <c r="CG87" s="2" t="s">
        <v>241</v>
      </c>
      <c r="CH87" s="2" t="s">
        <v>241</v>
      </c>
      <c r="CI87" s="2" t="s">
        <v>241</v>
      </c>
      <c r="CJ87" s="2" t="s">
        <v>241</v>
      </c>
      <c r="CK87" s="2" t="s">
        <v>241</v>
      </c>
      <c r="CL87" s="2">
        <v>700.70632990804097</v>
      </c>
      <c r="CM87" s="2">
        <v>14.011416666666699</v>
      </c>
      <c r="CN87" s="2">
        <v>7.0663200882851296</v>
      </c>
      <c r="CO87" s="2"/>
      <c r="CP87" s="2">
        <v>700.70632990804097</v>
      </c>
      <c r="CQ87" s="2">
        <v>0</v>
      </c>
      <c r="CR87" s="2">
        <v>1210.4858561116801</v>
      </c>
      <c r="CS87" s="2">
        <v>11.548666666666699</v>
      </c>
      <c r="CT87" s="2">
        <v>7.2695006613072497</v>
      </c>
      <c r="CU87" s="2"/>
      <c r="CV87" s="2">
        <v>1210.4858561116801</v>
      </c>
      <c r="CW87" s="2">
        <v>0</v>
      </c>
      <c r="CX87" s="2">
        <v>6135.4187704778797</v>
      </c>
      <c r="CY87" s="2">
        <v>13.826700000000001</v>
      </c>
      <c r="CZ87" s="2">
        <v>3.1958091658654801</v>
      </c>
      <c r="DA87" s="2"/>
      <c r="DB87" s="2">
        <v>6135.4187704778797</v>
      </c>
      <c r="DC87" s="2">
        <v>12.4878713609328</v>
      </c>
      <c r="DD87" s="2">
        <v>153.27666061425001</v>
      </c>
      <c r="DE87" s="2">
        <v>13.792733333333301</v>
      </c>
      <c r="DF87" s="2">
        <v>15.688664777306499</v>
      </c>
      <c r="DG87" s="2"/>
      <c r="DH87" s="2">
        <v>153.27666061425001</v>
      </c>
      <c r="DI87" s="2">
        <v>5.1943184910148297</v>
      </c>
      <c r="DJ87" s="2" t="s">
        <v>241</v>
      </c>
      <c r="DK87" s="2" t="s">
        <v>241</v>
      </c>
      <c r="DL87" s="2" t="s">
        <v>241</v>
      </c>
      <c r="DM87" s="2" t="s">
        <v>241</v>
      </c>
      <c r="DN87" s="2" t="s">
        <v>241</v>
      </c>
      <c r="DO87" s="2" t="s">
        <v>241</v>
      </c>
      <c r="DP87" s="2">
        <v>574.92632739354804</v>
      </c>
      <c r="DQ87" s="2">
        <v>2.7693500000000002</v>
      </c>
      <c r="DR87" s="2">
        <v>7.4044503901888401</v>
      </c>
      <c r="DS87" s="2"/>
      <c r="DT87" s="2">
        <v>574.92632739354804</v>
      </c>
      <c r="DU87" s="2">
        <v>1.63749179732195</v>
      </c>
    </row>
    <row r="88" spans="1:125" x14ac:dyDescent="0.3">
      <c r="A88" s="4" t="s">
        <v>104</v>
      </c>
      <c r="B88" s="4" t="s">
        <v>31</v>
      </c>
      <c r="C88" s="4" t="s">
        <v>70</v>
      </c>
      <c r="D88" s="4" t="s">
        <v>241</v>
      </c>
      <c r="E88" s="1">
        <v>44608.584362789297</v>
      </c>
      <c r="F88" s="2" t="s">
        <v>241</v>
      </c>
      <c r="G88" s="2" t="s">
        <v>241</v>
      </c>
      <c r="H88" s="2" t="s">
        <v>241</v>
      </c>
      <c r="I88" s="2" t="s">
        <v>241</v>
      </c>
      <c r="J88" s="2" t="s">
        <v>241</v>
      </c>
      <c r="K88" s="2" t="s">
        <v>241</v>
      </c>
      <c r="L88" s="2">
        <v>385.02121667673799</v>
      </c>
      <c r="M88" s="2">
        <v>13.0093833333333</v>
      </c>
      <c r="N88" s="2">
        <v>0.224437369536549</v>
      </c>
      <c r="O88" s="2"/>
      <c r="P88" s="2">
        <v>385.02121667673799</v>
      </c>
      <c r="Q88" s="2">
        <v>0</v>
      </c>
      <c r="R88" s="2">
        <v>653.46867567654203</v>
      </c>
      <c r="S88" s="2">
        <v>12.9423833333333</v>
      </c>
      <c r="T88" s="2">
        <v>1.2513854124166099</v>
      </c>
      <c r="U88" s="2"/>
      <c r="V88" s="2">
        <v>653.46867567654203</v>
      </c>
      <c r="W88" s="2">
        <v>0</v>
      </c>
      <c r="X88" s="2" t="s">
        <v>241</v>
      </c>
      <c r="Y88" s="2" t="s">
        <v>241</v>
      </c>
      <c r="Z88" s="2" t="s">
        <v>241</v>
      </c>
      <c r="AA88" s="2" t="s">
        <v>241</v>
      </c>
      <c r="AB88" s="2" t="s">
        <v>241</v>
      </c>
      <c r="AC88" s="2" t="s">
        <v>241</v>
      </c>
      <c r="AD88" s="2">
        <v>180.363022886126</v>
      </c>
      <c r="AE88" s="2">
        <v>13.1680666666667</v>
      </c>
      <c r="AF88" s="2">
        <v>4.6042450505479096</v>
      </c>
      <c r="AG88" s="2"/>
      <c r="AH88" s="2">
        <v>180.363022886126</v>
      </c>
      <c r="AI88" s="2">
        <v>113.80099576860999</v>
      </c>
      <c r="AJ88" s="2" t="s">
        <v>241</v>
      </c>
      <c r="AK88" s="2" t="s">
        <v>241</v>
      </c>
      <c r="AL88" s="2" t="s">
        <v>241</v>
      </c>
      <c r="AM88" s="2" t="s">
        <v>241</v>
      </c>
      <c r="AN88" s="2" t="s">
        <v>241</v>
      </c>
      <c r="AO88" s="2" t="s">
        <v>241</v>
      </c>
      <c r="AP88" s="2">
        <v>32.417688237100101</v>
      </c>
      <c r="AQ88" s="2">
        <v>12.6732666666667</v>
      </c>
      <c r="AR88" s="2">
        <v>1.1749298975605</v>
      </c>
      <c r="AS88" s="2"/>
      <c r="AT88" s="2">
        <v>32.417688237100101</v>
      </c>
      <c r="AU88" s="2">
        <v>0</v>
      </c>
      <c r="AV88" s="2">
        <v>12.134717740555701</v>
      </c>
      <c r="AW88" s="2">
        <v>11.3410833333333</v>
      </c>
      <c r="AX88" s="2">
        <v>0.80032410054052205</v>
      </c>
      <c r="AY88" s="2"/>
      <c r="AZ88" s="2">
        <v>12.134717740555701</v>
      </c>
      <c r="BA88" s="2">
        <v>0.142078633981021</v>
      </c>
      <c r="BB88" s="2">
        <v>12.134717740555701</v>
      </c>
      <c r="BC88" s="2">
        <v>11.3410833333333</v>
      </c>
      <c r="BD88" s="2">
        <v>0.80032410054052205</v>
      </c>
      <c r="BE88" s="2"/>
      <c r="BF88" s="2">
        <v>12.134717740555701</v>
      </c>
      <c r="BG88" s="2">
        <v>0.142078633981021</v>
      </c>
      <c r="BH88" s="2">
        <v>170.45160168362401</v>
      </c>
      <c r="BI88" s="2">
        <v>13.8366666666667</v>
      </c>
      <c r="BJ88" s="2">
        <v>3.01116942559486</v>
      </c>
      <c r="BK88" s="2"/>
      <c r="BL88" s="2">
        <v>170.45160168362401</v>
      </c>
      <c r="BM88" s="2">
        <v>0.183012729647518</v>
      </c>
      <c r="BN88" s="2">
        <v>305.284041440956</v>
      </c>
      <c r="BO88" s="2">
        <v>12.8815833333333</v>
      </c>
      <c r="BP88" s="2">
        <v>3.68961689899858</v>
      </c>
      <c r="BQ88" s="2"/>
      <c r="BR88" s="2">
        <v>305.284041440956</v>
      </c>
      <c r="BS88" s="2">
        <v>0</v>
      </c>
      <c r="BT88" s="2" t="s">
        <v>241</v>
      </c>
      <c r="BU88" s="2" t="s">
        <v>241</v>
      </c>
      <c r="BV88" s="2" t="s">
        <v>241</v>
      </c>
      <c r="BW88" s="2" t="s">
        <v>241</v>
      </c>
      <c r="BX88" s="2" t="s">
        <v>241</v>
      </c>
      <c r="BY88" s="2" t="s">
        <v>241</v>
      </c>
      <c r="BZ88" s="2">
        <v>63.462821727346501</v>
      </c>
      <c r="CA88" s="2">
        <v>12.763866666666701</v>
      </c>
      <c r="CB88" s="2">
        <v>1.5775904709839801</v>
      </c>
      <c r="CC88" s="2"/>
      <c r="CD88" s="2">
        <v>63.462821727346501</v>
      </c>
      <c r="CE88" s="2">
        <v>0.72864758053858703</v>
      </c>
      <c r="CF88" s="2" t="s">
        <v>241</v>
      </c>
      <c r="CG88" s="2" t="s">
        <v>241</v>
      </c>
      <c r="CH88" s="2" t="s">
        <v>241</v>
      </c>
      <c r="CI88" s="2" t="s">
        <v>241</v>
      </c>
      <c r="CJ88" s="2" t="s">
        <v>241</v>
      </c>
      <c r="CK88" s="2" t="s">
        <v>241</v>
      </c>
      <c r="CL88" s="2">
        <v>604.77357301966902</v>
      </c>
      <c r="CM88" s="2">
        <v>14.00305</v>
      </c>
      <c r="CN88" s="2">
        <v>5.1409904581369101</v>
      </c>
      <c r="CO88" s="2"/>
      <c r="CP88" s="2">
        <v>604.77357301966902</v>
      </c>
      <c r="CQ88" s="2">
        <v>0</v>
      </c>
      <c r="CR88" s="2">
        <v>1294.9608756294299</v>
      </c>
      <c r="CS88" s="2">
        <v>11.5738</v>
      </c>
      <c r="CT88" s="2">
        <v>7.1625639135060499</v>
      </c>
      <c r="CU88" s="2"/>
      <c r="CV88" s="2">
        <v>1294.9608756294299</v>
      </c>
      <c r="CW88" s="2">
        <v>0</v>
      </c>
      <c r="CX88" s="2">
        <v>5792.9550630960302</v>
      </c>
      <c r="CY88" s="2">
        <v>13.826700000000001</v>
      </c>
      <c r="CZ88" s="2">
        <v>6.7217479911251603</v>
      </c>
      <c r="DA88" s="2"/>
      <c r="DB88" s="2">
        <v>5792.9550630960302</v>
      </c>
      <c r="DC88" s="2">
        <v>11.5740504036863</v>
      </c>
      <c r="DD88" s="2">
        <v>118.51857755245599</v>
      </c>
      <c r="DE88" s="2">
        <v>13.792733333333301</v>
      </c>
      <c r="DF88" s="2">
        <v>9.0105296264580392</v>
      </c>
      <c r="DG88" s="2"/>
      <c r="DH88" s="2">
        <v>118.51857755245599</v>
      </c>
      <c r="DI88" s="2">
        <v>4.8047763111613904</v>
      </c>
      <c r="DJ88" s="2" t="s">
        <v>241</v>
      </c>
      <c r="DK88" s="2" t="s">
        <v>241</v>
      </c>
      <c r="DL88" s="2" t="s">
        <v>241</v>
      </c>
      <c r="DM88" s="2" t="s">
        <v>241</v>
      </c>
      <c r="DN88" s="2" t="s">
        <v>241</v>
      </c>
      <c r="DO88" s="2" t="s">
        <v>241</v>
      </c>
      <c r="DP88" s="2">
        <v>569.58227684597603</v>
      </c>
      <c r="DQ88" s="2">
        <v>2.7609666666666701</v>
      </c>
      <c r="DR88" s="2">
        <v>6.3828439770271004</v>
      </c>
      <c r="DS88" s="2"/>
      <c r="DT88" s="2">
        <v>569.58227684597603</v>
      </c>
      <c r="DU88" s="2">
        <v>0.31290320626236301</v>
      </c>
    </row>
    <row r="89" spans="1:125" x14ac:dyDescent="0.3">
      <c r="A89" s="4" t="s">
        <v>196</v>
      </c>
      <c r="B89" s="4" t="s">
        <v>195</v>
      </c>
      <c r="C89" s="4" t="s">
        <v>70</v>
      </c>
      <c r="D89" s="4" t="s">
        <v>241</v>
      </c>
      <c r="E89" s="1">
        <v>44608.5971930671</v>
      </c>
      <c r="F89" s="2" t="s">
        <v>241</v>
      </c>
      <c r="G89" s="2" t="s">
        <v>241</v>
      </c>
      <c r="H89" s="2" t="s">
        <v>241</v>
      </c>
      <c r="I89" s="2" t="s">
        <v>241</v>
      </c>
      <c r="J89" s="2" t="s">
        <v>241</v>
      </c>
      <c r="K89" s="2" t="s">
        <v>241</v>
      </c>
      <c r="L89" s="2">
        <v>920.78764429736304</v>
      </c>
      <c r="M89" s="2">
        <v>12.950749999999999</v>
      </c>
      <c r="N89" s="2">
        <v>1.24077385872099</v>
      </c>
      <c r="O89" s="2"/>
      <c r="P89" s="2">
        <v>920.78764429736304</v>
      </c>
      <c r="Q89" s="2">
        <v>32.772657174649297</v>
      </c>
      <c r="R89" s="2">
        <v>653.01779919637499</v>
      </c>
      <c r="S89" s="2">
        <v>12.9423833333333</v>
      </c>
      <c r="T89" s="2">
        <v>0.30238410218637002</v>
      </c>
      <c r="U89" s="2"/>
      <c r="V89" s="2">
        <v>653.01779919637499</v>
      </c>
      <c r="W89" s="2">
        <v>0</v>
      </c>
      <c r="X89" s="2" t="s">
        <v>241</v>
      </c>
      <c r="Y89" s="2" t="s">
        <v>241</v>
      </c>
      <c r="Z89" s="2" t="s">
        <v>241</v>
      </c>
      <c r="AA89" s="2" t="s">
        <v>241</v>
      </c>
      <c r="AB89" s="2" t="s">
        <v>241</v>
      </c>
      <c r="AC89" s="2" t="s">
        <v>241</v>
      </c>
      <c r="AD89" s="2">
        <v>38.556035627372502</v>
      </c>
      <c r="AE89" s="2">
        <v>13.008933333333299</v>
      </c>
      <c r="AF89" s="2">
        <v>1.9669239983893001</v>
      </c>
      <c r="AG89" s="2"/>
      <c r="AH89" s="2">
        <v>38.556035627372502</v>
      </c>
      <c r="AI89" s="2">
        <v>128.631088585469</v>
      </c>
      <c r="AJ89" s="2">
        <v>25.938596665015002</v>
      </c>
      <c r="AK89" s="2">
        <v>11.9866666666667</v>
      </c>
      <c r="AL89" s="2">
        <v>0.90362311265850903</v>
      </c>
      <c r="AM89" s="2"/>
      <c r="AN89" s="2">
        <v>25.938596665015002</v>
      </c>
      <c r="AO89" s="2">
        <v>0</v>
      </c>
      <c r="AP89" s="2">
        <v>26.949647306745401</v>
      </c>
      <c r="AQ89" s="2">
        <v>12.6732666666667</v>
      </c>
      <c r="AR89" s="2">
        <v>1.0935431277648</v>
      </c>
      <c r="AS89" s="2"/>
      <c r="AT89" s="2">
        <v>26.949647306745401</v>
      </c>
      <c r="AU89" s="2">
        <v>0</v>
      </c>
      <c r="AV89" s="2" t="s">
        <v>241</v>
      </c>
      <c r="AW89" s="2" t="s">
        <v>241</v>
      </c>
      <c r="AX89" s="2" t="s">
        <v>241</v>
      </c>
      <c r="AY89" s="2" t="s">
        <v>241</v>
      </c>
      <c r="AZ89" s="2" t="s">
        <v>241</v>
      </c>
      <c r="BA89" s="2" t="s">
        <v>241</v>
      </c>
      <c r="BB89" s="2" t="s">
        <v>241</v>
      </c>
      <c r="BC89" s="2" t="s">
        <v>241</v>
      </c>
      <c r="BD89" s="2" t="s">
        <v>241</v>
      </c>
      <c r="BE89" s="2" t="s">
        <v>241</v>
      </c>
      <c r="BF89" s="2" t="s">
        <v>241</v>
      </c>
      <c r="BG89" s="2" t="s">
        <v>241</v>
      </c>
      <c r="BH89" s="2">
        <v>122.630448929233</v>
      </c>
      <c r="BI89" s="2">
        <v>13.8534166666667</v>
      </c>
      <c r="BJ89" s="2">
        <v>3.1871748582848398</v>
      </c>
      <c r="BK89" s="2"/>
      <c r="BL89" s="2">
        <v>122.630448929233</v>
      </c>
      <c r="BM89" s="2">
        <v>0</v>
      </c>
      <c r="BN89" s="2">
        <v>262.286993185916</v>
      </c>
      <c r="BO89" s="2">
        <v>12.9234666666667</v>
      </c>
      <c r="BP89" s="2">
        <v>0.432142947252247</v>
      </c>
      <c r="BQ89" s="2"/>
      <c r="BR89" s="2">
        <v>262.286993185916</v>
      </c>
      <c r="BS89" s="2">
        <v>0</v>
      </c>
      <c r="BT89" s="2" t="s">
        <v>241</v>
      </c>
      <c r="BU89" s="2" t="s">
        <v>241</v>
      </c>
      <c r="BV89" s="2" t="s">
        <v>241</v>
      </c>
      <c r="BW89" s="2" t="s">
        <v>241</v>
      </c>
      <c r="BX89" s="2" t="s">
        <v>241</v>
      </c>
      <c r="BY89" s="2" t="s">
        <v>241</v>
      </c>
      <c r="BZ89" s="2">
        <v>82.201869300315195</v>
      </c>
      <c r="CA89" s="2">
        <v>12.7722333333333</v>
      </c>
      <c r="CB89" s="2">
        <v>2.3709472478729698</v>
      </c>
      <c r="CC89" s="2"/>
      <c r="CD89" s="2">
        <v>82.201869300315195</v>
      </c>
      <c r="CE89" s="2">
        <v>1.5167942557305101</v>
      </c>
      <c r="CF89" s="2" t="s">
        <v>241</v>
      </c>
      <c r="CG89" s="2" t="s">
        <v>241</v>
      </c>
      <c r="CH89" s="2" t="s">
        <v>241</v>
      </c>
      <c r="CI89" s="2" t="s">
        <v>241</v>
      </c>
      <c r="CJ89" s="2" t="s">
        <v>241</v>
      </c>
      <c r="CK89" s="2" t="s">
        <v>241</v>
      </c>
      <c r="CL89" s="2">
        <v>632.46597074686895</v>
      </c>
      <c r="CM89" s="2">
        <v>14.028166666666699</v>
      </c>
      <c r="CN89" s="2">
        <v>8.7837164619171801</v>
      </c>
      <c r="CO89" s="2"/>
      <c r="CP89" s="2">
        <v>632.46597074686895</v>
      </c>
      <c r="CQ89" s="2">
        <v>0</v>
      </c>
      <c r="CR89" s="2">
        <v>1303.54371383899</v>
      </c>
      <c r="CS89" s="2">
        <v>11.515166666666699</v>
      </c>
      <c r="CT89" s="2">
        <v>3.9901603152550198</v>
      </c>
      <c r="CU89" s="2"/>
      <c r="CV89" s="2">
        <v>1303.54371383899</v>
      </c>
      <c r="CW89" s="2">
        <v>0</v>
      </c>
      <c r="CX89" s="2">
        <v>5461.1693162464198</v>
      </c>
      <c r="CY89" s="2">
        <v>13.826700000000001</v>
      </c>
      <c r="CZ89" s="2">
        <v>6.3503182351846403</v>
      </c>
      <c r="DA89" s="2"/>
      <c r="DB89" s="2">
        <v>5461.1693162464198</v>
      </c>
      <c r="DC89" s="2">
        <v>10.6887222294843</v>
      </c>
      <c r="DD89" s="2" t="s">
        <v>241</v>
      </c>
      <c r="DE89" s="2" t="s">
        <v>241</v>
      </c>
      <c r="DF89" s="2" t="s">
        <v>241</v>
      </c>
      <c r="DG89" s="2" t="s">
        <v>241</v>
      </c>
      <c r="DH89" s="2" t="s">
        <v>241</v>
      </c>
      <c r="DI89" s="2" t="s">
        <v>241</v>
      </c>
      <c r="DJ89" s="2" t="s">
        <v>241</v>
      </c>
      <c r="DK89" s="2" t="s">
        <v>241</v>
      </c>
      <c r="DL89" s="2" t="s">
        <v>241</v>
      </c>
      <c r="DM89" s="2" t="s">
        <v>241</v>
      </c>
      <c r="DN89" s="2" t="s">
        <v>241</v>
      </c>
      <c r="DO89" s="2" t="s">
        <v>241</v>
      </c>
      <c r="DP89" s="2">
        <v>37.207186770296403</v>
      </c>
      <c r="DQ89" s="2">
        <v>2.92011666666667</v>
      </c>
      <c r="DR89" s="2">
        <v>1.2314846647102899</v>
      </c>
      <c r="DS89" s="2"/>
      <c r="DT89" s="2">
        <v>37.207186770296403</v>
      </c>
      <c r="DU89" s="2">
        <v>0</v>
      </c>
    </row>
    <row r="90" spans="1:125" x14ac:dyDescent="0.3">
      <c r="A90" s="4" t="s">
        <v>66</v>
      </c>
      <c r="B90" s="4" t="s">
        <v>119</v>
      </c>
      <c r="C90" s="4" t="s">
        <v>70</v>
      </c>
      <c r="D90" s="4" t="s">
        <v>241</v>
      </c>
      <c r="E90" s="1">
        <v>44608.6100522454</v>
      </c>
      <c r="F90" s="2" t="s">
        <v>241</v>
      </c>
      <c r="G90" s="2" t="s">
        <v>241</v>
      </c>
      <c r="H90" s="2" t="s">
        <v>241</v>
      </c>
      <c r="I90" s="2" t="s">
        <v>241</v>
      </c>
      <c r="J90" s="2" t="s">
        <v>241</v>
      </c>
      <c r="K90" s="2" t="s">
        <v>241</v>
      </c>
      <c r="L90" s="2">
        <v>67.471488930731596</v>
      </c>
      <c r="M90" s="2">
        <v>12.8502333333333</v>
      </c>
      <c r="N90" s="2">
        <v>0.67506846610918603</v>
      </c>
      <c r="O90" s="2"/>
      <c r="P90" s="2">
        <v>67.471488930731596</v>
      </c>
      <c r="Q90" s="2">
        <v>0</v>
      </c>
      <c r="R90" s="2">
        <v>202.97899343357</v>
      </c>
      <c r="S90" s="2">
        <v>12.933999999999999</v>
      </c>
      <c r="T90" s="2">
        <v>0.66755873571801305</v>
      </c>
      <c r="U90" s="2"/>
      <c r="V90" s="2">
        <v>202.97899343357</v>
      </c>
      <c r="W90" s="2">
        <v>0</v>
      </c>
      <c r="X90" s="2">
        <v>28.393312171083799</v>
      </c>
      <c r="Y90" s="2">
        <v>12.6071166666667</v>
      </c>
      <c r="Z90" s="2">
        <v>0.89427330681566197</v>
      </c>
      <c r="AA90" s="2"/>
      <c r="AB90" s="2">
        <v>28.393312171083799</v>
      </c>
      <c r="AC90" s="2">
        <v>9.9613153444188404E-2</v>
      </c>
      <c r="AD90" s="2">
        <v>34.105898293252601</v>
      </c>
      <c r="AE90" s="2">
        <v>13.0508166666667</v>
      </c>
      <c r="AF90" s="2">
        <v>1.1076884729855201</v>
      </c>
      <c r="AG90" s="2"/>
      <c r="AH90" s="2">
        <v>34.105898293252601</v>
      </c>
      <c r="AI90" s="2">
        <v>129.09648137737901</v>
      </c>
      <c r="AJ90" s="2" t="s">
        <v>241</v>
      </c>
      <c r="AK90" s="2" t="s">
        <v>241</v>
      </c>
      <c r="AL90" s="2" t="s">
        <v>241</v>
      </c>
      <c r="AM90" s="2" t="s">
        <v>241</v>
      </c>
      <c r="AN90" s="2" t="s">
        <v>241</v>
      </c>
      <c r="AO90" s="2" t="s">
        <v>241</v>
      </c>
      <c r="AP90" s="2" t="s">
        <v>241</v>
      </c>
      <c r="AQ90" s="2" t="s">
        <v>241</v>
      </c>
      <c r="AR90" s="2" t="s">
        <v>241</v>
      </c>
      <c r="AS90" s="2" t="s">
        <v>241</v>
      </c>
      <c r="AT90" s="2" t="s">
        <v>241</v>
      </c>
      <c r="AU90" s="2" t="s">
        <v>241</v>
      </c>
      <c r="AV90" s="2">
        <v>495.66059123658601</v>
      </c>
      <c r="AW90" s="2">
        <v>11.63425</v>
      </c>
      <c r="AX90" s="2">
        <v>7.9235039515899004</v>
      </c>
      <c r="AY90" s="2"/>
      <c r="AZ90" s="2">
        <v>495.66059123658601</v>
      </c>
      <c r="BA90" s="2">
        <v>3.45941374329252</v>
      </c>
      <c r="BB90" s="2">
        <v>495.66059123658601</v>
      </c>
      <c r="BC90" s="2">
        <v>11.63425</v>
      </c>
      <c r="BD90" s="2">
        <v>7.9235039515899004</v>
      </c>
      <c r="BE90" s="2"/>
      <c r="BF90" s="2">
        <v>495.66059123658601</v>
      </c>
      <c r="BG90" s="2">
        <v>3.45941374329252</v>
      </c>
      <c r="BH90" s="2">
        <v>61.678319689519</v>
      </c>
      <c r="BI90" s="2">
        <v>13.518383333333301</v>
      </c>
      <c r="BJ90" s="2">
        <v>1.5169928151901799</v>
      </c>
      <c r="BK90" s="2"/>
      <c r="BL90" s="2">
        <v>61.678319689519</v>
      </c>
      <c r="BM90" s="2">
        <v>0</v>
      </c>
      <c r="BN90" s="2">
        <v>172.61739217724599</v>
      </c>
      <c r="BO90" s="2">
        <v>12.9234666666667</v>
      </c>
      <c r="BP90" s="2">
        <v>2.0391097435641501</v>
      </c>
      <c r="BQ90" s="2"/>
      <c r="BR90" s="2">
        <v>172.61739217724599</v>
      </c>
      <c r="BS90" s="2">
        <v>0</v>
      </c>
      <c r="BT90" s="2" t="s">
        <v>241</v>
      </c>
      <c r="BU90" s="2" t="s">
        <v>241</v>
      </c>
      <c r="BV90" s="2" t="s">
        <v>241</v>
      </c>
      <c r="BW90" s="2" t="s">
        <v>241</v>
      </c>
      <c r="BX90" s="2" t="s">
        <v>241</v>
      </c>
      <c r="BY90" s="2" t="s">
        <v>241</v>
      </c>
      <c r="BZ90" s="2" t="s">
        <v>241</v>
      </c>
      <c r="CA90" s="2" t="s">
        <v>241</v>
      </c>
      <c r="CB90" s="2" t="s">
        <v>241</v>
      </c>
      <c r="CC90" s="2" t="s">
        <v>241</v>
      </c>
      <c r="CD90" s="2" t="s">
        <v>241</v>
      </c>
      <c r="CE90" s="2" t="s">
        <v>241</v>
      </c>
      <c r="CF90" s="2" t="s">
        <v>241</v>
      </c>
      <c r="CG90" s="2" t="s">
        <v>241</v>
      </c>
      <c r="CH90" s="2" t="s">
        <v>241</v>
      </c>
      <c r="CI90" s="2" t="s">
        <v>241</v>
      </c>
      <c r="CJ90" s="2" t="s">
        <v>241</v>
      </c>
      <c r="CK90" s="2" t="s">
        <v>241</v>
      </c>
      <c r="CL90" s="2">
        <v>109.38991401039701</v>
      </c>
      <c r="CM90" s="2">
        <v>13.894166666666701</v>
      </c>
      <c r="CN90" s="2">
        <v>2.9912512521085</v>
      </c>
      <c r="CO90" s="2"/>
      <c r="CP90" s="2">
        <v>109.38991401039701</v>
      </c>
      <c r="CQ90" s="2">
        <v>0</v>
      </c>
      <c r="CR90" s="2">
        <v>896.71214552502897</v>
      </c>
      <c r="CS90" s="2">
        <v>11.5068</v>
      </c>
      <c r="CT90" s="2">
        <v>4.6402464318293903</v>
      </c>
      <c r="CU90" s="2"/>
      <c r="CV90" s="2">
        <v>896.71214552502897</v>
      </c>
      <c r="CW90" s="2">
        <v>0</v>
      </c>
      <c r="CX90" s="2">
        <v>2392.1868323264998</v>
      </c>
      <c r="CY90" s="2">
        <v>13.8518333333333</v>
      </c>
      <c r="CZ90" s="2">
        <v>5.1932963961757199</v>
      </c>
      <c r="DA90" s="2"/>
      <c r="DB90" s="2">
        <v>2392.1868323264998</v>
      </c>
      <c r="DC90" s="2">
        <v>2.4995318108296201</v>
      </c>
      <c r="DD90" s="2">
        <v>68.674689541511995</v>
      </c>
      <c r="DE90" s="2">
        <v>13.7257333333333</v>
      </c>
      <c r="DF90" s="2">
        <v>1.5003911945924699</v>
      </c>
      <c r="DG90" s="2"/>
      <c r="DH90" s="2">
        <v>68.674689541511995</v>
      </c>
      <c r="DI90" s="2">
        <v>4.2461638941982898</v>
      </c>
      <c r="DJ90" s="2" t="s">
        <v>241</v>
      </c>
      <c r="DK90" s="2" t="s">
        <v>241</v>
      </c>
      <c r="DL90" s="2" t="s">
        <v>241</v>
      </c>
      <c r="DM90" s="2" t="s">
        <v>241</v>
      </c>
      <c r="DN90" s="2" t="s">
        <v>241</v>
      </c>
      <c r="DO90" s="2" t="s">
        <v>241</v>
      </c>
      <c r="DP90" s="2">
        <v>682.76626439148004</v>
      </c>
      <c r="DQ90" s="2">
        <v>2.65208333333333</v>
      </c>
      <c r="DR90" s="2">
        <v>0.17287770232893701</v>
      </c>
      <c r="DS90" s="2"/>
      <c r="DT90" s="2">
        <v>682.76626439148004</v>
      </c>
      <c r="DU90" s="2">
        <v>28.366945221550299</v>
      </c>
    </row>
    <row r="91" spans="1:125" x14ac:dyDescent="0.3">
      <c r="A91" s="4" t="s">
        <v>256</v>
      </c>
      <c r="B91" s="4" t="s">
        <v>136</v>
      </c>
      <c r="C91" s="4" t="s">
        <v>70</v>
      </c>
      <c r="D91" s="4" t="s">
        <v>241</v>
      </c>
      <c r="E91" s="1">
        <v>44608.622870844898</v>
      </c>
      <c r="F91" s="2" t="s">
        <v>241</v>
      </c>
      <c r="G91" s="2" t="s">
        <v>241</v>
      </c>
      <c r="H91" s="2" t="s">
        <v>241</v>
      </c>
      <c r="I91" s="2" t="s">
        <v>241</v>
      </c>
      <c r="J91" s="2" t="s">
        <v>241</v>
      </c>
      <c r="K91" s="2" t="s">
        <v>241</v>
      </c>
      <c r="L91" s="2">
        <v>70.094163725717394</v>
      </c>
      <c r="M91" s="2">
        <v>12.8586166666667</v>
      </c>
      <c r="N91" s="2">
        <v>0.44958902140798301</v>
      </c>
      <c r="O91" s="2"/>
      <c r="P91" s="2">
        <v>70.094163725717394</v>
      </c>
      <c r="Q91" s="2">
        <v>0</v>
      </c>
      <c r="R91" s="2">
        <v>196.975707387813</v>
      </c>
      <c r="S91" s="2">
        <v>12.8753666666667</v>
      </c>
      <c r="T91" s="2">
        <v>0.42814249631909101</v>
      </c>
      <c r="U91" s="2"/>
      <c r="V91" s="2">
        <v>196.975707387813</v>
      </c>
      <c r="W91" s="2">
        <v>0</v>
      </c>
      <c r="X91" s="2">
        <v>64.719889593997294</v>
      </c>
      <c r="Y91" s="2">
        <v>12.5652333333333</v>
      </c>
      <c r="Z91" s="2">
        <v>1.09451091555049</v>
      </c>
      <c r="AA91" s="2"/>
      <c r="AB91" s="2">
        <v>64.719889593997294</v>
      </c>
      <c r="AC91" s="2">
        <v>4.2134749376149996</v>
      </c>
      <c r="AD91" s="2">
        <v>16.8867377705911</v>
      </c>
      <c r="AE91" s="2">
        <v>13.00055</v>
      </c>
      <c r="AF91" s="2">
        <v>1.1630841815608699</v>
      </c>
      <c r="AG91" s="2"/>
      <c r="AH91" s="2">
        <v>16.8867377705911</v>
      </c>
      <c r="AI91" s="2">
        <v>130.897251238694</v>
      </c>
      <c r="AJ91" s="2">
        <v>58.534611424652901</v>
      </c>
      <c r="AK91" s="2">
        <v>11.978300000000001</v>
      </c>
      <c r="AL91" s="2">
        <v>1.9437872430624099</v>
      </c>
      <c r="AM91" s="2"/>
      <c r="AN91" s="2">
        <v>58.534611424652901</v>
      </c>
      <c r="AO91" s="2">
        <v>0</v>
      </c>
      <c r="AP91" s="2" t="s">
        <v>241</v>
      </c>
      <c r="AQ91" s="2" t="s">
        <v>241</v>
      </c>
      <c r="AR91" s="2" t="s">
        <v>241</v>
      </c>
      <c r="AS91" s="2" t="s">
        <v>241</v>
      </c>
      <c r="AT91" s="2" t="s">
        <v>241</v>
      </c>
      <c r="AU91" s="2" t="s">
        <v>241</v>
      </c>
      <c r="AV91" s="2" t="s">
        <v>241</v>
      </c>
      <c r="AW91" s="2" t="s">
        <v>241</v>
      </c>
      <c r="AX91" s="2" t="s">
        <v>241</v>
      </c>
      <c r="AY91" s="2" t="s">
        <v>241</v>
      </c>
      <c r="AZ91" s="2" t="s">
        <v>241</v>
      </c>
      <c r="BA91" s="2" t="s">
        <v>241</v>
      </c>
      <c r="BB91" s="2" t="s">
        <v>241</v>
      </c>
      <c r="BC91" s="2" t="s">
        <v>241</v>
      </c>
      <c r="BD91" s="2" t="s">
        <v>241</v>
      </c>
      <c r="BE91" s="2" t="s">
        <v>241</v>
      </c>
      <c r="BF91" s="2" t="s">
        <v>241</v>
      </c>
      <c r="BG91" s="2" t="s">
        <v>241</v>
      </c>
      <c r="BH91" s="2">
        <v>85.197397633723597</v>
      </c>
      <c r="BI91" s="2">
        <v>13.49325</v>
      </c>
      <c r="BJ91" s="2">
        <v>1.56808618486502</v>
      </c>
      <c r="BK91" s="2"/>
      <c r="BL91" s="2">
        <v>85.197397633723597</v>
      </c>
      <c r="BM91" s="2">
        <v>0</v>
      </c>
      <c r="BN91" s="2">
        <v>239.40492680092601</v>
      </c>
      <c r="BO91" s="2">
        <v>12.889950000000001</v>
      </c>
      <c r="BP91" s="2">
        <v>3.266470476806</v>
      </c>
      <c r="BQ91" s="2"/>
      <c r="BR91" s="2">
        <v>239.40492680092601</v>
      </c>
      <c r="BS91" s="2">
        <v>0</v>
      </c>
      <c r="BT91" s="2" t="s">
        <v>241</v>
      </c>
      <c r="BU91" s="2" t="s">
        <v>241</v>
      </c>
      <c r="BV91" s="2" t="s">
        <v>241</v>
      </c>
      <c r="BW91" s="2" t="s">
        <v>241</v>
      </c>
      <c r="BX91" s="2" t="s">
        <v>241</v>
      </c>
      <c r="BY91" s="2" t="s">
        <v>241</v>
      </c>
      <c r="BZ91" s="2" t="s">
        <v>241</v>
      </c>
      <c r="CA91" s="2" t="s">
        <v>241</v>
      </c>
      <c r="CB91" s="2" t="s">
        <v>241</v>
      </c>
      <c r="CC91" s="2" t="s">
        <v>241</v>
      </c>
      <c r="CD91" s="2" t="s">
        <v>241</v>
      </c>
      <c r="CE91" s="2" t="s">
        <v>241</v>
      </c>
      <c r="CF91" s="2" t="s">
        <v>241</v>
      </c>
      <c r="CG91" s="2" t="s">
        <v>241</v>
      </c>
      <c r="CH91" s="2" t="s">
        <v>241</v>
      </c>
      <c r="CI91" s="2" t="s">
        <v>241</v>
      </c>
      <c r="CJ91" s="2" t="s">
        <v>241</v>
      </c>
      <c r="CK91" s="2" t="s">
        <v>241</v>
      </c>
      <c r="CL91" s="2">
        <v>143.78656995062201</v>
      </c>
      <c r="CM91" s="2">
        <v>14.00305</v>
      </c>
      <c r="CN91" s="2">
        <v>1.6193352829564001</v>
      </c>
      <c r="CO91" s="2"/>
      <c r="CP91" s="2">
        <v>143.78656995062201</v>
      </c>
      <c r="CQ91" s="2">
        <v>0</v>
      </c>
      <c r="CR91" s="2">
        <v>892.98838923992901</v>
      </c>
      <c r="CS91" s="2">
        <v>11.515166666666699</v>
      </c>
      <c r="CT91" s="2">
        <v>4.0709608825224697</v>
      </c>
      <c r="CU91" s="2"/>
      <c r="CV91" s="2">
        <v>892.98838923992901</v>
      </c>
      <c r="CW91" s="2">
        <v>0</v>
      </c>
      <c r="CX91" s="2">
        <v>577.65058709566199</v>
      </c>
      <c r="CY91" s="2">
        <v>13.843450000000001</v>
      </c>
      <c r="CZ91" s="2">
        <v>4.3143814652784602</v>
      </c>
      <c r="DA91" s="2"/>
      <c r="DB91" s="2">
        <v>577.65058709566199</v>
      </c>
      <c r="DC91" s="2">
        <v>0</v>
      </c>
      <c r="DD91" s="2" t="s">
        <v>241</v>
      </c>
      <c r="DE91" s="2" t="s">
        <v>241</v>
      </c>
      <c r="DF91" s="2" t="s">
        <v>241</v>
      </c>
      <c r="DG91" s="2" t="s">
        <v>241</v>
      </c>
      <c r="DH91" s="2" t="s">
        <v>241</v>
      </c>
      <c r="DI91" s="2" t="s">
        <v>241</v>
      </c>
      <c r="DJ91" s="2" t="s">
        <v>241</v>
      </c>
      <c r="DK91" s="2" t="s">
        <v>241</v>
      </c>
      <c r="DL91" s="2" t="s">
        <v>241</v>
      </c>
      <c r="DM91" s="2" t="s">
        <v>241</v>
      </c>
      <c r="DN91" s="2" t="s">
        <v>241</v>
      </c>
      <c r="DO91" s="2" t="s">
        <v>241</v>
      </c>
      <c r="DP91" s="2">
        <v>209.16746886393199</v>
      </c>
      <c r="DQ91" s="2">
        <v>2.7693500000000002</v>
      </c>
      <c r="DR91" s="2">
        <v>1.6226100155400001</v>
      </c>
      <c r="DS91" s="2"/>
      <c r="DT91" s="2">
        <v>209.16746886393199</v>
      </c>
      <c r="DU91" s="2">
        <v>0</v>
      </c>
    </row>
    <row r="92" spans="1:125" x14ac:dyDescent="0.3">
      <c r="A92" s="4" t="s">
        <v>81</v>
      </c>
      <c r="B92" s="4" t="s">
        <v>235</v>
      </c>
      <c r="C92" s="4" t="s">
        <v>70</v>
      </c>
      <c r="D92" s="4" t="s">
        <v>241</v>
      </c>
      <c r="E92" s="1">
        <v>44608.635672164397</v>
      </c>
      <c r="F92" s="2" t="s">
        <v>241</v>
      </c>
      <c r="G92" s="2" t="s">
        <v>241</v>
      </c>
      <c r="H92" s="2" t="s">
        <v>241</v>
      </c>
      <c r="I92" s="2" t="s">
        <v>241</v>
      </c>
      <c r="J92" s="2" t="s">
        <v>241</v>
      </c>
      <c r="K92" s="2" t="s">
        <v>241</v>
      </c>
      <c r="L92" s="2" t="s">
        <v>241</v>
      </c>
      <c r="M92" s="2" t="s">
        <v>241</v>
      </c>
      <c r="N92" s="2" t="s">
        <v>241</v>
      </c>
      <c r="O92" s="2" t="s">
        <v>241</v>
      </c>
      <c r="P92" s="2" t="s">
        <v>241</v>
      </c>
      <c r="Q92" s="2" t="s">
        <v>241</v>
      </c>
      <c r="R92" s="2">
        <v>118.417918395546</v>
      </c>
      <c r="S92" s="2">
        <v>12.8753666666667</v>
      </c>
      <c r="T92" s="2">
        <v>2.3356718037089701</v>
      </c>
      <c r="U92" s="2"/>
      <c r="V92" s="2">
        <v>118.417918395546</v>
      </c>
      <c r="W92" s="2">
        <v>0</v>
      </c>
      <c r="X92" s="2" t="s">
        <v>241</v>
      </c>
      <c r="Y92" s="2" t="s">
        <v>241</v>
      </c>
      <c r="Z92" s="2" t="s">
        <v>241</v>
      </c>
      <c r="AA92" s="2" t="s">
        <v>241</v>
      </c>
      <c r="AB92" s="2" t="s">
        <v>241</v>
      </c>
      <c r="AC92" s="2" t="s">
        <v>241</v>
      </c>
      <c r="AD92" s="2" t="s">
        <v>241</v>
      </c>
      <c r="AE92" s="2" t="s">
        <v>241</v>
      </c>
      <c r="AF92" s="2" t="s">
        <v>241</v>
      </c>
      <c r="AG92" s="2" t="s">
        <v>241</v>
      </c>
      <c r="AH92" s="2" t="s">
        <v>241</v>
      </c>
      <c r="AI92" s="2" t="s">
        <v>241</v>
      </c>
      <c r="AJ92" s="2">
        <v>63.332387833265699</v>
      </c>
      <c r="AK92" s="2">
        <v>11.8777833333333</v>
      </c>
      <c r="AL92" s="2">
        <v>0.88099210100883496</v>
      </c>
      <c r="AM92" s="2"/>
      <c r="AN92" s="2">
        <v>63.332387833265699</v>
      </c>
      <c r="AO92" s="2">
        <v>0</v>
      </c>
      <c r="AP92" s="2" t="s">
        <v>241</v>
      </c>
      <c r="AQ92" s="2" t="s">
        <v>241</v>
      </c>
      <c r="AR92" s="2" t="s">
        <v>241</v>
      </c>
      <c r="AS92" s="2" t="s">
        <v>241</v>
      </c>
      <c r="AT92" s="2" t="s">
        <v>241</v>
      </c>
      <c r="AU92" s="2" t="s">
        <v>241</v>
      </c>
      <c r="AV92" s="2">
        <v>326.46872036286697</v>
      </c>
      <c r="AW92" s="2">
        <v>11.592366666666701</v>
      </c>
      <c r="AX92" s="2">
        <v>4.2743402765237599</v>
      </c>
      <c r="AY92" s="2"/>
      <c r="AZ92" s="2">
        <v>326.46872036286697</v>
      </c>
      <c r="BA92" s="2">
        <v>2.2986358734313401</v>
      </c>
      <c r="BB92" s="2">
        <v>326.46872036286697</v>
      </c>
      <c r="BC92" s="2">
        <v>11.592366666666701</v>
      </c>
      <c r="BD92" s="2">
        <v>4.2743402765237599</v>
      </c>
      <c r="BE92" s="2"/>
      <c r="BF92" s="2">
        <v>326.46872036286697</v>
      </c>
      <c r="BG92" s="2">
        <v>2.2986358734313401</v>
      </c>
      <c r="BH92" s="2">
        <v>91.578896097965597</v>
      </c>
      <c r="BI92" s="2">
        <v>13.593766666666699</v>
      </c>
      <c r="BJ92" s="2">
        <v>1.6547683570209399</v>
      </c>
      <c r="BK92" s="2"/>
      <c r="BL92" s="2">
        <v>91.578896097965597</v>
      </c>
      <c r="BM92" s="2">
        <v>0</v>
      </c>
      <c r="BN92" s="2">
        <v>305.32706597386499</v>
      </c>
      <c r="BO92" s="2">
        <v>12.8480833333333</v>
      </c>
      <c r="BP92" s="2">
        <v>4.4029792820329403</v>
      </c>
      <c r="BQ92" s="2"/>
      <c r="BR92" s="2">
        <v>305.32706597386499</v>
      </c>
      <c r="BS92" s="2">
        <v>0</v>
      </c>
      <c r="BT92" s="2" t="s">
        <v>241</v>
      </c>
      <c r="BU92" s="2" t="s">
        <v>241</v>
      </c>
      <c r="BV92" s="2" t="s">
        <v>241</v>
      </c>
      <c r="BW92" s="2" t="s">
        <v>241</v>
      </c>
      <c r="BX92" s="2" t="s">
        <v>241</v>
      </c>
      <c r="BY92" s="2" t="s">
        <v>241</v>
      </c>
      <c r="BZ92" s="2" t="s">
        <v>241</v>
      </c>
      <c r="CA92" s="2" t="s">
        <v>241</v>
      </c>
      <c r="CB92" s="2" t="s">
        <v>241</v>
      </c>
      <c r="CC92" s="2" t="s">
        <v>241</v>
      </c>
      <c r="CD92" s="2" t="s">
        <v>241</v>
      </c>
      <c r="CE92" s="2" t="s">
        <v>241</v>
      </c>
      <c r="CF92" s="2" t="s">
        <v>241</v>
      </c>
      <c r="CG92" s="2" t="s">
        <v>241</v>
      </c>
      <c r="CH92" s="2" t="s">
        <v>241</v>
      </c>
      <c r="CI92" s="2" t="s">
        <v>241</v>
      </c>
      <c r="CJ92" s="2" t="s">
        <v>241</v>
      </c>
      <c r="CK92" s="2" t="s">
        <v>241</v>
      </c>
      <c r="CL92" s="2">
        <v>156.597363054738</v>
      </c>
      <c r="CM92" s="2">
        <v>13.8774</v>
      </c>
      <c r="CN92" s="2">
        <v>1.7086375124881601</v>
      </c>
      <c r="CO92" s="2"/>
      <c r="CP92" s="2">
        <v>156.597363054738</v>
      </c>
      <c r="CQ92" s="2">
        <v>0</v>
      </c>
      <c r="CR92" s="2">
        <v>547.37885594429201</v>
      </c>
      <c r="CS92" s="2">
        <v>11.565433333333299</v>
      </c>
      <c r="CT92" s="2">
        <v>8.0529706922521793</v>
      </c>
      <c r="CU92" s="2"/>
      <c r="CV92" s="2">
        <v>547.37885594429201</v>
      </c>
      <c r="CW92" s="2">
        <v>0</v>
      </c>
      <c r="CX92" s="2">
        <v>686.00089882788404</v>
      </c>
      <c r="CY92" s="2">
        <v>13.8518333333333</v>
      </c>
      <c r="CZ92" s="2">
        <v>1.5555588600743799</v>
      </c>
      <c r="DA92" s="2"/>
      <c r="DB92" s="2">
        <v>686.00089882788404</v>
      </c>
      <c r="DC92" s="2">
        <v>0</v>
      </c>
      <c r="DD92" s="2" t="s">
        <v>241</v>
      </c>
      <c r="DE92" s="2" t="s">
        <v>241</v>
      </c>
      <c r="DF92" s="2" t="s">
        <v>241</v>
      </c>
      <c r="DG92" s="2" t="s">
        <v>241</v>
      </c>
      <c r="DH92" s="2" t="s">
        <v>241</v>
      </c>
      <c r="DI92" s="2" t="s">
        <v>241</v>
      </c>
      <c r="DJ92" s="2" t="s">
        <v>241</v>
      </c>
      <c r="DK92" s="2" t="s">
        <v>241</v>
      </c>
      <c r="DL92" s="2" t="s">
        <v>241</v>
      </c>
      <c r="DM92" s="2" t="s">
        <v>241</v>
      </c>
      <c r="DN92" s="2" t="s">
        <v>241</v>
      </c>
      <c r="DO92" s="2" t="s">
        <v>241</v>
      </c>
      <c r="DP92" s="2">
        <v>25.276721483861198</v>
      </c>
      <c r="DQ92" s="2">
        <v>2.7777333333333298</v>
      </c>
      <c r="DR92" s="2">
        <v>0.90880787601159596</v>
      </c>
      <c r="DS92" s="2"/>
      <c r="DT92" s="2">
        <v>25.276721483861198</v>
      </c>
      <c r="DU92" s="2">
        <v>0</v>
      </c>
    </row>
    <row r="93" spans="1:125" x14ac:dyDescent="0.3">
      <c r="A93" s="4" t="s">
        <v>53</v>
      </c>
      <c r="B93" s="4" t="s">
        <v>87</v>
      </c>
      <c r="C93" s="4" t="s">
        <v>25</v>
      </c>
      <c r="D93" s="4" t="s">
        <v>241</v>
      </c>
      <c r="E93" s="1">
        <v>44608.648505879602</v>
      </c>
      <c r="F93" s="2" t="s">
        <v>241</v>
      </c>
      <c r="G93" s="2" t="s">
        <v>241</v>
      </c>
      <c r="H93" s="2" t="s">
        <v>241</v>
      </c>
      <c r="I93" s="2" t="s">
        <v>241</v>
      </c>
      <c r="J93" s="2" t="s">
        <v>241</v>
      </c>
      <c r="K93" s="2" t="s">
        <v>241</v>
      </c>
      <c r="L93" s="2">
        <v>128.76443889723899</v>
      </c>
      <c r="M93" s="2">
        <v>12.39795</v>
      </c>
      <c r="N93" s="2">
        <v>2.9202357477485101</v>
      </c>
      <c r="O93" s="2"/>
      <c r="P93" s="2">
        <v>128.76443889723899</v>
      </c>
      <c r="Q93" s="2">
        <v>0</v>
      </c>
      <c r="R93" s="2">
        <v>1505.5752176646799</v>
      </c>
      <c r="S93" s="2">
        <v>12.372816666666701</v>
      </c>
      <c r="T93" s="2">
        <v>1.7566186683159</v>
      </c>
      <c r="U93" s="2"/>
      <c r="V93" s="2">
        <v>1505.5752176646799</v>
      </c>
      <c r="W93" s="2">
        <v>63.0253078797668</v>
      </c>
      <c r="X93" s="2" t="s">
        <v>241</v>
      </c>
      <c r="Y93" s="2" t="s">
        <v>241</v>
      </c>
      <c r="Z93" s="2" t="s">
        <v>241</v>
      </c>
      <c r="AA93" s="2" t="s">
        <v>241</v>
      </c>
      <c r="AB93" s="2" t="s">
        <v>241</v>
      </c>
      <c r="AC93" s="2" t="s">
        <v>241</v>
      </c>
      <c r="AD93" s="2">
        <v>33.284144676387697</v>
      </c>
      <c r="AE93" s="2">
        <v>12.90005</v>
      </c>
      <c r="AF93" s="2">
        <v>1.2451799729886299</v>
      </c>
      <c r="AG93" s="2"/>
      <c r="AH93" s="2">
        <v>33.284144676387697</v>
      </c>
      <c r="AI93" s="2">
        <v>129.18241989596899</v>
      </c>
      <c r="AJ93" s="2">
        <v>90.6045951538146</v>
      </c>
      <c r="AK93" s="2">
        <v>11.8777833333333</v>
      </c>
      <c r="AL93" s="2">
        <v>1.6552712504384499</v>
      </c>
      <c r="AM93" s="2"/>
      <c r="AN93" s="2">
        <v>90.6045951538146</v>
      </c>
      <c r="AO93" s="2">
        <v>0</v>
      </c>
      <c r="AP93" s="2" t="s">
        <v>241</v>
      </c>
      <c r="AQ93" s="2" t="s">
        <v>241</v>
      </c>
      <c r="AR93" s="2" t="s">
        <v>241</v>
      </c>
      <c r="AS93" s="2" t="s">
        <v>241</v>
      </c>
      <c r="AT93" s="2" t="s">
        <v>241</v>
      </c>
      <c r="AU93" s="2" t="s">
        <v>241</v>
      </c>
      <c r="AV93" s="2">
        <v>335.59929370443001</v>
      </c>
      <c r="AW93" s="2">
        <v>11.3327166666667</v>
      </c>
      <c r="AX93" s="2">
        <v>1.43349823464788</v>
      </c>
      <c r="AY93" s="2"/>
      <c r="AZ93" s="2">
        <v>335.59929370443001</v>
      </c>
      <c r="BA93" s="2">
        <v>2.3612781707196202</v>
      </c>
      <c r="BB93" s="2">
        <v>335.59929370443001</v>
      </c>
      <c r="BC93" s="2">
        <v>11.3327166666667</v>
      </c>
      <c r="BD93" s="2">
        <v>1.43349823464788</v>
      </c>
      <c r="BE93" s="2"/>
      <c r="BF93" s="2">
        <v>335.59929370443001</v>
      </c>
      <c r="BG93" s="2">
        <v>2.3612781707196202</v>
      </c>
      <c r="BH93" s="2">
        <v>27.954482105915599</v>
      </c>
      <c r="BI93" s="2">
        <v>13.585383333333301</v>
      </c>
      <c r="BJ93" s="2">
        <v>0.48115673910823298</v>
      </c>
      <c r="BK93" s="2"/>
      <c r="BL93" s="2">
        <v>27.954482105915599</v>
      </c>
      <c r="BM93" s="2">
        <v>0</v>
      </c>
      <c r="BN93" s="2">
        <v>647.99539012275602</v>
      </c>
      <c r="BO93" s="2">
        <v>12.889950000000001</v>
      </c>
      <c r="BP93" s="2">
        <v>6.2207872034699099</v>
      </c>
      <c r="BQ93" s="2"/>
      <c r="BR93" s="2">
        <v>647.99539012275602</v>
      </c>
      <c r="BS93" s="2">
        <v>0</v>
      </c>
      <c r="BT93" s="2">
        <v>101.27176489816399</v>
      </c>
      <c r="BU93" s="2">
        <v>13.4257833333333</v>
      </c>
      <c r="BV93" s="2">
        <v>1.5566327560415301</v>
      </c>
      <c r="BW93" s="2"/>
      <c r="BX93" s="2">
        <v>101.27176489816399</v>
      </c>
      <c r="BY93" s="2">
        <v>3.0802980264649902</v>
      </c>
      <c r="BZ93" s="2" t="s">
        <v>241</v>
      </c>
      <c r="CA93" s="2" t="s">
        <v>241</v>
      </c>
      <c r="CB93" s="2" t="s">
        <v>241</v>
      </c>
      <c r="CC93" s="2" t="s">
        <v>241</v>
      </c>
      <c r="CD93" s="2" t="s">
        <v>241</v>
      </c>
      <c r="CE93" s="2" t="s">
        <v>241</v>
      </c>
      <c r="CF93" s="2" t="s">
        <v>241</v>
      </c>
      <c r="CG93" s="2" t="s">
        <v>241</v>
      </c>
      <c r="CH93" s="2" t="s">
        <v>241</v>
      </c>
      <c r="CI93" s="2" t="s">
        <v>241</v>
      </c>
      <c r="CJ93" s="2" t="s">
        <v>241</v>
      </c>
      <c r="CK93" s="2" t="s">
        <v>241</v>
      </c>
      <c r="CL93" s="2" t="s">
        <v>241</v>
      </c>
      <c r="CM93" s="2" t="s">
        <v>241</v>
      </c>
      <c r="CN93" s="2" t="s">
        <v>241</v>
      </c>
      <c r="CO93" s="2" t="s">
        <v>241</v>
      </c>
      <c r="CP93" s="2" t="s">
        <v>241</v>
      </c>
      <c r="CQ93" s="2" t="s">
        <v>241</v>
      </c>
      <c r="CR93" s="2">
        <v>23.352334714041199</v>
      </c>
      <c r="CS93" s="2">
        <v>10.9037333333333</v>
      </c>
      <c r="CT93" s="2">
        <v>0.84989750714950596</v>
      </c>
      <c r="CU93" s="2"/>
      <c r="CV93" s="2">
        <v>23.352334714041199</v>
      </c>
      <c r="CW93" s="2">
        <v>0</v>
      </c>
      <c r="CX93" s="2">
        <v>122.326295062291</v>
      </c>
      <c r="CY93" s="2">
        <v>13.500033333333301</v>
      </c>
      <c r="CZ93" s="2">
        <v>2.2839743713710998</v>
      </c>
      <c r="DA93" s="2"/>
      <c r="DB93" s="2">
        <v>122.326295062291</v>
      </c>
      <c r="DC93" s="2">
        <v>0</v>
      </c>
      <c r="DD93" s="2">
        <v>35.4998817877701</v>
      </c>
      <c r="DE93" s="2">
        <v>13.784366666666701</v>
      </c>
      <c r="DF93" s="2">
        <v>0.99147319804349598</v>
      </c>
      <c r="DG93" s="2"/>
      <c r="DH93" s="2">
        <v>35.4998817877701</v>
      </c>
      <c r="DI93" s="2">
        <v>3.8743658607556402</v>
      </c>
      <c r="DJ93" s="2">
        <v>21.201393869443901</v>
      </c>
      <c r="DK93" s="2">
        <v>11.4305</v>
      </c>
      <c r="DL93" s="2">
        <v>1.3344300087263301</v>
      </c>
      <c r="DM93" s="2"/>
      <c r="DN93" s="2">
        <v>21.201393869443901</v>
      </c>
      <c r="DO93" s="2">
        <v>0</v>
      </c>
      <c r="DP93" s="2">
        <v>68.611381831064193</v>
      </c>
      <c r="DQ93" s="2">
        <v>2.6688333333333301</v>
      </c>
      <c r="DR93" s="2">
        <v>0.35696929342765099</v>
      </c>
      <c r="DS93" s="2"/>
      <c r="DT93" s="2">
        <v>68.611381831064193</v>
      </c>
      <c r="DU93" s="2">
        <v>0</v>
      </c>
    </row>
    <row r="94" spans="1:125" x14ac:dyDescent="0.3">
      <c r="A94" s="4" t="s">
        <v>219</v>
      </c>
      <c r="B94" s="4" t="s">
        <v>13</v>
      </c>
      <c r="C94" s="4" t="s">
        <v>70</v>
      </c>
      <c r="D94" s="4" t="s">
        <v>241</v>
      </c>
      <c r="E94" s="1">
        <v>44608.661358240701</v>
      </c>
      <c r="F94" s="2" t="s">
        <v>241</v>
      </c>
      <c r="G94" s="2" t="s">
        <v>241</v>
      </c>
      <c r="H94" s="2" t="s">
        <v>241</v>
      </c>
      <c r="I94" s="2" t="s">
        <v>241</v>
      </c>
      <c r="J94" s="2" t="s">
        <v>241</v>
      </c>
      <c r="K94" s="2" t="s">
        <v>241</v>
      </c>
      <c r="L94" s="2">
        <v>45.888663878502001</v>
      </c>
      <c r="M94" s="2">
        <v>12.8921166666667</v>
      </c>
      <c r="N94" s="2">
        <v>0.56245994073232297</v>
      </c>
      <c r="O94" s="2"/>
      <c r="P94" s="2">
        <v>45.888663878502001</v>
      </c>
      <c r="Q94" s="2">
        <v>0</v>
      </c>
      <c r="R94" s="2">
        <v>935.21226193638495</v>
      </c>
      <c r="S94" s="2">
        <v>13.5035666666667</v>
      </c>
      <c r="T94" s="2">
        <v>60.835144164851101</v>
      </c>
      <c r="U94" s="2"/>
      <c r="V94" s="2">
        <v>935.21226193638495</v>
      </c>
      <c r="W94" s="2">
        <v>0</v>
      </c>
      <c r="X94" s="2" t="s">
        <v>241</v>
      </c>
      <c r="Y94" s="2" t="s">
        <v>241</v>
      </c>
      <c r="Z94" s="2" t="s">
        <v>241</v>
      </c>
      <c r="AA94" s="2" t="s">
        <v>241</v>
      </c>
      <c r="AB94" s="2" t="s">
        <v>241</v>
      </c>
      <c r="AC94" s="2" t="s">
        <v>241</v>
      </c>
      <c r="AD94" s="2" t="s">
        <v>241</v>
      </c>
      <c r="AE94" s="2" t="s">
        <v>241</v>
      </c>
      <c r="AF94" s="2" t="s">
        <v>241</v>
      </c>
      <c r="AG94" s="2" t="s">
        <v>241</v>
      </c>
      <c r="AH94" s="2" t="s">
        <v>241</v>
      </c>
      <c r="AI94" s="2" t="s">
        <v>241</v>
      </c>
      <c r="AJ94" s="2" t="s">
        <v>241</v>
      </c>
      <c r="AK94" s="2" t="s">
        <v>241</v>
      </c>
      <c r="AL94" s="2" t="s">
        <v>241</v>
      </c>
      <c r="AM94" s="2" t="s">
        <v>241</v>
      </c>
      <c r="AN94" s="2" t="s">
        <v>241</v>
      </c>
      <c r="AO94" s="2" t="s">
        <v>241</v>
      </c>
      <c r="AP94" s="2" t="s">
        <v>241</v>
      </c>
      <c r="AQ94" s="2" t="s">
        <v>241</v>
      </c>
      <c r="AR94" s="2" t="s">
        <v>241</v>
      </c>
      <c r="AS94" s="2" t="s">
        <v>241</v>
      </c>
      <c r="AT94" s="2" t="s">
        <v>241</v>
      </c>
      <c r="AU94" s="2" t="s">
        <v>241</v>
      </c>
      <c r="AV94" s="2">
        <v>521.56214650179095</v>
      </c>
      <c r="AW94" s="2">
        <v>11.659383333333301</v>
      </c>
      <c r="AX94" s="2">
        <v>22.2987380802637</v>
      </c>
      <c r="AY94" s="2"/>
      <c r="AZ94" s="2">
        <v>521.56214650179095</v>
      </c>
      <c r="BA94" s="2">
        <v>3.63711703359585</v>
      </c>
      <c r="BB94" s="2">
        <v>521.56214650179095</v>
      </c>
      <c r="BC94" s="2">
        <v>11.659383333333301</v>
      </c>
      <c r="BD94" s="2">
        <v>22.2987380802637</v>
      </c>
      <c r="BE94" s="2"/>
      <c r="BF94" s="2">
        <v>521.56214650179095</v>
      </c>
      <c r="BG94" s="2">
        <v>3.63711703359585</v>
      </c>
      <c r="BH94" s="2">
        <v>17.462164131349599</v>
      </c>
      <c r="BI94" s="2">
        <v>13.52675</v>
      </c>
      <c r="BJ94" s="2">
        <v>0.789044740909708</v>
      </c>
      <c r="BK94" s="2"/>
      <c r="BL94" s="2">
        <v>17.462164131349599</v>
      </c>
      <c r="BM94" s="2">
        <v>0</v>
      </c>
      <c r="BN94" s="2" t="s">
        <v>241</v>
      </c>
      <c r="BO94" s="2" t="s">
        <v>241</v>
      </c>
      <c r="BP94" s="2" t="s">
        <v>241</v>
      </c>
      <c r="BQ94" s="2" t="s">
        <v>241</v>
      </c>
      <c r="BR94" s="2" t="s">
        <v>241</v>
      </c>
      <c r="BS94" s="2" t="s">
        <v>241</v>
      </c>
      <c r="BT94" s="2" t="s">
        <v>241</v>
      </c>
      <c r="BU94" s="2" t="s">
        <v>241</v>
      </c>
      <c r="BV94" s="2" t="s">
        <v>241</v>
      </c>
      <c r="BW94" s="2" t="s">
        <v>241</v>
      </c>
      <c r="BX94" s="2" t="s">
        <v>241</v>
      </c>
      <c r="BY94" s="2" t="s">
        <v>241</v>
      </c>
      <c r="BZ94" s="2" t="s">
        <v>241</v>
      </c>
      <c r="CA94" s="2" t="s">
        <v>241</v>
      </c>
      <c r="CB94" s="2" t="s">
        <v>241</v>
      </c>
      <c r="CC94" s="2" t="s">
        <v>241</v>
      </c>
      <c r="CD94" s="2" t="s">
        <v>241</v>
      </c>
      <c r="CE94" s="2" t="s">
        <v>241</v>
      </c>
      <c r="CF94" s="2" t="s">
        <v>241</v>
      </c>
      <c r="CG94" s="2" t="s">
        <v>241</v>
      </c>
      <c r="CH94" s="2" t="s">
        <v>241</v>
      </c>
      <c r="CI94" s="2" t="s">
        <v>241</v>
      </c>
      <c r="CJ94" s="2" t="s">
        <v>241</v>
      </c>
      <c r="CK94" s="2" t="s">
        <v>241</v>
      </c>
      <c r="CL94" s="2">
        <v>142.659734322318</v>
      </c>
      <c r="CM94" s="2">
        <v>14.00305</v>
      </c>
      <c r="CN94" s="2">
        <v>1.65575162953647</v>
      </c>
      <c r="CO94" s="2"/>
      <c r="CP94" s="2">
        <v>142.659734322318</v>
      </c>
      <c r="CQ94" s="2">
        <v>0</v>
      </c>
      <c r="CR94" s="2">
        <v>394.22354562959498</v>
      </c>
      <c r="CS94" s="2">
        <v>11.565433333333299</v>
      </c>
      <c r="CT94" s="2">
        <v>2.8198697739169498</v>
      </c>
      <c r="CU94" s="2"/>
      <c r="CV94" s="2">
        <v>394.22354562959498</v>
      </c>
      <c r="CW94" s="2">
        <v>0</v>
      </c>
      <c r="CX94" s="2">
        <v>106.457818337592</v>
      </c>
      <c r="CY94" s="2">
        <v>13.558666666666699</v>
      </c>
      <c r="CZ94" s="2">
        <v>0.90374875891636997</v>
      </c>
      <c r="DA94" s="2"/>
      <c r="DB94" s="2">
        <v>106.457818337592</v>
      </c>
      <c r="DC94" s="2">
        <v>0</v>
      </c>
      <c r="DD94" s="2" t="s">
        <v>241</v>
      </c>
      <c r="DE94" s="2" t="s">
        <v>241</v>
      </c>
      <c r="DF94" s="2" t="s">
        <v>241</v>
      </c>
      <c r="DG94" s="2" t="s">
        <v>241</v>
      </c>
      <c r="DH94" s="2" t="s">
        <v>241</v>
      </c>
      <c r="DI94" s="2" t="s">
        <v>241</v>
      </c>
      <c r="DJ94" s="2" t="s">
        <v>241</v>
      </c>
      <c r="DK94" s="2" t="s">
        <v>241</v>
      </c>
      <c r="DL94" s="2" t="s">
        <v>241</v>
      </c>
      <c r="DM94" s="2" t="s">
        <v>241</v>
      </c>
      <c r="DN94" s="2" t="s">
        <v>241</v>
      </c>
      <c r="DO94" s="2" t="s">
        <v>241</v>
      </c>
      <c r="DP94" s="2">
        <v>64737.893755477598</v>
      </c>
      <c r="DQ94" s="2">
        <v>3.02063333333333</v>
      </c>
      <c r="DR94" s="2" t="s">
        <v>297</v>
      </c>
      <c r="DS94" s="2"/>
      <c r="DT94" s="2">
        <v>64737.893755477598</v>
      </c>
      <c r="DU94" s="2">
        <v>15905.2173451696</v>
      </c>
    </row>
    <row r="95" spans="1:125" x14ac:dyDescent="0.3">
      <c r="A95" s="4" t="s">
        <v>210</v>
      </c>
      <c r="B95" s="4" t="s">
        <v>220</v>
      </c>
      <c r="C95" s="4" t="s">
        <v>70</v>
      </c>
      <c r="D95" s="4" t="s">
        <v>241</v>
      </c>
      <c r="E95" s="1">
        <v>44608.674161782401</v>
      </c>
      <c r="F95" s="2" t="s">
        <v>241</v>
      </c>
      <c r="G95" s="2" t="s">
        <v>241</v>
      </c>
      <c r="H95" s="2" t="s">
        <v>241</v>
      </c>
      <c r="I95" s="2" t="s">
        <v>241</v>
      </c>
      <c r="J95" s="2" t="s">
        <v>241</v>
      </c>
      <c r="K95" s="2" t="s">
        <v>241</v>
      </c>
      <c r="L95" s="2">
        <v>215.17315180135199</v>
      </c>
      <c r="M95" s="2">
        <v>12.867000000000001</v>
      </c>
      <c r="N95" s="2">
        <v>1.8462658132607499</v>
      </c>
      <c r="O95" s="2"/>
      <c r="P95" s="2">
        <v>215.17315180135199</v>
      </c>
      <c r="Q95" s="2">
        <v>0</v>
      </c>
      <c r="R95" s="2">
        <v>228.486900137323</v>
      </c>
      <c r="S95" s="2">
        <v>12.883749999999999</v>
      </c>
      <c r="T95" s="2">
        <v>4.3636032310604298</v>
      </c>
      <c r="U95" s="2"/>
      <c r="V95" s="2">
        <v>228.486900137323</v>
      </c>
      <c r="W95" s="2">
        <v>0</v>
      </c>
      <c r="X95" s="2" t="s">
        <v>241</v>
      </c>
      <c r="Y95" s="2" t="s">
        <v>241</v>
      </c>
      <c r="Z95" s="2" t="s">
        <v>241</v>
      </c>
      <c r="AA95" s="2" t="s">
        <v>241</v>
      </c>
      <c r="AB95" s="2" t="s">
        <v>241</v>
      </c>
      <c r="AC95" s="2" t="s">
        <v>241</v>
      </c>
      <c r="AD95" s="2" t="s">
        <v>241</v>
      </c>
      <c r="AE95" s="2" t="s">
        <v>241</v>
      </c>
      <c r="AF95" s="2" t="s">
        <v>241</v>
      </c>
      <c r="AG95" s="2" t="s">
        <v>241</v>
      </c>
      <c r="AH95" s="2" t="s">
        <v>241</v>
      </c>
      <c r="AI95" s="2" t="s">
        <v>241</v>
      </c>
      <c r="AJ95" s="2" t="s">
        <v>241</v>
      </c>
      <c r="AK95" s="2" t="s">
        <v>241</v>
      </c>
      <c r="AL95" s="2" t="s">
        <v>241</v>
      </c>
      <c r="AM95" s="2" t="s">
        <v>241</v>
      </c>
      <c r="AN95" s="2" t="s">
        <v>241</v>
      </c>
      <c r="AO95" s="2" t="s">
        <v>241</v>
      </c>
      <c r="AP95" s="2" t="s">
        <v>241</v>
      </c>
      <c r="AQ95" s="2" t="s">
        <v>241</v>
      </c>
      <c r="AR95" s="2" t="s">
        <v>241</v>
      </c>
      <c r="AS95" s="2" t="s">
        <v>241</v>
      </c>
      <c r="AT95" s="2" t="s">
        <v>241</v>
      </c>
      <c r="AU95" s="2" t="s">
        <v>241</v>
      </c>
      <c r="AV95" s="2">
        <v>665.14238434920298</v>
      </c>
      <c r="AW95" s="2">
        <v>11.651</v>
      </c>
      <c r="AX95" s="2">
        <v>20.837247279574498</v>
      </c>
      <c r="AY95" s="2"/>
      <c r="AZ95" s="2">
        <v>665.14238434920298</v>
      </c>
      <c r="BA95" s="2">
        <v>4.6221806881438496</v>
      </c>
      <c r="BB95" s="2">
        <v>665.14238434920298</v>
      </c>
      <c r="BC95" s="2">
        <v>11.651</v>
      </c>
      <c r="BD95" s="2">
        <v>20.837247279574498</v>
      </c>
      <c r="BE95" s="2"/>
      <c r="BF95" s="2">
        <v>665.14238434920298</v>
      </c>
      <c r="BG95" s="2">
        <v>4.6221806881438496</v>
      </c>
      <c r="BH95" s="2">
        <v>17.323540890979601</v>
      </c>
      <c r="BI95" s="2">
        <v>13.484866666666701</v>
      </c>
      <c r="BJ95" s="2">
        <v>0.96922744196905297</v>
      </c>
      <c r="BK95" s="2"/>
      <c r="BL95" s="2">
        <v>17.323540890979601</v>
      </c>
      <c r="BM95" s="2">
        <v>0</v>
      </c>
      <c r="BN95" s="2" t="s">
        <v>241</v>
      </c>
      <c r="BO95" s="2" t="s">
        <v>241</v>
      </c>
      <c r="BP95" s="2" t="s">
        <v>241</v>
      </c>
      <c r="BQ95" s="2" t="s">
        <v>241</v>
      </c>
      <c r="BR95" s="2" t="s">
        <v>241</v>
      </c>
      <c r="BS95" s="2" t="s">
        <v>241</v>
      </c>
      <c r="BT95" s="2" t="s">
        <v>241</v>
      </c>
      <c r="BU95" s="2" t="s">
        <v>241</v>
      </c>
      <c r="BV95" s="2" t="s">
        <v>241</v>
      </c>
      <c r="BW95" s="2" t="s">
        <v>241</v>
      </c>
      <c r="BX95" s="2" t="s">
        <v>241</v>
      </c>
      <c r="BY95" s="2" t="s">
        <v>241</v>
      </c>
      <c r="BZ95" s="2" t="s">
        <v>241</v>
      </c>
      <c r="CA95" s="2" t="s">
        <v>241</v>
      </c>
      <c r="CB95" s="2" t="s">
        <v>241</v>
      </c>
      <c r="CC95" s="2" t="s">
        <v>241</v>
      </c>
      <c r="CD95" s="2" t="s">
        <v>241</v>
      </c>
      <c r="CE95" s="2" t="s">
        <v>241</v>
      </c>
      <c r="CF95" s="2" t="s">
        <v>241</v>
      </c>
      <c r="CG95" s="2" t="s">
        <v>241</v>
      </c>
      <c r="CH95" s="2" t="s">
        <v>241</v>
      </c>
      <c r="CI95" s="2" t="s">
        <v>241</v>
      </c>
      <c r="CJ95" s="2" t="s">
        <v>241</v>
      </c>
      <c r="CK95" s="2" t="s">
        <v>241</v>
      </c>
      <c r="CL95" s="2">
        <v>312.288935855641</v>
      </c>
      <c r="CM95" s="2">
        <v>14.028166666666699</v>
      </c>
      <c r="CN95" s="2">
        <v>4.2757504585725403</v>
      </c>
      <c r="CO95" s="2"/>
      <c r="CP95" s="2">
        <v>312.288935855641</v>
      </c>
      <c r="CQ95" s="2">
        <v>0</v>
      </c>
      <c r="CR95" s="2">
        <v>457.27085965643698</v>
      </c>
      <c r="CS95" s="2">
        <v>11.481666666666699</v>
      </c>
      <c r="CT95" s="2">
        <v>5.9946662045600396</v>
      </c>
      <c r="CU95" s="2"/>
      <c r="CV95" s="2">
        <v>457.27085965643698</v>
      </c>
      <c r="CW95" s="2">
        <v>0</v>
      </c>
      <c r="CX95" s="2">
        <v>77.612170906420701</v>
      </c>
      <c r="CY95" s="2">
        <v>13.558666666666699</v>
      </c>
      <c r="CZ95" s="2">
        <v>0.483930628333271</v>
      </c>
      <c r="DA95" s="2"/>
      <c r="DB95" s="2">
        <v>77.612170906420701</v>
      </c>
      <c r="DC95" s="2">
        <v>0</v>
      </c>
      <c r="DD95" s="2" t="s">
        <v>241</v>
      </c>
      <c r="DE95" s="2" t="s">
        <v>241</v>
      </c>
      <c r="DF95" s="2" t="s">
        <v>241</v>
      </c>
      <c r="DG95" s="2" t="s">
        <v>241</v>
      </c>
      <c r="DH95" s="2" t="s">
        <v>241</v>
      </c>
      <c r="DI95" s="2" t="s">
        <v>241</v>
      </c>
      <c r="DJ95" s="2" t="s">
        <v>241</v>
      </c>
      <c r="DK95" s="2" t="s">
        <v>241</v>
      </c>
      <c r="DL95" s="2" t="s">
        <v>241</v>
      </c>
      <c r="DM95" s="2" t="s">
        <v>241</v>
      </c>
      <c r="DN95" s="2" t="s">
        <v>241</v>
      </c>
      <c r="DO95" s="2" t="s">
        <v>241</v>
      </c>
      <c r="DP95" s="2">
        <v>29839.888971790999</v>
      </c>
      <c r="DQ95" s="2">
        <v>2.9954999999999998</v>
      </c>
      <c r="DR95" s="2">
        <v>0.97836331524033704</v>
      </c>
      <c r="DS95" s="2"/>
      <c r="DT95" s="2">
        <v>29839.888971790999</v>
      </c>
      <c r="DU95" s="2">
        <v>7255.3180645169004</v>
      </c>
    </row>
    <row r="96" spans="1:125" x14ac:dyDescent="0.3">
      <c r="A96" s="4" t="s">
        <v>4</v>
      </c>
      <c r="B96" s="4" t="s">
        <v>158</v>
      </c>
      <c r="C96" s="4" t="s">
        <v>70</v>
      </c>
      <c r="D96" s="4" t="s">
        <v>241</v>
      </c>
      <c r="E96" s="1">
        <v>44608.686987430599</v>
      </c>
      <c r="F96" s="2" t="s">
        <v>241</v>
      </c>
      <c r="G96" s="2" t="s">
        <v>241</v>
      </c>
      <c r="H96" s="2" t="s">
        <v>241</v>
      </c>
      <c r="I96" s="2" t="s">
        <v>241</v>
      </c>
      <c r="J96" s="2" t="s">
        <v>241</v>
      </c>
      <c r="K96" s="2" t="s">
        <v>241</v>
      </c>
      <c r="L96" s="2">
        <v>49.087250158734498</v>
      </c>
      <c r="M96" s="2">
        <v>12.9088666666667</v>
      </c>
      <c r="N96" s="2">
        <v>0.83276747119072703</v>
      </c>
      <c r="O96" s="2"/>
      <c r="P96" s="2">
        <v>49.087250158734498</v>
      </c>
      <c r="Q96" s="2">
        <v>0</v>
      </c>
      <c r="R96" s="2">
        <v>62.461816673308597</v>
      </c>
      <c r="S96" s="2">
        <v>12.917249999999999</v>
      </c>
      <c r="T96" s="2">
        <v>1.45457496158908</v>
      </c>
      <c r="U96" s="2"/>
      <c r="V96" s="2">
        <v>62.461816673308597</v>
      </c>
      <c r="W96" s="2">
        <v>0</v>
      </c>
      <c r="X96" s="2">
        <v>21.973404544518498</v>
      </c>
      <c r="Y96" s="2">
        <v>12.221816666666699</v>
      </c>
      <c r="Z96" s="2">
        <v>0.74033231883515005</v>
      </c>
      <c r="AA96" s="2"/>
      <c r="AB96" s="2">
        <v>21.973404544518498</v>
      </c>
      <c r="AC96" s="2">
        <v>0</v>
      </c>
      <c r="AD96" s="2" t="s">
        <v>241</v>
      </c>
      <c r="AE96" s="2" t="s">
        <v>241</v>
      </c>
      <c r="AF96" s="2" t="s">
        <v>241</v>
      </c>
      <c r="AG96" s="2" t="s">
        <v>241</v>
      </c>
      <c r="AH96" s="2" t="s">
        <v>241</v>
      </c>
      <c r="AI96" s="2" t="s">
        <v>241</v>
      </c>
      <c r="AJ96" s="2" t="s">
        <v>241</v>
      </c>
      <c r="AK96" s="2" t="s">
        <v>241</v>
      </c>
      <c r="AL96" s="2" t="s">
        <v>241</v>
      </c>
      <c r="AM96" s="2" t="s">
        <v>241</v>
      </c>
      <c r="AN96" s="2" t="s">
        <v>241</v>
      </c>
      <c r="AO96" s="2" t="s">
        <v>241</v>
      </c>
      <c r="AP96" s="2" t="s">
        <v>241</v>
      </c>
      <c r="AQ96" s="2" t="s">
        <v>241</v>
      </c>
      <c r="AR96" s="2" t="s">
        <v>241</v>
      </c>
      <c r="AS96" s="2" t="s">
        <v>241</v>
      </c>
      <c r="AT96" s="2" t="s">
        <v>241</v>
      </c>
      <c r="AU96" s="2" t="s">
        <v>241</v>
      </c>
      <c r="AV96" s="2">
        <v>34.188349758735598</v>
      </c>
      <c r="AW96" s="2">
        <v>11.5337333333333</v>
      </c>
      <c r="AX96" s="2">
        <v>0.76429710331492795</v>
      </c>
      <c r="AY96" s="2"/>
      <c r="AZ96" s="2">
        <v>34.188349758735598</v>
      </c>
      <c r="BA96" s="2">
        <v>0.29338240445514702</v>
      </c>
      <c r="BB96" s="2">
        <v>34.188349758735598</v>
      </c>
      <c r="BC96" s="2">
        <v>11.5337333333333</v>
      </c>
      <c r="BD96" s="2">
        <v>0.76429710331492795</v>
      </c>
      <c r="BE96" s="2"/>
      <c r="BF96" s="2">
        <v>34.188349758735598</v>
      </c>
      <c r="BG96" s="2">
        <v>0.29338240445514702</v>
      </c>
      <c r="BH96" s="2">
        <v>12.874194242869301</v>
      </c>
      <c r="BI96" s="2">
        <v>14.012549999999999</v>
      </c>
      <c r="BJ96" s="2">
        <v>1.1916003374034101</v>
      </c>
      <c r="BK96" s="2"/>
      <c r="BL96" s="2">
        <v>12.874194242869301</v>
      </c>
      <c r="BM96" s="2">
        <v>0</v>
      </c>
      <c r="BN96" s="2">
        <v>17.207504642469399</v>
      </c>
      <c r="BO96" s="2">
        <v>13.5097666666667</v>
      </c>
      <c r="BP96" s="2">
        <v>2.3065614856802701</v>
      </c>
      <c r="BQ96" s="2"/>
      <c r="BR96" s="2">
        <v>17.207504642469399</v>
      </c>
      <c r="BS96" s="2">
        <v>0</v>
      </c>
      <c r="BT96" s="2" t="s">
        <v>241</v>
      </c>
      <c r="BU96" s="2" t="s">
        <v>241</v>
      </c>
      <c r="BV96" s="2" t="s">
        <v>241</v>
      </c>
      <c r="BW96" s="2" t="s">
        <v>241</v>
      </c>
      <c r="BX96" s="2" t="s">
        <v>241</v>
      </c>
      <c r="BY96" s="2" t="s">
        <v>241</v>
      </c>
      <c r="BZ96" s="2" t="s">
        <v>241</v>
      </c>
      <c r="CA96" s="2" t="s">
        <v>241</v>
      </c>
      <c r="CB96" s="2" t="s">
        <v>241</v>
      </c>
      <c r="CC96" s="2" t="s">
        <v>241</v>
      </c>
      <c r="CD96" s="2" t="s">
        <v>241</v>
      </c>
      <c r="CE96" s="2" t="s">
        <v>241</v>
      </c>
      <c r="CF96" s="2">
        <v>36.146058643370502</v>
      </c>
      <c r="CG96" s="2">
        <v>11.12195</v>
      </c>
      <c r="CH96" s="2">
        <v>2.4812500248670699</v>
      </c>
      <c r="CI96" s="2"/>
      <c r="CJ96" s="2">
        <v>36.146058643370502</v>
      </c>
      <c r="CK96" s="2">
        <v>0</v>
      </c>
      <c r="CL96" s="2" t="s">
        <v>241</v>
      </c>
      <c r="CM96" s="2" t="s">
        <v>241</v>
      </c>
      <c r="CN96" s="2" t="s">
        <v>241</v>
      </c>
      <c r="CO96" s="2" t="s">
        <v>241</v>
      </c>
      <c r="CP96" s="2" t="s">
        <v>241</v>
      </c>
      <c r="CQ96" s="2" t="s">
        <v>241</v>
      </c>
      <c r="CR96" s="2">
        <v>69.0966945242116</v>
      </c>
      <c r="CS96" s="2">
        <v>11.3979</v>
      </c>
      <c r="CT96" s="2">
        <v>1.9578942223729201</v>
      </c>
      <c r="CU96" s="2"/>
      <c r="CV96" s="2">
        <v>69.0966945242116</v>
      </c>
      <c r="CW96" s="2">
        <v>0</v>
      </c>
      <c r="CX96" s="2">
        <v>152.583034786789</v>
      </c>
      <c r="CY96" s="2">
        <v>13.826700000000001</v>
      </c>
      <c r="CZ96" s="2">
        <v>2.76006552079334</v>
      </c>
      <c r="DA96" s="2"/>
      <c r="DB96" s="2">
        <v>152.583034786789</v>
      </c>
      <c r="DC96" s="2">
        <v>0</v>
      </c>
      <c r="DD96" s="2" t="s">
        <v>241</v>
      </c>
      <c r="DE96" s="2" t="s">
        <v>241</v>
      </c>
      <c r="DF96" s="2" t="s">
        <v>241</v>
      </c>
      <c r="DG96" s="2" t="s">
        <v>241</v>
      </c>
      <c r="DH96" s="2" t="s">
        <v>241</v>
      </c>
      <c r="DI96" s="2" t="s">
        <v>241</v>
      </c>
      <c r="DJ96" s="2" t="s">
        <v>241</v>
      </c>
      <c r="DK96" s="2" t="s">
        <v>241</v>
      </c>
      <c r="DL96" s="2" t="s">
        <v>241</v>
      </c>
      <c r="DM96" s="2" t="s">
        <v>241</v>
      </c>
      <c r="DN96" s="2" t="s">
        <v>241</v>
      </c>
      <c r="DO96" s="2" t="s">
        <v>241</v>
      </c>
      <c r="DP96" s="2">
        <v>42238.5773887467</v>
      </c>
      <c r="DQ96" s="2">
        <v>2.8949833333333301</v>
      </c>
      <c r="DR96" s="2">
        <v>4981.4657801213198</v>
      </c>
      <c r="DS96" s="2"/>
      <c r="DT96" s="2">
        <v>42238.5773887467</v>
      </c>
      <c r="DU96" s="2">
        <v>10328.485332492</v>
      </c>
    </row>
    <row r="97" spans="1:125" x14ac:dyDescent="0.3">
      <c r="A97" s="4" t="s">
        <v>280</v>
      </c>
      <c r="B97" s="4" t="s">
        <v>288</v>
      </c>
      <c r="C97" s="4" t="s">
        <v>70</v>
      </c>
      <c r="D97" s="4" t="s">
        <v>241</v>
      </c>
      <c r="E97" s="1">
        <v>44608.6998002662</v>
      </c>
      <c r="F97" s="2" t="s">
        <v>241</v>
      </c>
      <c r="G97" s="2" t="s">
        <v>241</v>
      </c>
      <c r="H97" s="2" t="s">
        <v>241</v>
      </c>
      <c r="I97" s="2" t="s">
        <v>241</v>
      </c>
      <c r="J97" s="2" t="s">
        <v>241</v>
      </c>
      <c r="K97" s="2" t="s">
        <v>241</v>
      </c>
      <c r="L97" s="2">
        <v>115.40453431166</v>
      </c>
      <c r="M97" s="2">
        <v>13.0177666666667</v>
      </c>
      <c r="N97" s="2">
        <v>0.25000147776729498</v>
      </c>
      <c r="O97" s="2"/>
      <c r="P97" s="2">
        <v>115.40453431166</v>
      </c>
      <c r="Q97" s="2">
        <v>0</v>
      </c>
      <c r="R97" s="2">
        <v>107.712256799814</v>
      </c>
      <c r="S97" s="2">
        <v>12.9256166666667</v>
      </c>
      <c r="T97" s="2">
        <v>1.6283999042744099</v>
      </c>
      <c r="U97" s="2"/>
      <c r="V97" s="2">
        <v>107.712256799814</v>
      </c>
      <c r="W97" s="2">
        <v>0</v>
      </c>
      <c r="X97" s="2" t="s">
        <v>241</v>
      </c>
      <c r="Y97" s="2" t="s">
        <v>241</v>
      </c>
      <c r="Z97" s="2" t="s">
        <v>241</v>
      </c>
      <c r="AA97" s="2" t="s">
        <v>241</v>
      </c>
      <c r="AB97" s="2" t="s">
        <v>241</v>
      </c>
      <c r="AC97" s="2" t="s">
        <v>241</v>
      </c>
      <c r="AD97" s="2" t="s">
        <v>241</v>
      </c>
      <c r="AE97" s="2" t="s">
        <v>241</v>
      </c>
      <c r="AF97" s="2" t="s">
        <v>241</v>
      </c>
      <c r="AG97" s="2" t="s">
        <v>241</v>
      </c>
      <c r="AH97" s="2" t="s">
        <v>241</v>
      </c>
      <c r="AI97" s="2" t="s">
        <v>241</v>
      </c>
      <c r="AJ97" s="2" t="s">
        <v>241</v>
      </c>
      <c r="AK97" s="2" t="s">
        <v>241</v>
      </c>
      <c r="AL97" s="2" t="s">
        <v>241</v>
      </c>
      <c r="AM97" s="2" t="s">
        <v>241</v>
      </c>
      <c r="AN97" s="2" t="s">
        <v>241</v>
      </c>
      <c r="AO97" s="2" t="s">
        <v>241</v>
      </c>
      <c r="AP97" s="2" t="s">
        <v>241</v>
      </c>
      <c r="AQ97" s="2" t="s">
        <v>241</v>
      </c>
      <c r="AR97" s="2" t="s">
        <v>241</v>
      </c>
      <c r="AS97" s="2" t="s">
        <v>241</v>
      </c>
      <c r="AT97" s="2" t="s">
        <v>241</v>
      </c>
      <c r="AU97" s="2" t="s">
        <v>241</v>
      </c>
      <c r="AV97" s="2" t="s">
        <v>241</v>
      </c>
      <c r="AW97" s="2" t="s">
        <v>241</v>
      </c>
      <c r="AX97" s="2" t="s">
        <v>241</v>
      </c>
      <c r="AY97" s="2" t="s">
        <v>241</v>
      </c>
      <c r="AZ97" s="2" t="s">
        <v>241</v>
      </c>
      <c r="BA97" s="2" t="s">
        <v>241</v>
      </c>
      <c r="BB97" s="2" t="s">
        <v>241</v>
      </c>
      <c r="BC97" s="2" t="s">
        <v>241</v>
      </c>
      <c r="BD97" s="2" t="s">
        <v>241</v>
      </c>
      <c r="BE97" s="2" t="s">
        <v>241</v>
      </c>
      <c r="BF97" s="2" t="s">
        <v>241</v>
      </c>
      <c r="BG97" s="2" t="s">
        <v>241</v>
      </c>
      <c r="BH97" s="2">
        <v>185.632582822616</v>
      </c>
      <c r="BI97" s="2">
        <v>13.8450333333333</v>
      </c>
      <c r="BJ97" s="2">
        <v>4.1753564353922998</v>
      </c>
      <c r="BK97" s="2"/>
      <c r="BL97" s="2">
        <v>185.632582822616</v>
      </c>
      <c r="BM97" s="2">
        <v>0.30789630823105701</v>
      </c>
      <c r="BN97" s="2">
        <v>70.959875297164203</v>
      </c>
      <c r="BO97" s="2">
        <v>13.543283333333299</v>
      </c>
      <c r="BP97" s="2">
        <v>6.6470234730373203</v>
      </c>
      <c r="BQ97" s="2"/>
      <c r="BR97" s="2">
        <v>70.959875297164203</v>
      </c>
      <c r="BS97" s="2">
        <v>0</v>
      </c>
      <c r="BT97" s="2" t="s">
        <v>241</v>
      </c>
      <c r="BU97" s="2" t="s">
        <v>241</v>
      </c>
      <c r="BV97" s="2" t="s">
        <v>241</v>
      </c>
      <c r="BW97" s="2" t="s">
        <v>241</v>
      </c>
      <c r="BX97" s="2" t="s">
        <v>241</v>
      </c>
      <c r="BY97" s="2" t="s">
        <v>241</v>
      </c>
      <c r="BZ97" s="2" t="s">
        <v>241</v>
      </c>
      <c r="CA97" s="2" t="s">
        <v>241</v>
      </c>
      <c r="CB97" s="2" t="s">
        <v>241</v>
      </c>
      <c r="CC97" s="2" t="s">
        <v>241</v>
      </c>
      <c r="CD97" s="2" t="s">
        <v>241</v>
      </c>
      <c r="CE97" s="2" t="s">
        <v>241</v>
      </c>
      <c r="CF97" s="2" t="s">
        <v>241</v>
      </c>
      <c r="CG97" s="2" t="s">
        <v>241</v>
      </c>
      <c r="CH97" s="2" t="s">
        <v>241</v>
      </c>
      <c r="CI97" s="2" t="s">
        <v>241</v>
      </c>
      <c r="CJ97" s="2" t="s">
        <v>241</v>
      </c>
      <c r="CK97" s="2" t="s">
        <v>241</v>
      </c>
      <c r="CL97" s="2">
        <v>249.83335371048699</v>
      </c>
      <c r="CM97" s="2">
        <v>13.8690333333333</v>
      </c>
      <c r="CN97" s="2">
        <v>3.00162190221211</v>
      </c>
      <c r="CO97" s="2"/>
      <c r="CP97" s="2">
        <v>249.83335371048699</v>
      </c>
      <c r="CQ97" s="2">
        <v>0</v>
      </c>
      <c r="CR97" s="2">
        <v>416.93504861661802</v>
      </c>
      <c r="CS97" s="2">
        <v>11.531916666666699</v>
      </c>
      <c r="CT97" s="2">
        <v>7.0891011405380402</v>
      </c>
      <c r="CU97" s="2"/>
      <c r="CV97" s="2">
        <v>416.93504861661802</v>
      </c>
      <c r="CW97" s="2">
        <v>0</v>
      </c>
      <c r="CX97" s="2">
        <v>1267.55194976792</v>
      </c>
      <c r="CY97" s="2">
        <v>13.826700000000001</v>
      </c>
      <c r="CZ97" s="2">
        <v>16.406762954591699</v>
      </c>
      <c r="DA97" s="2"/>
      <c r="DB97" s="2">
        <v>1267.55194976792</v>
      </c>
      <c r="DC97" s="2">
        <v>0</v>
      </c>
      <c r="DD97" s="2">
        <v>35.775338861843601</v>
      </c>
      <c r="DE97" s="2">
        <v>13.801116666666699</v>
      </c>
      <c r="DF97" s="2">
        <v>4.0441833626380799</v>
      </c>
      <c r="DG97" s="2"/>
      <c r="DH97" s="2">
        <v>35.775338861843601</v>
      </c>
      <c r="DI97" s="2">
        <v>3.8774529743027202</v>
      </c>
      <c r="DJ97" s="2" t="s">
        <v>241</v>
      </c>
      <c r="DK97" s="2" t="s">
        <v>241</v>
      </c>
      <c r="DL97" s="2" t="s">
        <v>241</v>
      </c>
      <c r="DM97" s="2" t="s">
        <v>241</v>
      </c>
      <c r="DN97" s="2" t="s">
        <v>241</v>
      </c>
      <c r="DO97" s="2" t="s">
        <v>241</v>
      </c>
      <c r="DP97" s="2">
        <v>75497.335977040901</v>
      </c>
      <c r="DQ97" s="2">
        <v>2.9703666666666702</v>
      </c>
      <c r="DR97" s="2" t="s">
        <v>297</v>
      </c>
      <c r="DS97" s="2"/>
      <c r="DT97" s="2">
        <v>75497.335977040901</v>
      </c>
      <c r="DU97" s="2">
        <v>18572.077302046899</v>
      </c>
    </row>
    <row r="98" spans="1:125" x14ac:dyDescent="0.3">
      <c r="A98" s="4" t="s">
        <v>182</v>
      </c>
      <c r="B98" s="4" t="s">
        <v>277</v>
      </c>
      <c r="C98" s="4" t="s">
        <v>70</v>
      </c>
      <c r="D98" s="4" t="s">
        <v>241</v>
      </c>
      <c r="E98" s="1">
        <v>44608.712625879598</v>
      </c>
      <c r="F98" s="2" t="s">
        <v>241</v>
      </c>
      <c r="G98" s="2" t="s">
        <v>241</v>
      </c>
      <c r="H98" s="2" t="s">
        <v>241</v>
      </c>
      <c r="I98" s="2" t="s">
        <v>241</v>
      </c>
      <c r="J98" s="2" t="s">
        <v>241</v>
      </c>
      <c r="K98" s="2" t="s">
        <v>241</v>
      </c>
      <c r="L98" s="2">
        <v>210.102987955136</v>
      </c>
      <c r="M98" s="2">
        <v>12.900499999999999</v>
      </c>
      <c r="N98" s="2">
        <v>2.53280308318657</v>
      </c>
      <c r="O98" s="2"/>
      <c r="P98" s="2">
        <v>210.102987955136</v>
      </c>
      <c r="Q98" s="2">
        <v>0</v>
      </c>
      <c r="R98" s="2">
        <v>205.95538131027399</v>
      </c>
      <c r="S98" s="2">
        <v>12.8921166666667</v>
      </c>
      <c r="T98" s="2">
        <v>3.4030782919797602</v>
      </c>
      <c r="U98" s="2"/>
      <c r="V98" s="2">
        <v>205.95538131027399</v>
      </c>
      <c r="W98" s="2">
        <v>0</v>
      </c>
      <c r="X98" s="2" t="s">
        <v>241</v>
      </c>
      <c r="Y98" s="2" t="s">
        <v>241</v>
      </c>
      <c r="Z98" s="2" t="s">
        <v>241</v>
      </c>
      <c r="AA98" s="2" t="s">
        <v>241</v>
      </c>
      <c r="AB98" s="2" t="s">
        <v>241</v>
      </c>
      <c r="AC98" s="2" t="s">
        <v>241</v>
      </c>
      <c r="AD98" s="2" t="s">
        <v>241</v>
      </c>
      <c r="AE98" s="2" t="s">
        <v>241</v>
      </c>
      <c r="AF98" s="2" t="s">
        <v>241</v>
      </c>
      <c r="AG98" s="2" t="s">
        <v>241</v>
      </c>
      <c r="AH98" s="2" t="s">
        <v>241</v>
      </c>
      <c r="AI98" s="2" t="s">
        <v>241</v>
      </c>
      <c r="AJ98" s="2" t="s">
        <v>241</v>
      </c>
      <c r="AK98" s="2" t="s">
        <v>241</v>
      </c>
      <c r="AL98" s="2" t="s">
        <v>241</v>
      </c>
      <c r="AM98" s="2" t="s">
        <v>241</v>
      </c>
      <c r="AN98" s="2" t="s">
        <v>241</v>
      </c>
      <c r="AO98" s="2" t="s">
        <v>241</v>
      </c>
      <c r="AP98" s="2" t="s">
        <v>241</v>
      </c>
      <c r="AQ98" s="2" t="s">
        <v>241</v>
      </c>
      <c r="AR98" s="2" t="s">
        <v>241</v>
      </c>
      <c r="AS98" s="2" t="s">
        <v>241</v>
      </c>
      <c r="AT98" s="2" t="s">
        <v>241</v>
      </c>
      <c r="AU98" s="2" t="s">
        <v>241</v>
      </c>
      <c r="AV98" s="2" t="s">
        <v>241</v>
      </c>
      <c r="AW98" s="2" t="s">
        <v>241</v>
      </c>
      <c r="AX98" s="2" t="s">
        <v>241</v>
      </c>
      <c r="AY98" s="2" t="s">
        <v>241</v>
      </c>
      <c r="AZ98" s="2" t="s">
        <v>241</v>
      </c>
      <c r="BA98" s="2" t="s">
        <v>241</v>
      </c>
      <c r="BB98" s="2" t="s">
        <v>241</v>
      </c>
      <c r="BC98" s="2" t="s">
        <v>241</v>
      </c>
      <c r="BD98" s="2" t="s">
        <v>241</v>
      </c>
      <c r="BE98" s="2" t="s">
        <v>241</v>
      </c>
      <c r="BF98" s="2" t="s">
        <v>241</v>
      </c>
      <c r="BG98" s="2" t="s">
        <v>241</v>
      </c>
      <c r="BH98" s="2">
        <v>95.513021951916897</v>
      </c>
      <c r="BI98" s="2">
        <v>13.995799999999999</v>
      </c>
      <c r="BJ98" s="2">
        <v>3.8585307986848201</v>
      </c>
      <c r="BK98" s="2"/>
      <c r="BL98" s="2">
        <v>95.513021951916897</v>
      </c>
      <c r="BM98" s="2">
        <v>0</v>
      </c>
      <c r="BN98" s="2">
        <v>105.460837083927</v>
      </c>
      <c r="BO98" s="2">
        <v>13.5014</v>
      </c>
      <c r="BP98" s="2">
        <v>2.7244339829672999</v>
      </c>
      <c r="BQ98" s="2"/>
      <c r="BR98" s="2">
        <v>105.460837083927</v>
      </c>
      <c r="BS98" s="2">
        <v>0</v>
      </c>
      <c r="BT98" s="2" t="s">
        <v>241</v>
      </c>
      <c r="BU98" s="2" t="s">
        <v>241</v>
      </c>
      <c r="BV98" s="2" t="s">
        <v>241</v>
      </c>
      <c r="BW98" s="2" t="s">
        <v>241</v>
      </c>
      <c r="BX98" s="2" t="s">
        <v>241</v>
      </c>
      <c r="BY98" s="2" t="s">
        <v>241</v>
      </c>
      <c r="BZ98" s="2" t="s">
        <v>241</v>
      </c>
      <c r="CA98" s="2" t="s">
        <v>241</v>
      </c>
      <c r="CB98" s="2" t="s">
        <v>241</v>
      </c>
      <c r="CC98" s="2" t="s">
        <v>241</v>
      </c>
      <c r="CD98" s="2" t="s">
        <v>241</v>
      </c>
      <c r="CE98" s="2" t="s">
        <v>241</v>
      </c>
      <c r="CF98" s="2" t="s">
        <v>241</v>
      </c>
      <c r="CG98" s="2" t="s">
        <v>241</v>
      </c>
      <c r="CH98" s="2" t="s">
        <v>241</v>
      </c>
      <c r="CI98" s="2" t="s">
        <v>241</v>
      </c>
      <c r="CJ98" s="2" t="s">
        <v>241</v>
      </c>
      <c r="CK98" s="2" t="s">
        <v>241</v>
      </c>
      <c r="CL98" s="2">
        <v>133.52301319653699</v>
      </c>
      <c r="CM98" s="2">
        <v>14.028166666666699</v>
      </c>
      <c r="CN98" s="2">
        <v>1.6323596679401899</v>
      </c>
      <c r="CO98" s="2"/>
      <c r="CP98" s="2">
        <v>133.52301319653699</v>
      </c>
      <c r="CQ98" s="2">
        <v>0</v>
      </c>
      <c r="CR98" s="2">
        <v>607.85733055428295</v>
      </c>
      <c r="CS98" s="2">
        <v>11.515166666666699</v>
      </c>
      <c r="CT98" s="2">
        <v>5.5492090807389198</v>
      </c>
      <c r="CU98" s="2"/>
      <c r="CV98" s="2">
        <v>607.85733055428295</v>
      </c>
      <c r="CW98" s="2">
        <v>0</v>
      </c>
      <c r="CX98" s="2">
        <v>67.857275427559401</v>
      </c>
      <c r="CY98" s="2">
        <v>13.56705</v>
      </c>
      <c r="CZ98" s="2">
        <v>1.3718731144313201</v>
      </c>
      <c r="DA98" s="2"/>
      <c r="DB98" s="2">
        <v>67.857275427559401</v>
      </c>
      <c r="DC98" s="2">
        <v>0</v>
      </c>
      <c r="DD98" s="2" t="s">
        <v>241</v>
      </c>
      <c r="DE98" s="2" t="s">
        <v>241</v>
      </c>
      <c r="DF98" s="2" t="s">
        <v>241</v>
      </c>
      <c r="DG98" s="2" t="s">
        <v>241</v>
      </c>
      <c r="DH98" s="2" t="s">
        <v>241</v>
      </c>
      <c r="DI98" s="2" t="s">
        <v>241</v>
      </c>
      <c r="DJ98" s="2" t="s">
        <v>241</v>
      </c>
      <c r="DK98" s="2" t="s">
        <v>241</v>
      </c>
      <c r="DL98" s="2" t="s">
        <v>241</v>
      </c>
      <c r="DM98" s="2" t="s">
        <v>241</v>
      </c>
      <c r="DN98" s="2" t="s">
        <v>241</v>
      </c>
      <c r="DO98" s="2" t="s">
        <v>241</v>
      </c>
      <c r="DP98" s="2">
        <v>342712.22578619502</v>
      </c>
      <c r="DQ98" s="2">
        <v>3.0122499999999999</v>
      </c>
      <c r="DR98" s="2">
        <v>98.225865678401405</v>
      </c>
      <c r="DS98" s="2"/>
      <c r="DT98" s="2">
        <v>342712.22578619502</v>
      </c>
      <c r="DU98" s="2">
        <v>84804.571035338493</v>
      </c>
    </row>
    <row r="99" spans="1:125" x14ac:dyDescent="0.3">
      <c r="A99" s="4" t="s">
        <v>32</v>
      </c>
      <c r="B99" s="4" t="s">
        <v>175</v>
      </c>
      <c r="C99" s="4" t="s">
        <v>70</v>
      </c>
      <c r="D99" s="4" t="s">
        <v>241</v>
      </c>
      <c r="E99" s="1">
        <v>44608.7254573264</v>
      </c>
      <c r="F99" s="2" t="s">
        <v>241</v>
      </c>
      <c r="G99" s="2" t="s">
        <v>241</v>
      </c>
      <c r="H99" s="2" t="s">
        <v>241</v>
      </c>
      <c r="I99" s="2" t="s">
        <v>241</v>
      </c>
      <c r="J99" s="2" t="s">
        <v>241</v>
      </c>
      <c r="K99" s="2" t="s">
        <v>241</v>
      </c>
      <c r="L99" s="2">
        <v>41.871528296329501</v>
      </c>
      <c r="M99" s="2">
        <v>12.900499999999999</v>
      </c>
      <c r="N99" s="2">
        <v>0.58456018893089801</v>
      </c>
      <c r="O99" s="2"/>
      <c r="P99" s="2">
        <v>41.871528296329501</v>
      </c>
      <c r="Q99" s="2">
        <v>0</v>
      </c>
      <c r="R99" s="2">
        <v>2218.5682939532198</v>
      </c>
      <c r="S99" s="2">
        <v>13.5203166666667</v>
      </c>
      <c r="T99" s="2">
        <v>42.745308039640001</v>
      </c>
      <c r="U99" s="2"/>
      <c r="V99" s="2">
        <v>2218.5682939532198</v>
      </c>
      <c r="W99" s="2">
        <v>172.72379538925799</v>
      </c>
      <c r="X99" s="2" t="s">
        <v>241</v>
      </c>
      <c r="Y99" s="2" t="s">
        <v>241</v>
      </c>
      <c r="Z99" s="2" t="s">
        <v>241</v>
      </c>
      <c r="AA99" s="2" t="s">
        <v>241</v>
      </c>
      <c r="AB99" s="2" t="s">
        <v>241</v>
      </c>
      <c r="AC99" s="2" t="s">
        <v>241</v>
      </c>
      <c r="AD99" s="2" t="s">
        <v>241</v>
      </c>
      <c r="AE99" s="2" t="s">
        <v>241</v>
      </c>
      <c r="AF99" s="2" t="s">
        <v>241</v>
      </c>
      <c r="AG99" s="2" t="s">
        <v>241</v>
      </c>
      <c r="AH99" s="2" t="s">
        <v>241</v>
      </c>
      <c r="AI99" s="2" t="s">
        <v>241</v>
      </c>
      <c r="AJ99" s="2" t="s">
        <v>241</v>
      </c>
      <c r="AK99" s="2" t="s">
        <v>241</v>
      </c>
      <c r="AL99" s="2" t="s">
        <v>241</v>
      </c>
      <c r="AM99" s="2" t="s">
        <v>241</v>
      </c>
      <c r="AN99" s="2" t="s">
        <v>241</v>
      </c>
      <c r="AO99" s="2" t="s">
        <v>241</v>
      </c>
      <c r="AP99" s="2" t="s">
        <v>241</v>
      </c>
      <c r="AQ99" s="2" t="s">
        <v>241</v>
      </c>
      <c r="AR99" s="2" t="s">
        <v>241</v>
      </c>
      <c r="AS99" s="2" t="s">
        <v>241</v>
      </c>
      <c r="AT99" s="2" t="s">
        <v>241</v>
      </c>
      <c r="AU99" s="2" t="s">
        <v>241</v>
      </c>
      <c r="AV99" s="2">
        <v>72.833277485810399</v>
      </c>
      <c r="AW99" s="2">
        <v>11.3997166666667</v>
      </c>
      <c r="AX99" s="2">
        <v>2.5678906138926898</v>
      </c>
      <c r="AY99" s="2"/>
      <c r="AZ99" s="2">
        <v>72.833277485810399</v>
      </c>
      <c r="BA99" s="2">
        <v>0.55851439133088698</v>
      </c>
      <c r="BB99" s="2">
        <v>72.833277485810399</v>
      </c>
      <c r="BC99" s="2">
        <v>11.3997166666667</v>
      </c>
      <c r="BD99" s="2">
        <v>2.5678906138926898</v>
      </c>
      <c r="BE99" s="2"/>
      <c r="BF99" s="2">
        <v>72.833277485810399</v>
      </c>
      <c r="BG99" s="2">
        <v>0.55851439133088698</v>
      </c>
      <c r="BH99" s="2">
        <v>95.557212997289597</v>
      </c>
      <c r="BI99" s="2">
        <v>13.8199166666667</v>
      </c>
      <c r="BJ99" s="2">
        <v>2.9347235521446202</v>
      </c>
      <c r="BK99" s="2"/>
      <c r="BL99" s="2">
        <v>95.557212997289597</v>
      </c>
      <c r="BM99" s="2">
        <v>0</v>
      </c>
      <c r="BN99" s="2" t="s">
        <v>241</v>
      </c>
      <c r="BO99" s="2" t="s">
        <v>241</v>
      </c>
      <c r="BP99" s="2" t="s">
        <v>241</v>
      </c>
      <c r="BQ99" s="2" t="s">
        <v>241</v>
      </c>
      <c r="BR99" s="2" t="s">
        <v>241</v>
      </c>
      <c r="BS99" s="2" t="s">
        <v>241</v>
      </c>
      <c r="BT99" s="2" t="s">
        <v>241</v>
      </c>
      <c r="BU99" s="2" t="s">
        <v>241</v>
      </c>
      <c r="BV99" s="2" t="s">
        <v>241</v>
      </c>
      <c r="BW99" s="2" t="s">
        <v>241</v>
      </c>
      <c r="BX99" s="2" t="s">
        <v>241</v>
      </c>
      <c r="BY99" s="2" t="s">
        <v>241</v>
      </c>
      <c r="BZ99" s="2" t="s">
        <v>241</v>
      </c>
      <c r="CA99" s="2" t="s">
        <v>241</v>
      </c>
      <c r="CB99" s="2" t="s">
        <v>241</v>
      </c>
      <c r="CC99" s="2" t="s">
        <v>241</v>
      </c>
      <c r="CD99" s="2" t="s">
        <v>241</v>
      </c>
      <c r="CE99" s="2" t="s">
        <v>241</v>
      </c>
      <c r="CF99" s="2" t="s">
        <v>241</v>
      </c>
      <c r="CG99" s="2" t="s">
        <v>241</v>
      </c>
      <c r="CH99" s="2" t="s">
        <v>241</v>
      </c>
      <c r="CI99" s="2" t="s">
        <v>241</v>
      </c>
      <c r="CJ99" s="2" t="s">
        <v>241</v>
      </c>
      <c r="CK99" s="2" t="s">
        <v>241</v>
      </c>
      <c r="CL99" s="2">
        <v>108.976790918916</v>
      </c>
      <c r="CM99" s="2">
        <v>13.919283333333301</v>
      </c>
      <c r="CN99" s="2">
        <v>1.3035950705828301</v>
      </c>
      <c r="CO99" s="2"/>
      <c r="CP99" s="2">
        <v>108.976790918916</v>
      </c>
      <c r="CQ99" s="2">
        <v>0</v>
      </c>
      <c r="CR99" s="2">
        <v>405.71812541599797</v>
      </c>
      <c r="CS99" s="2">
        <v>11.5068</v>
      </c>
      <c r="CT99" s="2">
        <v>3.2277295900902501</v>
      </c>
      <c r="CU99" s="2"/>
      <c r="CV99" s="2">
        <v>405.71812541599797</v>
      </c>
      <c r="CW99" s="2">
        <v>0</v>
      </c>
      <c r="CX99" s="2">
        <v>1205.14268200839</v>
      </c>
      <c r="CY99" s="2">
        <v>13.809950000000001</v>
      </c>
      <c r="CZ99" s="2">
        <v>5.5921656405037696</v>
      </c>
      <c r="DA99" s="2"/>
      <c r="DB99" s="2">
        <v>1205.14268200839</v>
      </c>
      <c r="DC99" s="2">
        <v>0</v>
      </c>
      <c r="DD99" s="2">
        <v>51.009740216701999</v>
      </c>
      <c r="DE99" s="2">
        <v>13.775983333333301</v>
      </c>
      <c r="DF99" s="2">
        <v>2.7683675053476802</v>
      </c>
      <c r="DG99" s="2"/>
      <c r="DH99" s="2">
        <v>51.009740216701999</v>
      </c>
      <c r="DI99" s="2">
        <v>4.0481885669987596</v>
      </c>
      <c r="DJ99" s="2" t="s">
        <v>241</v>
      </c>
      <c r="DK99" s="2" t="s">
        <v>241</v>
      </c>
      <c r="DL99" s="2" t="s">
        <v>241</v>
      </c>
      <c r="DM99" s="2" t="s">
        <v>241</v>
      </c>
      <c r="DN99" s="2" t="s">
        <v>241</v>
      </c>
      <c r="DO99" s="2" t="s">
        <v>241</v>
      </c>
      <c r="DP99" s="2">
        <v>741455.23455985601</v>
      </c>
      <c r="DQ99" s="2">
        <v>2.7693500000000002</v>
      </c>
      <c r="DR99" s="2">
        <v>12058.091898634601</v>
      </c>
      <c r="DS99" s="2"/>
      <c r="DT99" s="2">
        <v>741455.23455985601</v>
      </c>
      <c r="DU99" s="2">
        <v>183637.925152159</v>
      </c>
    </row>
    <row r="100" spans="1:125" x14ac:dyDescent="0.3">
      <c r="A100" s="4" t="s">
        <v>284</v>
      </c>
      <c r="B100" s="4" t="s">
        <v>86</v>
      </c>
      <c r="C100" s="4" t="s">
        <v>70</v>
      </c>
      <c r="D100" s="4" t="s">
        <v>241</v>
      </c>
      <c r="E100" s="1">
        <v>44608.738322291698</v>
      </c>
      <c r="F100" s="2" t="s">
        <v>241</v>
      </c>
      <c r="G100" s="2" t="s">
        <v>241</v>
      </c>
      <c r="H100" s="2" t="s">
        <v>241</v>
      </c>
      <c r="I100" s="2" t="s">
        <v>241</v>
      </c>
      <c r="J100" s="2" t="s">
        <v>241</v>
      </c>
      <c r="K100" s="2" t="s">
        <v>241</v>
      </c>
      <c r="L100" s="2">
        <v>261.40159345817602</v>
      </c>
      <c r="M100" s="2">
        <v>13.000999999999999</v>
      </c>
      <c r="N100" s="2">
        <v>3.5061651022028899</v>
      </c>
      <c r="O100" s="2"/>
      <c r="P100" s="2">
        <v>261.40159345817602</v>
      </c>
      <c r="Q100" s="2">
        <v>0</v>
      </c>
      <c r="R100" s="2">
        <v>4172.3864332718604</v>
      </c>
      <c r="S100" s="2">
        <v>13.5538166666667</v>
      </c>
      <c r="T100" s="2">
        <v>130.23315492798699</v>
      </c>
      <c r="U100" s="2"/>
      <c r="V100" s="2">
        <v>4172.3864332718604</v>
      </c>
      <c r="W100" s="2">
        <v>473.33105495418698</v>
      </c>
      <c r="X100" s="2" t="s">
        <v>241</v>
      </c>
      <c r="Y100" s="2" t="s">
        <v>241</v>
      </c>
      <c r="Z100" s="2" t="s">
        <v>241</v>
      </c>
      <c r="AA100" s="2" t="s">
        <v>241</v>
      </c>
      <c r="AB100" s="2" t="s">
        <v>241</v>
      </c>
      <c r="AC100" s="2" t="s">
        <v>241</v>
      </c>
      <c r="AD100" s="2" t="s">
        <v>241</v>
      </c>
      <c r="AE100" s="2" t="s">
        <v>241</v>
      </c>
      <c r="AF100" s="2" t="s">
        <v>241</v>
      </c>
      <c r="AG100" s="2" t="s">
        <v>241</v>
      </c>
      <c r="AH100" s="2" t="s">
        <v>241</v>
      </c>
      <c r="AI100" s="2" t="s">
        <v>241</v>
      </c>
      <c r="AJ100" s="2" t="s">
        <v>241</v>
      </c>
      <c r="AK100" s="2" t="s">
        <v>241</v>
      </c>
      <c r="AL100" s="2" t="s">
        <v>241</v>
      </c>
      <c r="AM100" s="2" t="s">
        <v>241</v>
      </c>
      <c r="AN100" s="2" t="s">
        <v>241</v>
      </c>
      <c r="AO100" s="2" t="s">
        <v>241</v>
      </c>
      <c r="AP100" s="2" t="s">
        <v>241</v>
      </c>
      <c r="AQ100" s="2" t="s">
        <v>241</v>
      </c>
      <c r="AR100" s="2" t="s">
        <v>241</v>
      </c>
      <c r="AS100" s="2" t="s">
        <v>241</v>
      </c>
      <c r="AT100" s="2" t="s">
        <v>241</v>
      </c>
      <c r="AU100" s="2" t="s">
        <v>241</v>
      </c>
      <c r="AV100" s="2" t="s">
        <v>241</v>
      </c>
      <c r="AW100" s="2" t="s">
        <v>241</v>
      </c>
      <c r="AX100" s="2" t="s">
        <v>241</v>
      </c>
      <c r="AY100" s="2" t="s">
        <v>241</v>
      </c>
      <c r="AZ100" s="2" t="s">
        <v>241</v>
      </c>
      <c r="BA100" s="2" t="s">
        <v>241</v>
      </c>
      <c r="BB100" s="2" t="s">
        <v>241</v>
      </c>
      <c r="BC100" s="2" t="s">
        <v>241</v>
      </c>
      <c r="BD100" s="2" t="s">
        <v>241</v>
      </c>
      <c r="BE100" s="2" t="s">
        <v>241</v>
      </c>
      <c r="BF100" s="2" t="s">
        <v>241</v>
      </c>
      <c r="BG100" s="2" t="s">
        <v>241</v>
      </c>
      <c r="BH100" s="2">
        <v>1520.89974904681</v>
      </c>
      <c r="BI100" s="2">
        <v>13.8366666666667</v>
      </c>
      <c r="BJ100" s="2">
        <v>16.8159664270609</v>
      </c>
      <c r="BK100" s="2"/>
      <c r="BL100" s="2">
        <v>1520.89974904681</v>
      </c>
      <c r="BM100" s="2">
        <v>11.292228648574399</v>
      </c>
      <c r="BN100" s="2">
        <v>44.004739027023199</v>
      </c>
      <c r="BO100" s="2">
        <v>13.51815</v>
      </c>
      <c r="BP100" s="2">
        <v>3.1656336894213299</v>
      </c>
      <c r="BQ100" s="2"/>
      <c r="BR100" s="2">
        <v>44.004739027023199</v>
      </c>
      <c r="BS100" s="2">
        <v>0</v>
      </c>
      <c r="BT100" s="2" t="s">
        <v>241</v>
      </c>
      <c r="BU100" s="2" t="s">
        <v>241</v>
      </c>
      <c r="BV100" s="2" t="s">
        <v>241</v>
      </c>
      <c r="BW100" s="2" t="s">
        <v>241</v>
      </c>
      <c r="BX100" s="2" t="s">
        <v>241</v>
      </c>
      <c r="BY100" s="2" t="s">
        <v>241</v>
      </c>
      <c r="BZ100" s="2" t="s">
        <v>241</v>
      </c>
      <c r="CA100" s="2" t="s">
        <v>241</v>
      </c>
      <c r="CB100" s="2" t="s">
        <v>241</v>
      </c>
      <c r="CC100" s="2" t="s">
        <v>241</v>
      </c>
      <c r="CD100" s="2" t="s">
        <v>241</v>
      </c>
      <c r="CE100" s="2" t="s">
        <v>241</v>
      </c>
      <c r="CF100" s="2" t="s">
        <v>241</v>
      </c>
      <c r="CG100" s="2" t="s">
        <v>241</v>
      </c>
      <c r="CH100" s="2" t="s">
        <v>241</v>
      </c>
      <c r="CI100" s="2" t="s">
        <v>241</v>
      </c>
      <c r="CJ100" s="2" t="s">
        <v>241</v>
      </c>
      <c r="CK100" s="2" t="s">
        <v>241</v>
      </c>
      <c r="CL100" s="2">
        <v>915.86499662073697</v>
      </c>
      <c r="CM100" s="2">
        <v>13.9863</v>
      </c>
      <c r="CN100" s="2">
        <v>9.5385000666373791</v>
      </c>
      <c r="CO100" s="2"/>
      <c r="CP100" s="2">
        <v>915.86499662073697</v>
      </c>
      <c r="CQ100" s="2">
        <v>0</v>
      </c>
      <c r="CR100" s="2">
        <v>671.75245168021797</v>
      </c>
      <c r="CS100" s="2">
        <v>11.531916666666699</v>
      </c>
      <c r="CT100" s="2">
        <v>9.3546304696183107</v>
      </c>
      <c r="CU100" s="2"/>
      <c r="CV100" s="2">
        <v>671.75245168021797</v>
      </c>
      <c r="CW100" s="2">
        <v>0</v>
      </c>
      <c r="CX100" s="2">
        <v>10043.646302717299</v>
      </c>
      <c r="CY100" s="2">
        <v>13.826700000000001</v>
      </c>
      <c r="CZ100" s="2">
        <v>11.624467522028</v>
      </c>
      <c r="DA100" s="2"/>
      <c r="DB100" s="2">
        <v>10043.646302717299</v>
      </c>
      <c r="DC100" s="2">
        <v>22.9164807220582</v>
      </c>
      <c r="DD100" s="2" t="s">
        <v>241</v>
      </c>
      <c r="DE100" s="2" t="s">
        <v>241</v>
      </c>
      <c r="DF100" s="2" t="s">
        <v>241</v>
      </c>
      <c r="DG100" s="2" t="s">
        <v>241</v>
      </c>
      <c r="DH100" s="2" t="s">
        <v>241</v>
      </c>
      <c r="DI100" s="2" t="s">
        <v>241</v>
      </c>
      <c r="DJ100" s="2" t="s">
        <v>241</v>
      </c>
      <c r="DK100" s="2" t="s">
        <v>241</v>
      </c>
      <c r="DL100" s="2" t="s">
        <v>241</v>
      </c>
      <c r="DM100" s="2" t="s">
        <v>241</v>
      </c>
      <c r="DN100" s="2" t="s">
        <v>241</v>
      </c>
      <c r="DO100" s="2" t="s">
        <v>241</v>
      </c>
      <c r="DP100" s="2">
        <v>103663.95555672</v>
      </c>
      <c r="DQ100" s="2">
        <v>2.9954999999999998</v>
      </c>
      <c r="DR100" s="2">
        <v>28.853672169321602</v>
      </c>
      <c r="DS100" s="2"/>
      <c r="DT100" s="2">
        <v>103663.95555672</v>
      </c>
      <c r="DU100" s="2">
        <v>25553.520050733099</v>
      </c>
    </row>
    <row r="101" spans="1:125" x14ac:dyDescent="0.3">
      <c r="A101" s="4" t="s">
        <v>177</v>
      </c>
      <c r="B101" s="4" t="s">
        <v>194</v>
      </c>
      <c r="C101" s="4" t="s">
        <v>70</v>
      </c>
      <c r="D101" s="4" t="s">
        <v>241</v>
      </c>
      <c r="E101" s="1">
        <v>44608.751131724501</v>
      </c>
      <c r="F101" s="2" t="s">
        <v>241</v>
      </c>
      <c r="G101" s="2" t="s">
        <v>241</v>
      </c>
      <c r="H101" s="2" t="s">
        <v>241</v>
      </c>
      <c r="I101" s="2" t="s">
        <v>241</v>
      </c>
      <c r="J101" s="2" t="s">
        <v>241</v>
      </c>
      <c r="K101" s="2" t="s">
        <v>241</v>
      </c>
      <c r="L101" s="2">
        <v>8.0274600511108698</v>
      </c>
      <c r="M101" s="2">
        <v>13.0596333333333</v>
      </c>
      <c r="N101" s="2">
        <v>1.2751855894594</v>
      </c>
      <c r="O101" s="2"/>
      <c r="P101" s="2">
        <v>8.0274600511108698</v>
      </c>
      <c r="Q101" s="2">
        <v>0</v>
      </c>
      <c r="R101" s="2">
        <v>2821.2318410307698</v>
      </c>
      <c r="S101" s="2">
        <v>13.545450000000001</v>
      </c>
      <c r="T101" s="2">
        <v>98.096705711447797</v>
      </c>
      <c r="U101" s="2"/>
      <c r="V101" s="2">
        <v>2821.2318410307698</v>
      </c>
      <c r="W101" s="2">
        <v>265.44738807216697</v>
      </c>
      <c r="X101" s="2" t="s">
        <v>241</v>
      </c>
      <c r="Y101" s="2" t="s">
        <v>241</v>
      </c>
      <c r="Z101" s="2" t="s">
        <v>241</v>
      </c>
      <c r="AA101" s="2" t="s">
        <v>241</v>
      </c>
      <c r="AB101" s="2" t="s">
        <v>241</v>
      </c>
      <c r="AC101" s="2" t="s">
        <v>241</v>
      </c>
      <c r="AD101" s="2" t="s">
        <v>241</v>
      </c>
      <c r="AE101" s="2" t="s">
        <v>241</v>
      </c>
      <c r="AF101" s="2" t="s">
        <v>241</v>
      </c>
      <c r="AG101" s="2" t="s">
        <v>241</v>
      </c>
      <c r="AH101" s="2" t="s">
        <v>241</v>
      </c>
      <c r="AI101" s="2" t="s">
        <v>241</v>
      </c>
      <c r="AJ101" s="2" t="s">
        <v>241</v>
      </c>
      <c r="AK101" s="2" t="s">
        <v>241</v>
      </c>
      <c r="AL101" s="2" t="s">
        <v>241</v>
      </c>
      <c r="AM101" s="2" t="s">
        <v>241</v>
      </c>
      <c r="AN101" s="2" t="s">
        <v>241</v>
      </c>
      <c r="AO101" s="2" t="s">
        <v>241</v>
      </c>
      <c r="AP101" s="2" t="s">
        <v>241</v>
      </c>
      <c r="AQ101" s="2" t="s">
        <v>241</v>
      </c>
      <c r="AR101" s="2" t="s">
        <v>241</v>
      </c>
      <c r="AS101" s="2" t="s">
        <v>241</v>
      </c>
      <c r="AT101" s="2" t="s">
        <v>241</v>
      </c>
      <c r="AU101" s="2" t="s">
        <v>241</v>
      </c>
      <c r="AV101" s="2">
        <v>41.562165028888799</v>
      </c>
      <c r="AW101" s="2">
        <v>11.3075833333333</v>
      </c>
      <c r="AX101" s="2">
        <v>1.2412456927868101</v>
      </c>
      <c r="AY101" s="2"/>
      <c r="AZ101" s="2">
        <v>41.562165028888799</v>
      </c>
      <c r="BA101" s="2">
        <v>0.34397207840246502</v>
      </c>
      <c r="BB101" s="2">
        <v>41.562165028888799</v>
      </c>
      <c r="BC101" s="2">
        <v>11.3075833333333</v>
      </c>
      <c r="BD101" s="2">
        <v>1.2412456927868101</v>
      </c>
      <c r="BE101" s="2"/>
      <c r="BF101" s="2">
        <v>41.562165028888799</v>
      </c>
      <c r="BG101" s="2">
        <v>0.34397207840246502</v>
      </c>
      <c r="BH101" s="2">
        <v>166.07552724183699</v>
      </c>
      <c r="BI101" s="2">
        <v>14.012549999999999</v>
      </c>
      <c r="BJ101" s="2">
        <v>8.7526468195027096</v>
      </c>
      <c r="BK101" s="2"/>
      <c r="BL101" s="2">
        <v>166.07552724183699</v>
      </c>
      <c r="BM101" s="2">
        <v>0.14701374964518801</v>
      </c>
      <c r="BN101" s="2">
        <v>38.363743099112902</v>
      </c>
      <c r="BO101" s="2">
        <v>13.543283333333299</v>
      </c>
      <c r="BP101" s="2">
        <v>5.13898461726032</v>
      </c>
      <c r="BQ101" s="2"/>
      <c r="BR101" s="2">
        <v>38.363743099112902</v>
      </c>
      <c r="BS101" s="2">
        <v>0</v>
      </c>
      <c r="BT101" s="2" t="s">
        <v>241</v>
      </c>
      <c r="BU101" s="2" t="s">
        <v>241</v>
      </c>
      <c r="BV101" s="2" t="s">
        <v>241</v>
      </c>
      <c r="BW101" s="2" t="s">
        <v>241</v>
      </c>
      <c r="BX101" s="2" t="s">
        <v>241</v>
      </c>
      <c r="BY101" s="2" t="s">
        <v>241</v>
      </c>
      <c r="BZ101" s="2" t="s">
        <v>241</v>
      </c>
      <c r="CA101" s="2" t="s">
        <v>241</v>
      </c>
      <c r="CB101" s="2" t="s">
        <v>241</v>
      </c>
      <c r="CC101" s="2" t="s">
        <v>241</v>
      </c>
      <c r="CD101" s="2" t="s">
        <v>241</v>
      </c>
      <c r="CE101" s="2" t="s">
        <v>241</v>
      </c>
      <c r="CF101" s="2" t="s">
        <v>241</v>
      </c>
      <c r="CG101" s="2" t="s">
        <v>241</v>
      </c>
      <c r="CH101" s="2" t="s">
        <v>241</v>
      </c>
      <c r="CI101" s="2" t="s">
        <v>241</v>
      </c>
      <c r="CJ101" s="2" t="s">
        <v>241</v>
      </c>
      <c r="CK101" s="2" t="s">
        <v>241</v>
      </c>
      <c r="CL101" s="2">
        <v>239.96079965624901</v>
      </c>
      <c r="CM101" s="2">
        <v>13.994666666666699</v>
      </c>
      <c r="CN101" s="2">
        <v>3.2360699739275498</v>
      </c>
      <c r="CO101" s="2"/>
      <c r="CP101" s="2">
        <v>239.96079965624901</v>
      </c>
      <c r="CQ101" s="2">
        <v>0</v>
      </c>
      <c r="CR101" s="2">
        <v>488.76574799408797</v>
      </c>
      <c r="CS101" s="2">
        <v>11.481666666666699</v>
      </c>
      <c r="CT101" s="2">
        <v>7.8740756583920302</v>
      </c>
      <c r="CU101" s="2"/>
      <c r="CV101" s="2">
        <v>488.76574799408797</v>
      </c>
      <c r="CW101" s="2">
        <v>0</v>
      </c>
      <c r="CX101" s="2">
        <v>41.183393078362201</v>
      </c>
      <c r="CY101" s="2">
        <v>13.56705</v>
      </c>
      <c r="CZ101" s="2">
        <v>0.44481811604743299</v>
      </c>
      <c r="DA101" s="2"/>
      <c r="DB101" s="2">
        <v>41.183393078362201</v>
      </c>
      <c r="DC101" s="2">
        <v>0</v>
      </c>
      <c r="DD101" s="2" t="s">
        <v>241</v>
      </c>
      <c r="DE101" s="2" t="s">
        <v>241</v>
      </c>
      <c r="DF101" s="2" t="s">
        <v>241</v>
      </c>
      <c r="DG101" s="2" t="s">
        <v>241</v>
      </c>
      <c r="DH101" s="2" t="s">
        <v>241</v>
      </c>
      <c r="DI101" s="2" t="s">
        <v>241</v>
      </c>
      <c r="DJ101" s="2" t="s">
        <v>241</v>
      </c>
      <c r="DK101" s="2" t="s">
        <v>241</v>
      </c>
      <c r="DL101" s="2" t="s">
        <v>241</v>
      </c>
      <c r="DM101" s="2" t="s">
        <v>241</v>
      </c>
      <c r="DN101" s="2" t="s">
        <v>241</v>
      </c>
      <c r="DO101" s="2" t="s">
        <v>241</v>
      </c>
      <c r="DP101" s="2">
        <v>337149.55180491798</v>
      </c>
      <c r="DQ101" s="2">
        <v>2.7693500000000002</v>
      </c>
      <c r="DR101" s="2">
        <v>1007.40455735854</v>
      </c>
      <c r="DS101" s="2"/>
      <c r="DT101" s="2">
        <v>337149.55180491798</v>
      </c>
      <c r="DU101" s="2">
        <v>83425.793939988595</v>
      </c>
    </row>
    <row r="102" spans="1:125" x14ac:dyDescent="0.3">
      <c r="A102" s="4" t="s">
        <v>166</v>
      </c>
      <c r="B102" s="4" t="s">
        <v>161</v>
      </c>
      <c r="C102" s="4" t="s">
        <v>70</v>
      </c>
      <c r="D102" s="4" t="s">
        <v>241</v>
      </c>
      <c r="E102" s="1">
        <v>44608.763968900501</v>
      </c>
      <c r="F102" s="2" t="s">
        <v>241</v>
      </c>
      <c r="G102" s="2" t="s">
        <v>241</v>
      </c>
      <c r="H102" s="2" t="s">
        <v>241</v>
      </c>
      <c r="I102" s="2" t="s">
        <v>241</v>
      </c>
      <c r="J102" s="2" t="s">
        <v>241</v>
      </c>
      <c r="K102" s="2" t="s">
        <v>241</v>
      </c>
      <c r="L102" s="2" t="s">
        <v>241</v>
      </c>
      <c r="M102" s="2" t="s">
        <v>241</v>
      </c>
      <c r="N102" s="2" t="s">
        <v>241</v>
      </c>
      <c r="O102" s="2" t="s">
        <v>241</v>
      </c>
      <c r="P102" s="2" t="s">
        <v>241</v>
      </c>
      <c r="Q102" s="2" t="s">
        <v>241</v>
      </c>
      <c r="R102" s="2" t="s">
        <v>241</v>
      </c>
      <c r="S102" s="2" t="s">
        <v>241</v>
      </c>
      <c r="T102" s="2" t="s">
        <v>241</v>
      </c>
      <c r="U102" s="2" t="s">
        <v>241</v>
      </c>
      <c r="V102" s="2" t="s">
        <v>241</v>
      </c>
      <c r="W102" s="2" t="s">
        <v>241</v>
      </c>
      <c r="X102" s="2" t="s">
        <v>241</v>
      </c>
      <c r="Y102" s="2" t="s">
        <v>241</v>
      </c>
      <c r="Z102" s="2" t="s">
        <v>241</v>
      </c>
      <c r="AA102" s="2" t="s">
        <v>241</v>
      </c>
      <c r="AB102" s="2" t="s">
        <v>241</v>
      </c>
      <c r="AC102" s="2" t="s">
        <v>241</v>
      </c>
      <c r="AD102" s="2" t="s">
        <v>241</v>
      </c>
      <c r="AE102" s="2" t="s">
        <v>241</v>
      </c>
      <c r="AF102" s="2" t="s">
        <v>241</v>
      </c>
      <c r="AG102" s="2" t="s">
        <v>241</v>
      </c>
      <c r="AH102" s="2" t="s">
        <v>241</v>
      </c>
      <c r="AI102" s="2" t="s">
        <v>241</v>
      </c>
      <c r="AJ102" s="2" t="s">
        <v>241</v>
      </c>
      <c r="AK102" s="2" t="s">
        <v>241</v>
      </c>
      <c r="AL102" s="2" t="s">
        <v>241</v>
      </c>
      <c r="AM102" s="2" t="s">
        <v>241</v>
      </c>
      <c r="AN102" s="2" t="s">
        <v>241</v>
      </c>
      <c r="AO102" s="2" t="s">
        <v>241</v>
      </c>
      <c r="AP102" s="2" t="s">
        <v>241</v>
      </c>
      <c r="AQ102" s="2" t="s">
        <v>241</v>
      </c>
      <c r="AR102" s="2" t="s">
        <v>241</v>
      </c>
      <c r="AS102" s="2" t="s">
        <v>241</v>
      </c>
      <c r="AT102" s="2" t="s">
        <v>241</v>
      </c>
      <c r="AU102" s="2" t="s">
        <v>241</v>
      </c>
      <c r="AV102" s="2" t="s">
        <v>241</v>
      </c>
      <c r="AW102" s="2" t="s">
        <v>241</v>
      </c>
      <c r="AX102" s="2" t="s">
        <v>241</v>
      </c>
      <c r="AY102" s="2" t="s">
        <v>241</v>
      </c>
      <c r="AZ102" s="2" t="s">
        <v>241</v>
      </c>
      <c r="BA102" s="2" t="s">
        <v>241</v>
      </c>
      <c r="BB102" s="2" t="s">
        <v>241</v>
      </c>
      <c r="BC102" s="2" t="s">
        <v>241</v>
      </c>
      <c r="BD102" s="2" t="s">
        <v>241</v>
      </c>
      <c r="BE102" s="2" t="s">
        <v>241</v>
      </c>
      <c r="BF102" s="2" t="s">
        <v>241</v>
      </c>
      <c r="BG102" s="2" t="s">
        <v>241</v>
      </c>
      <c r="BH102" s="2" t="s">
        <v>241</v>
      </c>
      <c r="BI102" s="2" t="s">
        <v>241</v>
      </c>
      <c r="BJ102" s="2" t="s">
        <v>241</v>
      </c>
      <c r="BK102" s="2" t="s">
        <v>241</v>
      </c>
      <c r="BL102" s="2" t="s">
        <v>241</v>
      </c>
      <c r="BM102" s="2" t="s">
        <v>241</v>
      </c>
      <c r="BN102" s="2" t="s">
        <v>241</v>
      </c>
      <c r="BO102" s="2" t="s">
        <v>241</v>
      </c>
      <c r="BP102" s="2" t="s">
        <v>241</v>
      </c>
      <c r="BQ102" s="2" t="s">
        <v>241</v>
      </c>
      <c r="BR102" s="2" t="s">
        <v>241</v>
      </c>
      <c r="BS102" s="2" t="s">
        <v>241</v>
      </c>
      <c r="BT102" s="2" t="s">
        <v>241</v>
      </c>
      <c r="BU102" s="2" t="s">
        <v>241</v>
      </c>
      <c r="BV102" s="2" t="s">
        <v>241</v>
      </c>
      <c r="BW102" s="2" t="s">
        <v>241</v>
      </c>
      <c r="BX102" s="2" t="s">
        <v>241</v>
      </c>
      <c r="BY102" s="2" t="s">
        <v>241</v>
      </c>
      <c r="BZ102" s="2" t="s">
        <v>241</v>
      </c>
      <c r="CA102" s="2" t="s">
        <v>241</v>
      </c>
      <c r="CB102" s="2" t="s">
        <v>241</v>
      </c>
      <c r="CC102" s="2" t="s">
        <v>241</v>
      </c>
      <c r="CD102" s="2" t="s">
        <v>241</v>
      </c>
      <c r="CE102" s="2" t="s">
        <v>241</v>
      </c>
      <c r="CF102" s="2" t="s">
        <v>241</v>
      </c>
      <c r="CG102" s="2" t="s">
        <v>241</v>
      </c>
      <c r="CH102" s="2" t="s">
        <v>241</v>
      </c>
      <c r="CI102" s="2" t="s">
        <v>241</v>
      </c>
      <c r="CJ102" s="2" t="s">
        <v>241</v>
      </c>
      <c r="CK102" s="2" t="s">
        <v>241</v>
      </c>
      <c r="CL102" s="2" t="s">
        <v>241</v>
      </c>
      <c r="CM102" s="2" t="s">
        <v>241</v>
      </c>
      <c r="CN102" s="2" t="s">
        <v>241</v>
      </c>
      <c r="CO102" s="2" t="s">
        <v>241</v>
      </c>
      <c r="CP102" s="2" t="s">
        <v>241</v>
      </c>
      <c r="CQ102" s="2" t="s">
        <v>241</v>
      </c>
      <c r="CR102" s="2" t="s">
        <v>241</v>
      </c>
      <c r="CS102" s="2" t="s">
        <v>241</v>
      </c>
      <c r="CT102" s="2" t="s">
        <v>241</v>
      </c>
      <c r="CU102" s="2" t="s">
        <v>241</v>
      </c>
      <c r="CV102" s="2" t="s">
        <v>241</v>
      </c>
      <c r="CW102" s="2" t="s">
        <v>241</v>
      </c>
      <c r="CX102" s="2" t="s">
        <v>241</v>
      </c>
      <c r="CY102" s="2" t="s">
        <v>241</v>
      </c>
      <c r="CZ102" s="2" t="s">
        <v>241</v>
      </c>
      <c r="DA102" s="2" t="s">
        <v>241</v>
      </c>
      <c r="DB102" s="2" t="s">
        <v>241</v>
      </c>
      <c r="DC102" s="2" t="s">
        <v>241</v>
      </c>
      <c r="DD102" s="2" t="s">
        <v>241</v>
      </c>
      <c r="DE102" s="2" t="s">
        <v>241</v>
      </c>
      <c r="DF102" s="2" t="s">
        <v>241</v>
      </c>
      <c r="DG102" s="2" t="s">
        <v>241</v>
      </c>
      <c r="DH102" s="2" t="s">
        <v>241</v>
      </c>
      <c r="DI102" s="2" t="s">
        <v>241</v>
      </c>
      <c r="DJ102" s="2" t="s">
        <v>241</v>
      </c>
      <c r="DK102" s="2" t="s">
        <v>241</v>
      </c>
      <c r="DL102" s="2" t="s">
        <v>241</v>
      </c>
      <c r="DM102" s="2" t="s">
        <v>241</v>
      </c>
      <c r="DN102" s="2" t="s">
        <v>241</v>
      </c>
      <c r="DO102" s="2" t="s">
        <v>241</v>
      </c>
      <c r="DP102" s="2" t="s">
        <v>241</v>
      </c>
      <c r="DQ102" s="2" t="s">
        <v>241</v>
      </c>
      <c r="DR102" s="2" t="s">
        <v>241</v>
      </c>
      <c r="DS102" s="2" t="s">
        <v>241</v>
      </c>
      <c r="DT102" s="2" t="s">
        <v>241</v>
      </c>
      <c r="DU102" s="2" t="s">
        <v>241</v>
      </c>
    </row>
    <row r="103" spans="1:125" x14ac:dyDescent="0.3">
      <c r="A103" s="4" t="s">
        <v>166</v>
      </c>
      <c r="B103" s="4" t="s">
        <v>120</v>
      </c>
      <c r="C103" s="4" t="s">
        <v>70</v>
      </c>
      <c r="D103" s="4" t="s">
        <v>241</v>
      </c>
      <c r="E103" s="1">
        <v>44609.562913888898</v>
      </c>
      <c r="F103" s="2" t="s">
        <v>241</v>
      </c>
      <c r="G103" s="2" t="s">
        <v>241</v>
      </c>
      <c r="H103" s="2" t="s">
        <v>241</v>
      </c>
      <c r="I103" s="2" t="s">
        <v>241</v>
      </c>
      <c r="J103" s="2" t="s">
        <v>241</v>
      </c>
      <c r="K103" s="2" t="s">
        <v>241</v>
      </c>
      <c r="L103" s="2" t="s">
        <v>241</v>
      </c>
      <c r="M103" s="2" t="s">
        <v>241</v>
      </c>
      <c r="N103" s="2" t="s">
        <v>241</v>
      </c>
      <c r="O103" s="2" t="s">
        <v>241</v>
      </c>
      <c r="P103" s="2" t="s">
        <v>241</v>
      </c>
      <c r="Q103" s="2" t="s">
        <v>241</v>
      </c>
      <c r="R103" s="2" t="s">
        <v>241</v>
      </c>
      <c r="S103" s="2" t="s">
        <v>241</v>
      </c>
      <c r="T103" s="2" t="s">
        <v>241</v>
      </c>
      <c r="U103" s="2" t="s">
        <v>241</v>
      </c>
      <c r="V103" s="2" t="s">
        <v>241</v>
      </c>
      <c r="W103" s="2" t="s">
        <v>241</v>
      </c>
      <c r="X103" s="2" t="s">
        <v>241</v>
      </c>
      <c r="Y103" s="2" t="s">
        <v>241</v>
      </c>
      <c r="Z103" s="2" t="s">
        <v>241</v>
      </c>
      <c r="AA103" s="2" t="s">
        <v>241</v>
      </c>
      <c r="AB103" s="2" t="s">
        <v>241</v>
      </c>
      <c r="AC103" s="2" t="s">
        <v>241</v>
      </c>
      <c r="AD103" s="2" t="s">
        <v>241</v>
      </c>
      <c r="AE103" s="2" t="s">
        <v>241</v>
      </c>
      <c r="AF103" s="2" t="s">
        <v>241</v>
      </c>
      <c r="AG103" s="2" t="s">
        <v>241</v>
      </c>
      <c r="AH103" s="2" t="s">
        <v>241</v>
      </c>
      <c r="AI103" s="2" t="s">
        <v>241</v>
      </c>
      <c r="AJ103" s="2" t="s">
        <v>241</v>
      </c>
      <c r="AK103" s="2" t="s">
        <v>241</v>
      </c>
      <c r="AL103" s="2" t="s">
        <v>241</v>
      </c>
      <c r="AM103" s="2" t="s">
        <v>241</v>
      </c>
      <c r="AN103" s="2" t="s">
        <v>241</v>
      </c>
      <c r="AO103" s="2" t="s">
        <v>241</v>
      </c>
      <c r="AP103" s="2" t="s">
        <v>241</v>
      </c>
      <c r="AQ103" s="2" t="s">
        <v>241</v>
      </c>
      <c r="AR103" s="2" t="s">
        <v>241</v>
      </c>
      <c r="AS103" s="2" t="s">
        <v>241</v>
      </c>
      <c r="AT103" s="2" t="s">
        <v>241</v>
      </c>
      <c r="AU103" s="2" t="s">
        <v>241</v>
      </c>
      <c r="AV103" s="2" t="s">
        <v>241</v>
      </c>
      <c r="AW103" s="2" t="s">
        <v>241</v>
      </c>
      <c r="AX103" s="2" t="s">
        <v>241</v>
      </c>
      <c r="AY103" s="2" t="s">
        <v>241</v>
      </c>
      <c r="AZ103" s="2" t="s">
        <v>241</v>
      </c>
      <c r="BA103" s="2" t="s">
        <v>241</v>
      </c>
      <c r="BB103" s="2" t="s">
        <v>241</v>
      </c>
      <c r="BC103" s="2" t="s">
        <v>241</v>
      </c>
      <c r="BD103" s="2" t="s">
        <v>241</v>
      </c>
      <c r="BE103" s="2" t="s">
        <v>241</v>
      </c>
      <c r="BF103" s="2" t="s">
        <v>241</v>
      </c>
      <c r="BG103" s="2" t="s">
        <v>241</v>
      </c>
      <c r="BH103" s="2" t="s">
        <v>241</v>
      </c>
      <c r="BI103" s="2" t="s">
        <v>241</v>
      </c>
      <c r="BJ103" s="2" t="s">
        <v>241</v>
      </c>
      <c r="BK103" s="2" t="s">
        <v>241</v>
      </c>
      <c r="BL103" s="2" t="s">
        <v>241</v>
      </c>
      <c r="BM103" s="2" t="s">
        <v>241</v>
      </c>
      <c r="BN103" s="2" t="s">
        <v>241</v>
      </c>
      <c r="BO103" s="2" t="s">
        <v>241</v>
      </c>
      <c r="BP103" s="2" t="s">
        <v>241</v>
      </c>
      <c r="BQ103" s="2" t="s">
        <v>241</v>
      </c>
      <c r="BR103" s="2" t="s">
        <v>241</v>
      </c>
      <c r="BS103" s="2" t="s">
        <v>241</v>
      </c>
      <c r="BT103" s="2" t="s">
        <v>241</v>
      </c>
      <c r="BU103" s="2" t="s">
        <v>241</v>
      </c>
      <c r="BV103" s="2" t="s">
        <v>241</v>
      </c>
      <c r="BW103" s="2" t="s">
        <v>241</v>
      </c>
      <c r="BX103" s="2" t="s">
        <v>241</v>
      </c>
      <c r="BY103" s="2" t="s">
        <v>241</v>
      </c>
      <c r="BZ103" s="2" t="s">
        <v>241</v>
      </c>
      <c r="CA103" s="2" t="s">
        <v>241</v>
      </c>
      <c r="CB103" s="2" t="s">
        <v>241</v>
      </c>
      <c r="CC103" s="2" t="s">
        <v>241</v>
      </c>
      <c r="CD103" s="2" t="s">
        <v>241</v>
      </c>
      <c r="CE103" s="2" t="s">
        <v>241</v>
      </c>
      <c r="CF103" s="2" t="s">
        <v>241</v>
      </c>
      <c r="CG103" s="2" t="s">
        <v>241</v>
      </c>
      <c r="CH103" s="2" t="s">
        <v>241</v>
      </c>
      <c r="CI103" s="2" t="s">
        <v>241</v>
      </c>
      <c r="CJ103" s="2" t="s">
        <v>241</v>
      </c>
      <c r="CK103" s="2" t="s">
        <v>241</v>
      </c>
      <c r="CL103" s="2" t="s">
        <v>241</v>
      </c>
      <c r="CM103" s="2" t="s">
        <v>241</v>
      </c>
      <c r="CN103" s="2" t="s">
        <v>241</v>
      </c>
      <c r="CO103" s="2" t="s">
        <v>241</v>
      </c>
      <c r="CP103" s="2" t="s">
        <v>241</v>
      </c>
      <c r="CQ103" s="2" t="s">
        <v>241</v>
      </c>
      <c r="CR103" s="2" t="s">
        <v>241</v>
      </c>
      <c r="CS103" s="2" t="s">
        <v>241</v>
      </c>
      <c r="CT103" s="2" t="s">
        <v>241</v>
      </c>
      <c r="CU103" s="2" t="s">
        <v>241</v>
      </c>
      <c r="CV103" s="2" t="s">
        <v>241</v>
      </c>
      <c r="CW103" s="2" t="s">
        <v>241</v>
      </c>
      <c r="CX103" s="2" t="s">
        <v>241</v>
      </c>
      <c r="CY103" s="2" t="s">
        <v>241</v>
      </c>
      <c r="CZ103" s="2" t="s">
        <v>241</v>
      </c>
      <c r="DA103" s="2" t="s">
        <v>241</v>
      </c>
      <c r="DB103" s="2" t="s">
        <v>241</v>
      </c>
      <c r="DC103" s="2" t="s">
        <v>241</v>
      </c>
      <c r="DD103" s="2" t="s">
        <v>241</v>
      </c>
      <c r="DE103" s="2" t="s">
        <v>241</v>
      </c>
      <c r="DF103" s="2" t="s">
        <v>241</v>
      </c>
      <c r="DG103" s="2" t="s">
        <v>241</v>
      </c>
      <c r="DH103" s="2" t="s">
        <v>241</v>
      </c>
      <c r="DI103" s="2" t="s">
        <v>241</v>
      </c>
      <c r="DJ103" s="2" t="s">
        <v>241</v>
      </c>
      <c r="DK103" s="2" t="s">
        <v>241</v>
      </c>
      <c r="DL103" s="2" t="s">
        <v>241</v>
      </c>
      <c r="DM103" s="2" t="s">
        <v>241</v>
      </c>
      <c r="DN103" s="2" t="s">
        <v>241</v>
      </c>
      <c r="DO103" s="2" t="s">
        <v>241</v>
      </c>
      <c r="DP103" s="2" t="s">
        <v>241</v>
      </c>
      <c r="DQ103" s="2" t="s">
        <v>241</v>
      </c>
      <c r="DR103" s="2" t="s">
        <v>241</v>
      </c>
      <c r="DS103" s="2" t="s">
        <v>241</v>
      </c>
      <c r="DT103" s="2" t="s">
        <v>241</v>
      </c>
      <c r="DU103" s="2" t="s">
        <v>241</v>
      </c>
    </row>
    <row r="104" spans="1:125" x14ac:dyDescent="0.3">
      <c r="A104" s="4" t="s">
        <v>122</v>
      </c>
      <c r="B104" s="4" t="s">
        <v>115</v>
      </c>
      <c r="C104" s="4" t="s">
        <v>25</v>
      </c>
      <c r="D104" s="4" t="s">
        <v>241</v>
      </c>
      <c r="E104" s="1">
        <v>44609.574831874997</v>
      </c>
      <c r="F104" s="2" t="s">
        <v>241</v>
      </c>
      <c r="G104" s="2" t="s">
        <v>241</v>
      </c>
      <c r="H104" s="2" t="s">
        <v>241</v>
      </c>
      <c r="I104" s="2" t="s">
        <v>241</v>
      </c>
      <c r="J104" s="2" t="s">
        <v>241</v>
      </c>
      <c r="K104" s="2" t="s">
        <v>241</v>
      </c>
      <c r="L104" s="2" t="s">
        <v>241</v>
      </c>
      <c r="M104" s="2" t="s">
        <v>241</v>
      </c>
      <c r="N104" s="2" t="s">
        <v>241</v>
      </c>
      <c r="O104" s="2" t="s">
        <v>241</v>
      </c>
      <c r="P104" s="2" t="s">
        <v>241</v>
      </c>
      <c r="Q104" s="2" t="s">
        <v>241</v>
      </c>
      <c r="R104" s="2" t="s">
        <v>241</v>
      </c>
      <c r="S104" s="2" t="s">
        <v>241</v>
      </c>
      <c r="T104" s="2" t="s">
        <v>241</v>
      </c>
      <c r="U104" s="2" t="s">
        <v>241</v>
      </c>
      <c r="V104" s="2" t="s">
        <v>241</v>
      </c>
      <c r="W104" s="2" t="s">
        <v>241</v>
      </c>
      <c r="X104" s="2" t="s">
        <v>241</v>
      </c>
      <c r="Y104" s="2" t="s">
        <v>241</v>
      </c>
      <c r="Z104" s="2" t="s">
        <v>241</v>
      </c>
      <c r="AA104" s="2" t="s">
        <v>241</v>
      </c>
      <c r="AB104" s="2" t="s">
        <v>241</v>
      </c>
      <c r="AC104" s="2" t="s">
        <v>241</v>
      </c>
      <c r="AD104" s="2" t="s">
        <v>241</v>
      </c>
      <c r="AE104" s="2" t="s">
        <v>241</v>
      </c>
      <c r="AF104" s="2" t="s">
        <v>241</v>
      </c>
      <c r="AG104" s="2" t="s">
        <v>241</v>
      </c>
      <c r="AH104" s="2" t="s">
        <v>241</v>
      </c>
      <c r="AI104" s="2" t="s">
        <v>241</v>
      </c>
      <c r="AJ104" s="2" t="s">
        <v>241</v>
      </c>
      <c r="AK104" s="2" t="s">
        <v>241</v>
      </c>
      <c r="AL104" s="2" t="s">
        <v>241</v>
      </c>
      <c r="AM104" s="2" t="s">
        <v>241</v>
      </c>
      <c r="AN104" s="2" t="s">
        <v>241</v>
      </c>
      <c r="AO104" s="2" t="s">
        <v>241</v>
      </c>
      <c r="AP104" s="2" t="s">
        <v>241</v>
      </c>
      <c r="AQ104" s="2" t="s">
        <v>241</v>
      </c>
      <c r="AR104" s="2" t="s">
        <v>241</v>
      </c>
      <c r="AS104" s="2" t="s">
        <v>241</v>
      </c>
      <c r="AT104" s="2" t="s">
        <v>241</v>
      </c>
      <c r="AU104" s="2" t="s">
        <v>241</v>
      </c>
      <c r="AV104" s="2" t="s">
        <v>241</v>
      </c>
      <c r="AW104" s="2" t="s">
        <v>241</v>
      </c>
      <c r="AX104" s="2" t="s">
        <v>241</v>
      </c>
      <c r="AY104" s="2" t="s">
        <v>241</v>
      </c>
      <c r="AZ104" s="2" t="s">
        <v>241</v>
      </c>
      <c r="BA104" s="2" t="s">
        <v>241</v>
      </c>
      <c r="BB104" s="2" t="s">
        <v>241</v>
      </c>
      <c r="BC104" s="2" t="s">
        <v>241</v>
      </c>
      <c r="BD104" s="2" t="s">
        <v>241</v>
      </c>
      <c r="BE104" s="2" t="s">
        <v>241</v>
      </c>
      <c r="BF104" s="2" t="s">
        <v>241</v>
      </c>
      <c r="BG104" s="2" t="s">
        <v>241</v>
      </c>
      <c r="BH104" s="2" t="s">
        <v>241</v>
      </c>
      <c r="BI104" s="2" t="s">
        <v>241</v>
      </c>
      <c r="BJ104" s="2" t="s">
        <v>241</v>
      </c>
      <c r="BK104" s="2" t="s">
        <v>241</v>
      </c>
      <c r="BL104" s="2" t="s">
        <v>241</v>
      </c>
      <c r="BM104" s="2" t="s">
        <v>241</v>
      </c>
      <c r="BN104" s="2" t="s">
        <v>241</v>
      </c>
      <c r="BO104" s="2" t="s">
        <v>241</v>
      </c>
      <c r="BP104" s="2" t="s">
        <v>241</v>
      </c>
      <c r="BQ104" s="2" t="s">
        <v>241</v>
      </c>
      <c r="BR104" s="2" t="s">
        <v>241</v>
      </c>
      <c r="BS104" s="2" t="s">
        <v>241</v>
      </c>
      <c r="BT104" s="2" t="s">
        <v>241</v>
      </c>
      <c r="BU104" s="2" t="s">
        <v>241</v>
      </c>
      <c r="BV104" s="2" t="s">
        <v>241</v>
      </c>
      <c r="BW104" s="2" t="s">
        <v>241</v>
      </c>
      <c r="BX104" s="2" t="s">
        <v>241</v>
      </c>
      <c r="BY104" s="2" t="s">
        <v>241</v>
      </c>
      <c r="BZ104" s="2" t="s">
        <v>241</v>
      </c>
      <c r="CA104" s="2" t="s">
        <v>241</v>
      </c>
      <c r="CB104" s="2" t="s">
        <v>241</v>
      </c>
      <c r="CC104" s="2" t="s">
        <v>241</v>
      </c>
      <c r="CD104" s="2" t="s">
        <v>241</v>
      </c>
      <c r="CE104" s="2" t="s">
        <v>241</v>
      </c>
      <c r="CF104" s="2" t="s">
        <v>241</v>
      </c>
      <c r="CG104" s="2" t="s">
        <v>241</v>
      </c>
      <c r="CH104" s="2" t="s">
        <v>241</v>
      </c>
      <c r="CI104" s="2" t="s">
        <v>241</v>
      </c>
      <c r="CJ104" s="2" t="s">
        <v>241</v>
      </c>
      <c r="CK104" s="2" t="s">
        <v>241</v>
      </c>
      <c r="CL104" s="2" t="s">
        <v>241</v>
      </c>
      <c r="CM104" s="2" t="s">
        <v>241</v>
      </c>
      <c r="CN104" s="2" t="s">
        <v>241</v>
      </c>
      <c r="CO104" s="2" t="s">
        <v>241</v>
      </c>
      <c r="CP104" s="2" t="s">
        <v>241</v>
      </c>
      <c r="CQ104" s="2" t="s">
        <v>241</v>
      </c>
      <c r="CR104" s="2" t="s">
        <v>241</v>
      </c>
      <c r="CS104" s="2" t="s">
        <v>241</v>
      </c>
      <c r="CT104" s="2" t="s">
        <v>241</v>
      </c>
      <c r="CU104" s="2" t="s">
        <v>241</v>
      </c>
      <c r="CV104" s="2" t="s">
        <v>241</v>
      </c>
      <c r="CW104" s="2" t="s">
        <v>241</v>
      </c>
      <c r="CX104" s="2" t="s">
        <v>241</v>
      </c>
      <c r="CY104" s="2" t="s">
        <v>241</v>
      </c>
      <c r="CZ104" s="2" t="s">
        <v>241</v>
      </c>
      <c r="DA104" s="2" t="s">
        <v>241</v>
      </c>
      <c r="DB104" s="2" t="s">
        <v>241</v>
      </c>
      <c r="DC104" s="2" t="s">
        <v>241</v>
      </c>
      <c r="DD104" s="2" t="s">
        <v>241</v>
      </c>
      <c r="DE104" s="2" t="s">
        <v>241</v>
      </c>
      <c r="DF104" s="2" t="s">
        <v>241</v>
      </c>
      <c r="DG104" s="2" t="s">
        <v>241</v>
      </c>
      <c r="DH104" s="2" t="s">
        <v>241</v>
      </c>
      <c r="DI104" s="2" t="s">
        <v>241</v>
      </c>
      <c r="DJ104" s="2" t="s">
        <v>241</v>
      </c>
      <c r="DK104" s="2" t="s">
        <v>241</v>
      </c>
      <c r="DL104" s="2" t="s">
        <v>241</v>
      </c>
      <c r="DM104" s="2" t="s">
        <v>241</v>
      </c>
      <c r="DN104" s="2" t="s">
        <v>241</v>
      </c>
      <c r="DO104" s="2" t="s">
        <v>241</v>
      </c>
      <c r="DP104" s="2" t="s">
        <v>241</v>
      </c>
      <c r="DQ104" s="2" t="s">
        <v>241</v>
      </c>
      <c r="DR104" s="2" t="s">
        <v>241</v>
      </c>
      <c r="DS104" s="2" t="s">
        <v>241</v>
      </c>
      <c r="DT104" s="2" t="s">
        <v>241</v>
      </c>
      <c r="DU104" s="2" t="s">
        <v>241</v>
      </c>
    </row>
    <row r="105" spans="1:125" x14ac:dyDescent="0.3">
      <c r="A105" s="4" t="s">
        <v>155</v>
      </c>
      <c r="B105" s="4" t="s">
        <v>169</v>
      </c>
      <c r="C105" s="4" t="s">
        <v>70</v>
      </c>
      <c r="D105" s="4" t="s">
        <v>241</v>
      </c>
      <c r="E105" s="1">
        <v>44609.587663240702</v>
      </c>
      <c r="F105" s="2" t="s">
        <v>241</v>
      </c>
      <c r="G105" s="2" t="s">
        <v>241</v>
      </c>
      <c r="H105" s="2" t="s">
        <v>241</v>
      </c>
      <c r="I105" s="2" t="s">
        <v>241</v>
      </c>
      <c r="J105" s="2" t="s">
        <v>241</v>
      </c>
      <c r="K105" s="2" t="s">
        <v>241</v>
      </c>
      <c r="L105" s="2" t="s">
        <v>241</v>
      </c>
      <c r="M105" s="2" t="s">
        <v>241</v>
      </c>
      <c r="N105" s="2" t="s">
        <v>241</v>
      </c>
      <c r="O105" s="2" t="s">
        <v>241</v>
      </c>
      <c r="P105" s="2" t="s">
        <v>241</v>
      </c>
      <c r="Q105" s="2" t="s">
        <v>241</v>
      </c>
      <c r="R105" s="2" t="s">
        <v>241</v>
      </c>
      <c r="S105" s="2" t="s">
        <v>241</v>
      </c>
      <c r="T105" s="2" t="s">
        <v>241</v>
      </c>
      <c r="U105" s="2" t="s">
        <v>241</v>
      </c>
      <c r="V105" s="2" t="s">
        <v>241</v>
      </c>
      <c r="W105" s="2" t="s">
        <v>241</v>
      </c>
      <c r="X105" s="2" t="s">
        <v>241</v>
      </c>
      <c r="Y105" s="2" t="s">
        <v>241</v>
      </c>
      <c r="Z105" s="2" t="s">
        <v>241</v>
      </c>
      <c r="AA105" s="2" t="s">
        <v>241</v>
      </c>
      <c r="AB105" s="2" t="s">
        <v>241</v>
      </c>
      <c r="AC105" s="2" t="s">
        <v>241</v>
      </c>
      <c r="AD105" s="2" t="s">
        <v>241</v>
      </c>
      <c r="AE105" s="2" t="s">
        <v>241</v>
      </c>
      <c r="AF105" s="2" t="s">
        <v>241</v>
      </c>
      <c r="AG105" s="2" t="s">
        <v>241</v>
      </c>
      <c r="AH105" s="2" t="s">
        <v>241</v>
      </c>
      <c r="AI105" s="2" t="s">
        <v>241</v>
      </c>
      <c r="AJ105" s="2" t="s">
        <v>241</v>
      </c>
      <c r="AK105" s="2" t="s">
        <v>241</v>
      </c>
      <c r="AL105" s="2" t="s">
        <v>241</v>
      </c>
      <c r="AM105" s="2" t="s">
        <v>241</v>
      </c>
      <c r="AN105" s="2" t="s">
        <v>241</v>
      </c>
      <c r="AO105" s="2" t="s">
        <v>241</v>
      </c>
      <c r="AP105" s="2" t="s">
        <v>241</v>
      </c>
      <c r="AQ105" s="2" t="s">
        <v>241</v>
      </c>
      <c r="AR105" s="2" t="s">
        <v>241</v>
      </c>
      <c r="AS105" s="2" t="s">
        <v>241</v>
      </c>
      <c r="AT105" s="2" t="s">
        <v>241</v>
      </c>
      <c r="AU105" s="2" t="s">
        <v>241</v>
      </c>
      <c r="AV105" s="2" t="s">
        <v>241</v>
      </c>
      <c r="AW105" s="2" t="s">
        <v>241</v>
      </c>
      <c r="AX105" s="2" t="s">
        <v>241</v>
      </c>
      <c r="AY105" s="2" t="s">
        <v>241</v>
      </c>
      <c r="AZ105" s="2" t="s">
        <v>241</v>
      </c>
      <c r="BA105" s="2" t="s">
        <v>241</v>
      </c>
      <c r="BB105" s="2" t="s">
        <v>241</v>
      </c>
      <c r="BC105" s="2" t="s">
        <v>241</v>
      </c>
      <c r="BD105" s="2" t="s">
        <v>241</v>
      </c>
      <c r="BE105" s="2" t="s">
        <v>241</v>
      </c>
      <c r="BF105" s="2" t="s">
        <v>241</v>
      </c>
      <c r="BG105" s="2" t="s">
        <v>241</v>
      </c>
      <c r="BH105" s="2" t="s">
        <v>241</v>
      </c>
      <c r="BI105" s="2" t="s">
        <v>241</v>
      </c>
      <c r="BJ105" s="2" t="s">
        <v>241</v>
      </c>
      <c r="BK105" s="2" t="s">
        <v>241</v>
      </c>
      <c r="BL105" s="2" t="s">
        <v>241</v>
      </c>
      <c r="BM105" s="2" t="s">
        <v>241</v>
      </c>
      <c r="BN105" s="2" t="s">
        <v>241</v>
      </c>
      <c r="BO105" s="2" t="s">
        <v>241</v>
      </c>
      <c r="BP105" s="2" t="s">
        <v>241</v>
      </c>
      <c r="BQ105" s="2" t="s">
        <v>241</v>
      </c>
      <c r="BR105" s="2" t="s">
        <v>241</v>
      </c>
      <c r="BS105" s="2" t="s">
        <v>241</v>
      </c>
      <c r="BT105" s="2" t="s">
        <v>241</v>
      </c>
      <c r="BU105" s="2" t="s">
        <v>241</v>
      </c>
      <c r="BV105" s="2" t="s">
        <v>241</v>
      </c>
      <c r="BW105" s="2" t="s">
        <v>241</v>
      </c>
      <c r="BX105" s="2" t="s">
        <v>241</v>
      </c>
      <c r="BY105" s="2" t="s">
        <v>241</v>
      </c>
      <c r="BZ105" s="2" t="s">
        <v>241</v>
      </c>
      <c r="CA105" s="2" t="s">
        <v>241</v>
      </c>
      <c r="CB105" s="2" t="s">
        <v>241</v>
      </c>
      <c r="CC105" s="2" t="s">
        <v>241</v>
      </c>
      <c r="CD105" s="2" t="s">
        <v>241</v>
      </c>
      <c r="CE105" s="2" t="s">
        <v>241</v>
      </c>
      <c r="CF105" s="2" t="s">
        <v>241</v>
      </c>
      <c r="CG105" s="2" t="s">
        <v>241</v>
      </c>
      <c r="CH105" s="2" t="s">
        <v>241</v>
      </c>
      <c r="CI105" s="2" t="s">
        <v>241</v>
      </c>
      <c r="CJ105" s="2" t="s">
        <v>241</v>
      </c>
      <c r="CK105" s="2" t="s">
        <v>241</v>
      </c>
      <c r="CL105" s="2" t="s">
        <v>241</v>
      </c>
      <c r="CM105" s="2" t="s">
        <v>241</v>
      </c>
      <c r="CN105" s="2" t="s">
        <v>241</v>
      </c>
      <c r="CO105" s="2" t="s">
        <v>241</v>
      </c>
      <c r="CP105" s="2" t="s">
        <v>241</v>
      </c>
      <c r="CQ105" s="2" t="s">
        <v>241</v>
      </c>
      <c r="CR105" s="2" t="s">
        <v>241</v>
      </c>
      <c r="CS105" s="2" t="s">
        <v>241</v>
      </c>
      <c r="CT105" s="2" t="s">
        <v>241</v>
      </c>
      <c r="CU105" s="2" t="s">
        <v>241</v>
      </c>
      <c r="CV105" s="2" t="s">
        <v>241</v>
      </c>
      <c r="CW105" s="2" t="s">
        <v>241</v>
      </c>
      <c r="CX105" s="2" t="s">
        <v>241</v>
      </c>
      <c r="CY105" s="2" t="s">
        <v>241</v>
      </c>
      <c r="CZ105" s="2" t="s">
        <v>241</v>
      </c>
      <c r="DA105" s="2" t="s">
        <v>241</v>
      </c>
      <c r="DB105" s="2" t="s">
        <v>241</v>
      </c>
      <c r="DC105" s="2" t="s">
        <v>241</v>
      </c>
      <c r="DD105" s="2" t="s">
        <v>241</v>
      </c>
      <c r="DE105" s="2" t="s">
        <v>241</v>
      </c>
      <c r="DF105" s="2" t="s">
        <v>241</v>
      </c>
      <c r="DG105" s="2" t="s">
        <v>241</v>
      </c>
      <c r="DH105" s="2" t="s">
        <v>241</v>
      </c>
      <c r="DI105" s="2" t="s">
        <v>241</v>
      </c>
      <c r="DJ105" s="2" t="s">
        <v>241</v>
      </c>
      <c r="DK105" s="2" t="s">
        <v>241</v>
      </c>
      <c r="DL105" s="2" t="s">
        <v>241</v>
      </c>
      <c r="DM105" s="2" t="s">
        <v>241</v>
      </c>
      <c r="DN105" s="2" t="s">
        <v>241</v>
      </c>
      <c r="DO105" s="2" t="s">
        <v>241</v>
      </c>
      <c r="DP105" s="2" t="s">
        <v>241</v>
      </c>
      <c r="DQ105" s="2" t="s">
        <v>241</v>
      </c>
      <c r="DR105" s="2" t="s">
        <v>241</v>
      </c>
      <c r="DS105" s="2" t="s">
        <v>241</v>
      </c>
      <c r="DT105" s="2" t="s">
        <v>241</v>
      </c>
      <c r="DU105" s="2" t="s">
        <v>241</v>
      </c>
    </row>
    <row r="106" spans="1:125" x14ac:dyDescent="0.3">
      <c r="A106" s="4" t="s">
        <v>45</v>
      </c>
      <c r="B106" s="4" t="s">
        <v>50</v>
      </c>
      <c r="C106" s="4" t="s">
        <v>70</v>
      </c>
      <c r="D106" s="4" t="s">
        <v>241</v>
      </c>
      <c r="E106" s="1">
        <v>44609.600469259298</v>
      </c>
      <c r="F106" s="2" t="s">
        <v>241</v>
      </c>
      <c r="G106" s="2" t="s">
        <v>241</v>
      </c>
      <c r="H106" s="2" t="s">
        <v>241</v>
      </c>
      <c r="I106" s="2" t="s">
        <v>241</v>
      </c>
      <c r="J106" s="2" t="s">
        <v>241</v>
      </c>
      <c r="K106" s="2" t="s">
        <v>241</v>
      </c>
      <c r="L106" s="2" t="s">
        <v>241</v>
      </c>
      <c r="M106" s="2" t="s">
        <v>241</v>
      </c>
      <c r="N106" s="2" t="s">
        <v>241</v>
      </c>
      <c r="O106" s="2" t="s">
        <v>241</v>
      </c>
      <c r="P106" s="2" t="s">
        <v>241</v>
      </c>
      <c r="Q106" s="2" t="s">
        <v>241</v>
      </c>
      <c r="R106" s="2" t="s">
        <v>241</v>
      </c>
      <c r="S106" s="2" t="s">
        <v>241</v>
      </c>
      <c r="T106" s="2" t="s">
        <v>241</v>
      </c>
      <c r="U106" s="2" t="s">
        <v>241</v>
      </c>
      <c r="V106" s="2" t="s">
        <v>241</v>
      </c>
      <c r="W106" s="2" t="s">
        <v>241</v>
      </c>
      <c r="X106" s="2" t="s">
        <v>241</v>
      </c>
      <c r="Y106" s="2" t="s">
        <v>241</v>
      </c>
      <c r="Z106" s="2" t="s">
        <v>241</v>
      </c>
      <c r="AA106" s="2" t="s">
        <v>241</v>
      </c>
      <c r="AB106" s="2" t="s">
        <v>241</v>
      </c>
      <c r="AC106" s="2" t="s">
        <v>241</v>
      </c>
      <c r="AD106" s="2" t="s">
        <v>241</v>
      </c>
      <c r="AE106" s="2" t="s">
        <v>241</v>
      </c>
      <c r="AF106" s="2" t="s">
        <v>241</v>
      </c>
      <c r="AG106" s="2" t="s">
        <v>241</v>
      </c>
      <c r="AH106" s="2" t="s">
        <v>241</v>
      </c>
      <c r="AI106" s="2" t="s">
        <v>241</v>
      </c>
      <c r="AJ106" s="2" t="s">
        <v>241</v>
      </c>
      <c r="AK106" s="2" t="s">
        <v>241</v>
      </c>
      <c r="AL106" s="2" t="s">
        <v>241</v>
      </c>
      <c r="AM106" s="2" t="s">
        <v>241</v>
      </c>
      <c r="AN106" s="2" t="s">
        <v>241</v>
      </c>
      <c r="AO106" s="2" t="s">
        <v>241</v>
      </c>
      <c r="AP106" s="2" t="s">
        <v>241</v>
      </c>
      <c r="AQ106" s="2" t="s">
        <v>241</v>
      </c>
      <c r="AR106" s="2" t="s">
        <v>241</v>
      </c>
      <c r="AS106" s="2" t="s">
        <v>241</v>
      </c>
      <c r="AT106" s="2" t="s">
        <v>241</v>
      </c>
      <c r="AU106" s="2" t="s">
        <v>241</v>
      </c>
      <c r="AV106" s="2" t="s">
        <v>241</v>
      </c>
      <c r="AW106" s="2" t="s">
        <v>241</v>
      </c>
      <c r="AX106" s="2" t="s">
        <v>241</v>
      </c>
      <c r="AY106" s="2" t="s">
        <v>241</v>
      </c>
      <c r="AZ106" s="2" t="s">
        <v>241</v>
      </c>
      <c r="BA106" s="2" t="s">
        <v>241</v>
      </c>
      <c r="BB106" s="2" t="s">
        <v>241</v>
      </c>
      <c r="BC106" s="2" t="s">
        <v>241</v>
      </c>
      <c r="BD106" s="2" t="s">
        <v>241</v>
      </c>
      <c r="BE106" s="2" t="s">
        <v>241</v>
      </c>
      <c r="BF106" s="2" t="s">
        <v>241</v>
      </c>
      <c r="BG106" s="2" t="s">
        <v>241</v>
      </c>
      <c r="BH106" s="2" t="s">
        <v>241</v>
      </c>
      <c r="BI106" s="2" t="s">
        <v>241</v>
      </c>
      <c r="BJ106" s="2" t="s">
        <v>241</v>
      </c>
      <c r="BK106" s="2" t="s">
        <v>241</v>
      </c>
      <c r="BL106" s="2" t="s">
        <v>241</v>
      </c>
      <c r="BM106" s="2" t="s">
        <v>241</v>
      </c>
      <c r="BN106" s="2" t="s">
        <v>241</v>
      </c>
      <c r="BO106" s="2" t="s">
        <v>241</v>
      </c>
      <c r="BP106" s="2" t="s">
        <v>241</v>
      </c>
      <c r="BQ106" s="2" t="s">
        <v>241</v>
      </c>
      <c r="BR106" s="2" t="s">
        <v>241</v>
      </c>
      <c r="BS106" s="2" t="s">
        <v>241</v>
      </c>
      <c r="BT106" s="2" t="s">
        <v>241</v>
      </c>
      <c r="BU106" s="2" t="s">
        <v>241</v>
      </c>
      <c r="BV106" s="2" t="s">
        <v>241</v>
      </c>
      <c r="BW106" s="2" t="s">
        <v>241</v>
      </c>
      <c r="BX106" s="2" t="s">
        <v>241</v>
      </c>
      <c r="BY106" s="2" t="s">
        <v>241</v>
      </c>
      <c r="BZ106" s="2" t="s">
        <v>241</v>
      </c>
      <c r="CA106" s="2" t="s">
        <v>241</v>
      </c>
      <c r="CB106" s="2" t="s">
        <v>241</v>
      </c>
      <c r="CC106" s="2" t="s">
        <v>241</v>
      </c>
      <c r="CD106" s="2" t="s">
        <v>241</v>
      </c>
      <c r="CE106" s="2" t="s">
        <v>241</v>
      </c>
      <c r="CF106" s="2" t="s">
        <v>241</v>
      </c>
      <c r="CG106" s="2" t="s">
        <v>241</v>
      </c>
      <c r="CH106" s="2" t="s">
        <v>241</v>
      </c>
      <c r="CI106" s="2" t="s">
        <v>241</v>
      </c>
      <c r="CJ106" s="2" t="s">
        <v>241</v>
      </c>
      <c r="CK106" s="2" t="s">
        <v>241</v>
      </c>
      <c r="CL106" s="2" t="s">
        <v>241</v>
      </c>
      <c r="CM106" s="2" t="s">
        <v>241</v>
      </c>
      <c r="CN106" s="2" t="s">
        <v>241</v>
      </c>
      <c r="CO106" s="2" t="s">
        <v>241</v>
      </c>
      <c r="CP106" s="2" t="s">
        <v>241</v>
      </c>
      <c r="CQ106" s="2" t="s">
        <v>241</v>
      </c>
      <c r="CR106" s="2" t="s">
        <v>241</v>
      </c>
      <c r="CS106" s="2" t="s">
        <v>241</v>
      </c>
      <c r="CT106" s="2" t="s">
        <v>241</v>
      </c>
      <c r="CU106" s="2" t="s">
        <v>241</v>
      </c>
      <c r="CV106" s="2" t="s">
        <v>241</v>
      </c>
      <c r="CW106" s="2" t="s">
        <v>241</v>
      </c>
      <c r="CX106" s="2" t="s">
        <v>241</v>
      </c>
      <c r="CY106" s="2" t="s">
        <v>241</v>
      </c>
      <c r="CZ106" s="2" t="s">
        <v>241</v>
      </c>
      <c r="DA106" s="2" t="s">
        <v>241</v>
      </c>
      <c r="DB106" s="2" t="s">
        <v>241</v>
      </c>
      <c r="DC106" s="2" t="s">
        <v>241</v>
      </c>
      <c r="DD106" s="2" t="s">
        <v>241</v>
      </c>
      <c r="DE106" s="2" t="s">
        <v>241</v>
      </c>
      <c r="DF106" s="2" t="s">
        <v>241</v>
      </c>
      <c r="DG106" s="2" t="s">
        <v>241</v>
      </c>
      <c r="DH106" s="2" t="s">
        <v>241</v>
      </c>
      <c r="DI106" s="2" t="s">
        <v>241</v>
      </c>
      <c r="DJ106" s="2" t="s">
        <v>241</v>
      </c>
      <c r="DK106" s="2" t="s">
        <v>241</v>
      </c>
      <c r="DL106" s="2" t="s">
        <v>241</v>
      </c>
      <c r="DM106" s="2" t="s">
        <v>241</v>
      </c>
      <c r="DN106" s="2" t="s">
        <v>241</v>
      </c>
      <c r="DO106" s="2" t="s">
        <v>241</v>
      </c>
      <c r="DP106" s="2" t="s">
        <v>241</v>
      </c>
      <c r="DQ106" s="2" t="s">
        <v>241</v>
      </c>
      <c r="DR106" s="2" t="s">
        <v>241</v>
      </c>
      <c r="DS106" s="2" t="s">
        <v>241</v>
      </c>
      <c r="DT106" s="2" t="s">
        <v>241</v>
      </c>
      <c r="DU106" s="2" t="s">
        <v>241</v>
      </c>
    </row>
    <row r="107" spans="1:125" x14ac:dyDescent="0.3">
      <c r="A107" s="4" t="s">
        <v>187</v>
      </c>
      <c r="B107" s="4" t="s">
        <v>8</v>
      </c>
      <c r="C107" s="4" t="s">
        <v>70</v>
      </c>
      <c r="D107" s="4" t="s">
        <v>241</v>
      </c>
      <c r="E107" s="1">
        <v>44609.6132647454</v>
      </c>
      <c r="F107" s="2" t="s">
        <v>241</v>
      </c>
      <c r="G107" s="2" t="s">
        <v>241</v>
      </c>
      <c r="H107" s="2" t="s">
        <v>241</v>
      </c>
      <c r="I107" s="2" t="s">
        <v>241</v>
      </c>
      <c r="J107" s="2" t="s">
        <v>241</v>
      </c>
      <c r="K107" s="2" t="s">
        <v>241</v>
      </c>
      <c r="L107" s="2" t="s">
        <v>241</v>
      </c>
      <c r="M107" s="2" t="s">
        <v>241</v>
      </c>
      <c r="N107" s="2" t="s">
        <v>241</v>
      </c>
      <c r="O107" s="2" t="s">
        <v>241</v>
      </c>
      <c r="P107" s="2" t="s">
        <v>241</v>
      </c>
      <c r="Q107" s="2" t="s">
        <v>241</v>
      </c>
      <c r="R107" s="2" t="s">
        <v>241</v>
      </c>
      <c r="S107" s="2" t="s">
        <v>241</v>
      </c>
      <c r="T107" s="2" t="s">
        <v>241</v>
      </c>
      <c r="U107" s="2" t="s">
        <v>241</v>
      </c>
      <c r="V107" s="2" t="s">
        <v>241</v>
      </c>
      <c r="W107" s="2" t="s">
        <v>241</v>
      </c>
      <c r="X107" s="2" t="s">
        <v>241</v>
      </c>
      <c r="Y107" s="2" t="s">
        <v>241</v>
      </c>
      <c r="Z107" s="2" t="s">
        <v>241</v>
      </c>
      <c r="AA107" s="2" t="s">
        <v>241</v>
      </c>
      <c r="AB107" s="2" t="s">
        <v>241</v>
      </c>
      <c r="AC107" s="2" t="s">
        <v>241</v>
      </c>
      <c r="AD107" s="2" t="s">
        <v>241</v>
      </c>
      <c r="AE107" s="2" t="s">
        <v>241</v>
      </c>
      <c r="AF107" s="2" t="s">
        <v>241</v>
      </c>
      <c r="AG107" s="2" t="s">
        <v>241</v>
      </c>
      <c r="AH107" s="2" t="s">
        <v>241</v>
      </c>
      <c r="AI107" s="2" t="s">
        <v>241</v>
      </c>
      <c r="AJ107" s="2" t="s">
        <v>241</v>
      </c>
      <c r="AK107" s="2" t="s">
        <v>241</v>
      </c>
      <c r="AL107" s="2" t="s">
        <v>241</v>
      </c>
      <c r="AM107" s="2" t="s">
        <v>241</v>
      </c>
      <c r="AN107" s="2" t="s">
        <v>241</v>
      </c>
      <c r="AO107" s="2" t="s">
        <v>241</v>
      </c>
      <c r="AP107" s="2" t="s">
        <v>241</v>
      </c>
      <c r="AQ107" s="2" t="s">
        <v>241</v>
      </c>
      <c r="AR107" s="2" t="s">
        <v>241</v>
      </c>
      <c r="AS107" s="2" t="s">
        <v>241</v>
      </c>
      <c r="AT107" s="2" t="s">
        <v>241</v>
      </c>
      <c r="AU107" s="2" t="s">
        <v>241</v>
      </c>
      <c r="AV107" s="2" t="s">
        <v>241</v>
      </c>
      <c r="AW107" s="2" t="s">
        <v>241</v>
      </c>
      <c r="AX107" s="2" t="s">
        <v>241</v>
      </c>
      <c r="AY107" s="2" t="s">
        <v>241</v>
      </c>
      <c r="AZ107" s="2" t="s">
        <v>241</v>
      </c>
      <c r="BA107" s="2" t="s">
        <v>241</v>
      </c>
      <c r="BB107" s="2" t="s">
        <v>241</v>
      </c>
      <c r="BC107" s="2" t="s">
        <v>241</v>
      </c>
      <c r="BD107" s="2" t="s">
        <v>241</v>
      </c>
      <c r="BE107" s="2" t="s">
        <v>241</v>
      </c>
      <c r="BF107" s="2" t="s">
        <v>241</v>
      </c>
      <c r="BG107" s="2" t="s">
        <v>241</v>
      </c>
      <c r="BH107" s="2" t="s">
        <v>241</v>
      </c>
      <c r="BI107" s="2" t="s">
        <v>241</v>
      </c>
      <c r="BJ107" s="2" t="s">
        <v>241</v>
      </c>
      <c r="BK107" s="2" t="s">
        <v>241</v>
      </c>
      <c r="BL107" s="2" t="s">
        <v>241</v>
      </c>
      <c r="BM107" s="2" t="s">
        <v>241</v>
      </c>
      <c r="BN107" s="2" t="s">
        <v>241</v>
      </c>
      <c r="BO107" s="2" t="s">
        <v>241</v>
      </c>
      <c r="BP107" s="2" t="s">
        <v>241</v>
      </c>
      <c r="BQ107" s="2" t="s">
        <v>241</v>
      </c>
      <c r="BR107" s="2" t="s">
        <v>241</v>
      </c>
      <c r="BS107" s="2" t="s">
        <v>241</v>
      </c>
      <c r="BT107" s="2" t="s">
        <v>241</v>
      </c>
      <c r="BU107" s="2" t="s">
        <v>241</v>
      </c>
      <c r="BV107" s="2" t="s">
        <v>241</v>
      </c>
      <c r="BW107" s="2" t="s">
        <v>241</v>
      </c>
      <c r="BX107" s="2" t="s">
        <v>241</v>
      </c>
      <c r="BY107" s="2" t="s">
        <v>241</v>
      </c>
      <c r="BZ107" s="2" t="s">
        <v>241</v>
      </c>
      <c r="CA107" s="2" t="s">
        <v>241</v>
      </c>
      <c r="CB107" s="2" t="s">
        <v>241</v>
      </c>
      <c r="CC107" s="2" t="s">
        <v>241</v>
      </c>
      <c r="CD107" s="2" t="s">
        <v>241</v>
      </c>
      <c r="CE107" s="2" t="s">
        <v>241</v>
      </c>
      <c r="CF107" s="2" t="s">
        <v>241</v>
      </c>
      <c r="CG107" s="2" t="s">
        <v>241</v>
      </c>
      <c r="CH107" s="2" t="s">
        <v>241</v>
      </c>
      <c r="CI107" s="2" t="s">
        <v>241</v>
      </c>
      <c r="CJ107" s="2" t="s">
        <v>241</v>
      </c>
      <c r="CK107" s="2" t="s">
        <v>241</v>
      </c>
      <c r="CL107" s="2" t="s">
        <v>241</v>
      </c>
      <c r="CM107" s="2" t="s">
        <v>241</v>
      </c>
      <c r="CN107" s="2" t="s">
        <v>241</v>
      </c>
      <c r="CO107" s="2" t="s">
        <v>241</v>
      </c>
      <c r="CP107" s="2" t="s">
        <v>241</v>
      </c>
      <c r="CQ107" s="2" t="s">
        <v>241</v>
      </c>
      <c r="CR107" s="2" t="s">
        <v>241</v>
      </c>
      <c r="CS107" s="2" t="s">
        <v>241</v>
      </c>
      <c r="CT107" s="2" t="s">
        <v>241</v>
      </c>
      <c r="CU107" s="2" t="s">
        <v>241</v>
      </c>
      <c r="CV107" s="2" t="s">
        <v>241</v>
      </c>
      <c r="CW107" s="2" t="s">
        <v>241</v>
      </c>
      <c r="CX107" s="2" t="s">
        <v>241</v>
      </c>
      <c r="CY107" s="2" t="s">
        <v>241</v>
      </c>
      <c r="CZ107" s="2" t="s">
        <v>241</v>
      </c>
      <c r="DA107" s="2" t="s">
        <v>241</v>
      </c>
      <c r="DB107" s="2" t="s">
        <v>241</v>
      </c>
      <c r="DC107" s="2" t="s">
        <v>241</v>
      </c>
      <c r="DD107" s="2" t="s">
        <v>241</v>
      </c>
      <c r="DE107" s="2" t="s">
        <v>241</v>
      </c>
      <c r="DF107" s="2" t="s">
        <v>241</v>
      </c>
      <c r="DG107" s="2" t="s">
        <v>241</v>
      </c>
      <c r="DH107" s="2" t="s">
        <v>241</v>
      </c>
      <c r="DI107" s="2" t="s">
        <v>241</v>
      </c>
      <c r="DJ107" s="2" t="s">
        <v>241</v>
      </c>
      <c r="DK107" s="2" t="s">
        <v>241</v>
      </c>
      <c r="DL107" s="2" t="s">
        <v>241</v>
      </c>
      <c r="DM107" s="2" t="s">
        <v>241</v>
      </c>
      <c r="DN107" s="2" t="s">
        <v>241</v>
      </c>
      <c r="DO107" s="2" t="s">
        <v>241</v>
      </c>
      <c r="DP107" s="2" t="s">
        <v>241</v>
      </c>
      <c r="DQ107" s="2" t="s">
        <v>241</v>
      </c>
      <c r="DR107" s="2" t="s">
        <v>241</v>
      </c>
      <c r="DS107" s="2" t="s">
        <v>241</v>
      </c>
      <c r="DT107" s="2" t="s">
        <v>241</v>
      </c>
      <c r="DU107" s="2" t="s">
        <v>241</v>
      </c>
    </row>
    <row r="108" spans="1:125" x14ac:dyDescent="0.3">
      <c r="A108" s="4" t="s">
        <v>91</v>
      </c>
      <c r="B108" s="4" t="s">
        <v>27</v>
      </c>
      <c r="C108" s="4" t="s">
        <v>70</v>
      </c>
      <c r="D108" s="4" t="s">
        <v>241</v>
      </c>
      <c r="E108" s="1">
        <v>44609.626069502301</v>
      </c>
      <c r="F108" s="2" t="s">
        <v>241</v>
      </c>
      <c r="G108" s="2" t="s">
        <v>241</v>
      </c>
      <c r="H108" s="2" t="s">
        <v>241</v>
      </c>
      <c r="I108" s="2" t="s">
        <v>241</v>
      </c>
      <c r="J108" s="2" t="s">
        <v>241</v>
      </c>
      <c r="K108" s="2" t="s">
        <v>241</v>
      </c>
      <c r="L108" s="2" t="s">
        <v>241</v>
      </c>
      <c r="M108" s="2" t="s">
        <v>241</v>
      </c>
      <c r="N108" s="2" t="s">
        <v>241</v>
      </c>
      <c r="O108" s="2" t="s">
        <v>241</v>
      </c>
      <c r="P108" s="2" t="s">
        <v>241</v>
      </c>
      <c r="Q108" s="2" t="s">
        <v>241</v>
      </c>
      <c r="R108" s="2" t="s">
        <v>241</v>
      </c>
      <c r="S108" s="2" t="s">
        <v>241</v>
      </c>
      <c r="T108" s="2" t="s">
        <v>241</v>
      </c>
      <c r="U108" s="2" t="s">
        <v>241</v>
      </c>
      <c r="V108" s="2" t="s">
        <v>241</v>
      </c>
      <c r="W108" s="2" t="s">
        <v>241</v>
      </c>
      <c r="X108" s="2" t="s">
        <v>241</v>
      </c>
      <c r="Y108" s="2" t="s">
        <v>241</v>
      </c>
      <c r="Z108" s="2" t="s">
        <v>241</v>
      </c>
      <c r="AA108" s="2" t="s">
        <v>241</v>
      </c>
      <c r="AB108" s="2" t="s">
        <v>241</v>
      </c>
      <c r="AC108" s="2" t="s">
        <v>241</v>
      </c>
      <c r="AD108" s="2" t="s">
        <v>241</v>
      </c>
      <c r="AE108" s="2" t="s">
        <v>241</v>
      </c>
      <c r="AF108" s="2" t="s">
        <v>241</v>
      </c>
      <c r="AG108" s="2" t="s">
        <v>241</v>
      </c>
      <c r="AH108" s="2" t="s">
        <v>241</v>
      </c>
      <c r="AI108" s="2" t="s">
        <v>241</v>
      </c>
      <c r="AJ108" s="2" t="s">
        <v>241</v>
      </c>
      <c r="AK108" s="2" t="s">
        <v>241</v>
      </c>
      <c r="AL108" s="2" t="s">
        <v>241</v>
      </c>
      <c r="AM108" s="2" t="s">
        <v>241</v>
      </c>
      <c r="AN108" s="2" t="s">
        <v>241</v>
      </c>
      <c r="AO108" s="2" t="s">
        <v>241</v>
      </c>
      <c r="AP108" s="2" t="s">
        <v>241</v>
      </c>
      <c r="AQ108" s="2" t="s">
        <v>241</v>
      </c>
      <c r="AR108" s="2" t="s">
        <v>241</v>
      </c>
      <c r="AS108" s="2" t="s">
        <v>241</v>
      </c>
      <c r="AT108" s="2" t="s">
        <v>241</v>
      </c>
      <c r="AU108" s="2" t="s">
        <v>241</v>
      </c>
      <c r="AV108" s="2" t="s">
        <v>241</v>
      </c>
      <c r="AW108" s="2" t="s">
        <v>241</v>
      </c>
      <c r="AX108" s="2" t="s">
        <v>241</v>
      </c>
      <c r="AY108" s="2" t="s">
        <v>241</v>
      </c>
      <c r="AZ108" s="2" t="s">
        <v>241</v>
      </c>
      <c r="BA108" s="2" t="s">
        <v>241</v>
      </c>
      <c r="BB108" s="2" t="s">
        <v>241</v>
      </c>
      <c r="BC108" s="2" t="s">
        <v>241</v>
      </c>
      <c r="BD108" s="2" t="s">
        <v>241</v>
      </c>
      <c r="BE108" s="2" t="s">
        <v>241</v>
      </c>
      <c r="BF108" s="2" t="s">
        <v>241</v>
      </c>
      <c r="BG108" s="2" t="s">
        <v>241</v>
      </c>
      <c r="BH108" s="2" t="s">
        <v>241</v>
      </c>
      <c r="BI108" s="2" t="s">
        <v>241</v>
      </c>
      <c r="BJ108" s="2" t="s">
        <v>241</v>
      </c>
      <c r="BK108" s="2" t="s">
        <v>241</v>
      </c>
      <c r="BL108" s="2" t="s">
        <v>241</v>
      </c>
      <c r="BM108" s="2" t="s">
        <v>241</v>
      </c>
      <c r="BN108" s="2" t="s">
        <v>241</v>
      </c>
      <c r="BO108" s="2" t="s">
        <v>241</v>
      </c>
      <c r="BP108" s="2" t="s">
        <v>241</v>
      </c>
      <c r="BQ108" s="2" t="s">
        <v>241</v>
      </c>
      <c r="BR108" s="2" t="s">
        <v>241</v>
      </c>
      <c r="BS108" s="2" t="s">
        <v>241</v>
      </c>
      <c r="BT108" s="2" t="s">
        <v>241</v>
      </c>
      <c r="BU108" s="2" t="s">
        <v>241</v>
      </c>
      <c r="BV108" s="2" t="s">
        <v>241</v>
      </c>
      <c r="BW108" s="2" t="s">
        <v>241</v>
      </c>
      <c r="BX108" s="2" t="s">
        <v>241</v>
      </c>
      <c r="BY108" s="2" t="s">
        <v>241</v>
      </c>
      <c r="BZ108" s="2" t="s">
        <v>241</v>
      </c>
      <c r="CA108" s="2" t="s">
        <v>241</v>
      </c>
      <c r="CB108" s="2" t="s">
        <v>241</v>
      </c>
      <c r="CC108" s="2" t="s">
        <v>241</v>
      </c>
      <c r="CD108" s="2" t="s">
        <v>241</v>
      </c>
      <c r="CE108" s="2" t="s">
        <v>241</v>
      </c>
      <c r="CF108" s="2" t="s">
        <v>241</v>
      </c>
      <c r="CG108" s="2" t="s">
        <v>241</v>
      </c>
      <c r="CH108" s="2" t="s">
        <v>241</v>
      </c>
      <c r="CI108" s="2" t="s">
        <v>241</v>
      </c>
      <c r="CJ108" s="2" t="s">
        <v>241</v>
      </c>
      <c r="CK108" s="2" t="s">
        <v>241</v>
      </c>
      <c r="CL108" s="2" t="s">
        <v>241</v>
      </c>
      <c r="CM108" s="2" t="s">
        <v>241</v>
      </c>
      <c r="CN108" s="2" t="s">
        <v>241</v>
      </c>
      <c r="CO108" s="2" t="s">
        <v>241</v>
      </c>
      <c r="CP108" s="2" t="s">
        <v>241</v>
      </c>
      <c r="CQ108" s="2" t="s">
        <v>241</v>
      </c>
      <c r="CR108" s="2" t="s">
        <v>241</v>
      </c>
      <c r="CS108" s="2" t="s">
        <v>241</v>
      </c>
      <c r="CT108" s="2" t="s">
        <v>241</v>
      </c>
      <c r="CU108" s="2" t="s">
        <v>241</v>
      </c>
      <c r="CV108" s="2" t="s">
        <v>241</v>
      </c>
      <c r="CW108" s="2" t="s">
        <v>241</v>
      </c>
      <c r="CX108" s="2" t="s">
        <v>241</v>
      </c>
      <c r="CY108" s="2" t="s">
        <v>241</v>
      </c>
      <c r="CZ108" s="2" t="s">
        <v>241</v>
      </c>
      <c r="DA108" s="2" t="s">
        <v>241</v>
      </c>
      <c r="DB108" s="2" t="s">
        <v>241</v>
      </c>
      <c r="DC108" s="2" t="s">
        <v>241</v>
      </c>
      <c r="DD108" s="2" t="s">
        <v>241</v>
      </c>
      <c r="DE108" s="2" t="s">
        <v>241</v>
      </c>
      <c r="DF108" s="2" t="s">
        <v>241</v>
      </c>
      <c r="DG108" s="2" t="s">
        <v>241</v>
      </c>
      <c r="DH108" s="2" t="s">
        <v>241</v>
      </c>
      <c r="DI108" s="2" t="s">
        <v>241</v>
      </c>
      <c r="DJ108" s="2" t="s">
        <v>241</v>
      </c>
      <c r="DK108" s="2" t="s">
        <v>241</v>
      </c>
      <c r="DL108" s="2" t="s">
        <v>241</v>
      </c>
      <c r="DM108" s="2" t="s">
        <v>241</v>
      </c>
      <c r="DN108" s="2" t="s">
        <v>241</v>
      </c>
      <c r="DO108" s="2" t="s">
        <v>241</v>
      </c>
      <c r="DP108" s="2" t="s">
        <v>241</v>
      </c>
      <c r="DQ108" s="2" t="s">
        <v>241</v>
      </c>
      <c r="DR108" s="2" t="s">
        <v>241</v>
      </c>
      <c r="DS108" s="2" t="s">
        <v>241</v>
      </c>
      <c r="DT108" s="2" t="s">
        <v>241</v>
      </c>
      <c r="DU108" s="2" t="s">
        <v>241</v>
      </c>
    </row>
    <row r="109" spans="1:125" x14ac:dyDescent="0.3">
      <c r="A109" s="4" t="s">
        <v>132</v>
      </c>
      <c r="B109" s="4" t="s">
        <v>211</v>
      </c>
      <c r="C109" s="4" t="s">
        <v>70</v>
      </c>
      <c r="D109" s="4" t="s">
        <v>241</v>
      </c>
      <c r="E109" s="1">
        <v>44609.638863784698</v>
      </c>
      <c r="F109" s="2" t="s">
        <v>241</v>
      </c>
      <c r="G109" s="2" t="s">
        <v>241</v>
      </c>
      <c r="H109" s="2" t="s">
        <v>241</v>
      </c>
      <c r="I109" s="2" t="s">
        <v>241</v>
      </c>
      <c r="J109" s="2" t="s">
        <v>241</v>
      </c>
      <c r="K109" s="2" t="s">
        <v>241</v>
      </c>
      <c r="L109" s="2" t="s">
        <v>241</v>
      </c>
      <c r="M109" s="2" t="s">
        <v>241</v>
      </c>
      <c r="N109" s="2" t="s">
        <v>241</v>
      </c>
      <c r="O109" s="2" t="s">
        <v>241</v>
      </c>
      <c r="P109" s="2" t="s">
        <v>241</v>
      </c>
      <c r="Q109" s="2" t="s">
        <v>241</v>
      </c>
      <c r="R109" s="2" t="s">
        <v>241</v>
      </c>
      <c r="S109" s="2" t="s">
        <v>241</v>
      </c>
      <c r="T109" s="2" t="s">
        <v>241</v>
      </c>
      <c r="U109" s="2" t="s">
        <v>241</v>
      </c>
      <c r="V109" s="2" t="s">
        <v>241</v>
      </c>
      <c r="W109" s="2" t="s">
        <v>241</v>
      </c>
      <c r="X109" s="2" t="s">
        <v>241</v>
      </c>
      <c r="Y109" s="2" t="s">
        <v>241</v>
      </c>
      <c r="Z109" s="2" t="s">
        <v>241</v>
      </c>
      <c r="AA109" s="2" t="s">
        <v>241</v>
      </c>
      <c r="AB109" s="2" t="s">
        <v>241</v>
      </c>
      <c r="AC109" s="2" t="s">
        <v>241</v>
      </c>
      <c r="AD109" s="2" t="s">
        <v>241</v>
      </c>
      <c r="AE109" s="2" t="s">
        <v>241</v>
      </c>
      <c r="AF109" s="2" t="s">
        <v>241</v>
      </c>
      <c r="AG109" s="2" t="s">
        <v>241</v>
      </c>
      <c r="AH109" s="2" t="s">
        <v>241</v>
      </c>
      <c r="AI109" s="2" t="s">
        <v>241</v>
      </c>
      <c r="AJ109" s="2" t="s">
        <v>241</v>
      </c>
      <c r="AK109" s="2" t="s">
        <v>241</v>
      </c>
      <c r="AL109" s="2" t="s">
        <v>241</v>
      </c>
      <c r="AM109" s="2" t="s">
        <v>241</v>
      </c>
      <c r="AN109" s="2" t="s">
        <v>241</v>
      </c>
      <c r="AO109" s="2" t="s">
        <v>241</v>
      </c>
      <c r="AP109" s="2" t="s">
        <v>241</v>
      </c>
      <c r="AQ109" s="2" t="s">
        <v>241</v>
      </c>
      <c r="AR109" s="2" t="s">
        <v>241</v>
      </c>
      <c r="AS109" s="2" t="s">
        <v>241</v>
      </c>
      <c r="AT109" s="2" t="s">
        <v>241</v>
      </c>
      <c r="AU109" s="2" t="s">
        <v>241</v>
      </c>
      <c r="AV109" s="2" t="s">
        <v>241</v>
      </c>
      <c r="AW109" s="2" t="s">
        <v>241</v>
      </c>
      <c r="AX109" s="2" t="s">
        <v>241</v>
      </c>
      <c r="AY109" s="2" t="s">
        <v>241</v>
      </c>
      <c r="AZ109" s="2" t="s">
        <v>241</v>
      </c>
      <c r="BA109" s="2" t="s">
        <v>241</v>
      </c>
      <c r="BB109" s="2" t="s">
        <v>241</v>
      </c>
      <c r="BC109" s="2" t="s">
        <v>241</v>
      </c>
      <c r="BD109" s="2" t="s">
        <v>241</v>
      </c>
      <c r="BE109" s="2" t="s">
        <v>241</v>
      </c>
      <c r="BF109" s="2" t="s">
        <v>241</v>
      </c>
      <c r="BG109" s="2" t="s">
        <v>241</v>
      </c>
      <c r="BH109" s="2" t="s">
        <v>241</v>
      </c>
      <c r="BI109" s="2" t="s">
        <v>241</v>
      </c>
      <c r="BJ109" s="2" t="s">
        <v>241</v>
      </c>
      <c r="BK109" s="2" t="s">
        <v>241</v>
      </c>
      <c r="BL109" s="2" t="s">
        <v>241</v>
      </c>
      <c r="BM109" s="2" t="s">
        <v>241</v>
      </c>
      <c r="BN109" s="2" t="s">
        <v>241</v>
      </c>
      <c r="BO109" s="2" t="s">
        <v>241</v>
      </c>
      <c r="BP109" s="2" t="s">
        <v>241</v>
      </c>
      <c r="BQ109" s="2" t="s">
        <v>241</v>
      </c>
      <c r="BR109" s="2" t="s">
        <v>241</v>
      </c>
      <c r="BS109" s="2" t="s">
        <v>241</v>
      </c>
      <c r="BT109" s="2" t="s">
        <v>241</v>
      </c>
      <c r="BU109" s="2" t="s">
        <v>241</v>
      </c>
      <c r="BV109" s="2" t="s">
        <v>241</v>
      </c>
      <c r="BW109" s="2" t="s">
        <v>241</v>
      </c>
      <c r="BX109" s="2" t="s">
        <v>241</v>
      </c>
      <c r="BY109" s="2" t="s">
        <v>241</v>
      </c>
      <c r="BZ109" s="2" t="s">
        <v>241</v>
      </c>
      <c r="CA109" s="2" t="s">
        <v>241</v>
      </c>
      <c r="CB109" s="2" t="s">
        <v>241</v>
      </c>
      <c r="CC109" s="2" t="s">
        <v>241</v>
      </c>
      <c r="CD109" s="2" t="s">
        <v>241</v>
      </c>
      <c r="CE109" s="2" t="s">
        <v>241</v>
      </c>
      <c r="CF109" s="2" t="s">
        <v>241</v>
      </c>
      <c r="CG109" s="2" t="s">
        <v>241</v>
      </c>
      <c r="CH109" s="2" t="s">
        <v>241</v>
      </c>
      <c r="CI109" s="2" t="s">
        <v>241</v>
      </c>
      <c r="CJ109" s="2" t="s">
        <v>241</v>
      </c>
      <c r="CK109" s="2" t="s">
        <v>241</v>
      </c>
      <c r="CL109" s="2" t="s">
        <v>241</v>
      </c>
      <c r="CM109" s="2" t="s">
        <v>241</v>
      </c>
      <c r="CN109" s="2" t="s">
        <v>241</v>
      </c>
      <c r="CO109" s="2" t="s">
        <v>241</v>
      </c>
      <c r="CP109" s="2" t="s">
        <v>241</v>
      </c>
      <c r="CQ109" s="2" t="s">
        <v>241</v>
      </c>
      <c r="CR109" s="2" t="s">
        <v>241</v>
      </c>
      <c r="CS109" s="2" t="s">
        <v>241</v>
      </c>
      <c r="CT109" s="2" t="s">
        <v>241</v>
      </c>
      <c r="CU109" s="2" t="s">
        <v>241</v>
      </c>
      <c r="CV109" s="2" t="s">
        <v>241</v>
      </c>
      <c r="CW109" s="2" t="s">
        <v>241</v>
      </c>
      <c r="CX109" s="2" t="s">
        <v>241</v>
      </c>
      <c r="CY109" s="2" t="s">
        <v>241</v>
      </c>
      <c r="CZ109" s="2" t="s">
        <v>241</v>
      </c>
      <c r="DA109" s="2" t="s">
        <v>241</v>
      </c>
      <c r="DB109" s="2" t="s">
        <v>241</v>
      </c>
      <c r="DC109" s="2" t="s">
        <v>241</v>
      </c>
      <c r="DD109" s="2" t="s">
        <v>241</v>
      </c>
      <c r="DE109" s="2" t="s">
        <v>241</v>
      </c>
      <c r="DF109" s="2" t="s">
        <v>241</v>
      </c>
      <c r="DG109" s="2" t="s">
        <v>241</v>
      </c>
      <c r="DH109" s="2" t="s">
        <v>241</v>
      </c>
      <c r="DI109" s="2" t="s">
        <v>241</v>
      </c>
      <c r="DJ109" s="2" t="s">
        <v>241</v>
      </c>
      <c r="DK109" s="2" t="s">
        <v>241</v>
      </c>
      <c r="DL109" s="2" t="s">
        <v>241</v>
      </c>
      <c r="DM109" s="2" t="s">
        <v>241</v>
      </c>
      <c r="DN109" s="2" t="s">
        <v>241</v>
      </c>
      <c r="DO109" s="2" t="s">
        <v>241</v>
      </c>
      <c r="DP109" s="2" t="s">
        <v>241</v>
      </c>
      <c r="DQ109" s="2" t="s">
        <v>241</v>
      </c>
      <c r="DR109" s="2" t="s">
        <v>241</v>
      </c>
      <c r="DS109" s="2" t="s">
        <v>241</v>
      </c>
      <c r="DT109" s="2" t="s">
        <v>241</v>
      </c>
      <c r="DU109" s="2" t="s">
        <v>241</v>
      </c>
    </row>
    <row r="110" spans="1:125" x14ac:dyDescent="0.3">
      <c r="A110" s="4" t="s">
        <v>189</v>
      </c>
      <c r="B110" s="4" t="s">
        <v>271</v>
      </c>
      <c r="C110" s="4" t="s">
        <v>70</v>
      </c>
      <c r="D110" s="4" t="s">
        <v>241</v>
      </c>
      <c r="E110" s="1">
        <v>44609.651681423602</v>
      </c>
      <c r="F110" s="2" t="s">
        <v>241</v>
      </c>
      <c r="G110" s="2" t="s">
        <v>241</v>
      </c>
      <c r="H110" s="2" t="s">
        <v>241</v>
      </c>
      <c r="I110" s="2" t="s">
        <v>241</v>
      </c>
      <c r="J110" s="2" t="s">
        <v>241</v>
      </c>
      <c r="K110" s="2" t="s">
        <v>241</v>
      </c>
      <c r="L110" s="2" t="s">
        <v>241</v>
      </c>
      <c r="M110" s="2" t="s">
        <v>241</v>
      </c>
      <c r="N110" s="2" t="s">
        <v>241</v>
      </c>
      <c r="O110" s="2" t="s">
        <v>241</v>
      </c>
      <c r="P110" s="2" t="s">
        <v>241</v>
      </c>
      <c r="Q110" s="2" t="s">
        <v>241</v>
      </c>
      <c r="R110" s="2" t="s">
        <v>241</v>
      </c>
      <c r="S110" s="2" t="s">
        <v>241</v>
      </c>
      <c r="T110" s="2" t="s">
        <v>241</v>
      </c>
      <c r="U110" s="2" t="s">
        <v>241</v>
      </c>
      <c r="V110" s="2" t="s">
        <v>241</v>
      </c>
      <c r="W110" s="2" t="s">
        <v>241</v>
      </c>
      <c r="X110" s="2" t="s">
        <v>241</v>
      </c>
      <c r="Y110" s="2" t="s">
        <v>241</v>
      </c>
      <c r="Z110" s="2" t="s">
        <v>241</v>
      </c>
      <c r="AA110" s="2" t="s">
        <v>241</v>
      </c>
      <c r="AB110" s="2" t="s">
        <v>241</v>
      </c>
      <c r="AC110" s="2" t="s">
        <v>241</v>
      </c>
      <c r="AD110" s="2" t="s">
        <v>241</v>
      </c>
      <c r="AE110" s="2" t="s">
        <v>241</v>
      </c>
      <c r="AF110" s="2" t="s">
        <v>241</v>
      </c>
      <c r="AG110" s="2" t="s">
        <v>241</v>
      </c>
      <c r="AH110" s="2" t="s">
        <v>241</v>
      </c>
      <c r="AI110" s="2" t="s">
        <v>241</v>
      </c>
      <c r="AJ110" s="2" t="s">
        <v>241</v>
      </c>
      <c r="AK110" s="2" t="s">
        <v>241</v>
      </c>
      <c r="AL110" s="2" t="s">
        <v>241</v>
      </c>
      <c r="AM110" s="2" t="s">
        <v>241</v>
      </c>
      <c r="AN110" s="2" t="s">
        <v>241</v>
      </c>
      <c r="AO110" s="2" t="s">
        <v>241</v>
      </c>
      <c r="AP110" s="2" t="s">
        <v>241</v>
      </c>
      <c r="AQ110" s="2" t="s">
        <v>241</v>
      </c>
      <c r="AR110" s="2" t="s">
        <v>241</v>
      </c>
      <c r="AS110" s="2" t="s">
        <v>241</v>
      </c>
      <c r="AT110" s="2" t="s">
        <v>241</v>
      </c>
      <c r="AU110" s="2" t="s">
        <v>241</v>
      </c>
      <c r="AV110" s="2" t="s">
        <v>241</v>
      </c>
      <c r="AW110" s="2" t="s">
        <v>241</v>
      </c>
      <c r="AX110" s="2" t="s">
        <v>241</v>
      </c>
      <c r="AY110" s="2" t="s">
        <v>241</v>
      </c>
      <c r="AZ110" s="2" t="s">
        <v>241</v>
      </c>
      <c r="BA110" s="2" t="s">
        <v>241</v>
      </c>
      <c r="BB110" s="2" t="s">
        <v>241</v>
      </c>
      <c r="BC110" s="2" t="s">
        <v>241</v>
      </c>
      <c r="BD110" s="2" t="s">
        <v>241</v>
      </c>
      <c r="BE110" s="2" t="s">
        <v>241</v>
      </c>
      <c r="BF110" s="2" t="s">
        <v>241</v>
      </c>
      <c r="BG110" s="2" t="s">
        <v>241</v>
      </c>
      <c r="BH110" s="2" t="s">
        <v>241</v>
      </c>
      <c r="BI110" s="2" t="s">
        <v>241</v>
      </c>
      <c r="BJ110" s="2" t="s">
        <v>241</v>
      </c>
      <c r="BK110" s="2" t="s">
        <v>241</v>
      </c>
      <c r="BL110" s="2" t="s">
        <v>241</v>
      </c>
      <c r="BM110" s="2" t="s">
        <v>241</v>
      </c>
      <c r="BN110" s="2" t="s">
        <v>241</v>
      </c>
      <c r="BO110" s="2" t="s">
        <v>241</v>
      </c>
      <c r="BP110" s="2" t="s">
        <v>241</v>
      </c>
      <c r="BQ110" s="2" t="s">
        <v>241</v>
      </c>
      <c r="BR110" s="2" t="s">
        <v>241</v>
      </c>
      <c r="BS110" s="2" t="s">
        <v>241</v>
      </c>
      <c r="BT110" s="2" t="s">
        <v>241</v>
      </c>
      <c r="BU110" s="2" t="s">
        <v>241</v>
      </c>
      <c r="BV110" s="2" t="s">
        <v>241</v>
      </c>
      <c r="BW110" s="2" t="s">
        <v>241</v>
      </c>
      <c r="BX110" s="2" t="s">
        <v>241</v>
      </c>
      <c r="BY110" s="2" t="s">
        <v>241</v>
      </c>
      <c r="BZ110" s="2" t="s">
        <v>241</v>
      </c>
      <c r="CA110" s="2" t="s">
        <v>241</v>
      </c>
      <c r="CB110" s="2" t="s">
        <v>241</v>
      </c>
      <c r="CC110" s="2" t="s">
        <v>241</v>
      </c>
      <c r="CD110" s="2" t="s">
        <v>241</v>
      </c>
      <c r="CE110" s="2" t="s">
        <v>241</v>
      </c>
      <c r="CF110" s="2" t="s">
        <v>241</v>
      </c>
      <c r="CG110" s="2" t="s">
        <v>241</v>
      </c>
      <c r="CH110" s="2" t="s">
        <v>241</v>
      </c>
      <c r="CI110" s="2" t="s">
        <v>241</v>
      </c>
      <c r="CJ110" s="2" t="s">
        <v>241</v>
      </c>
      <c r="CK110" s="2" t="s">
        <v>241</v>
      </c>
      <c r="CL110" s="2" t="s">
        <v>241</v>
      </c>
      <c r="CM110" s="2" t="s">
        <v>241</v>
      </c>
      <c r="CN110" s="2" t="s">
        <v>241</v>
      </c>
      <c r="CO110" s="2" t="s">
        <v>241</v>
      </c>
      <c r="CP110" s="2" t="s">
        <v>241</v>
      </c>
      <c r="CQ110" s="2" t="s">
        <v>241</v>
      </c>
      <c r="CR110" s="2" t="s">
        <v>241</v>
      </c>
      <c r="CS110" s="2" t="s">
        <v>241</v>
      </c>
      <c r="CT110" s="2" t="s">
        <v>241</v>
      </c>
      <c r="CU110" s="2" t="s">
        <v>241</v>
      </c>
      <c r="CV110" s="2" t="s">
        <v>241</v>
      </c>
      <c r="CW110" s="2" t="s">
        <v>241</v>
      </c>
      <c r="CX110" s="2" t="s">
        <v>241</v>
      </c>
      <c r="CY110" s="2" t="s">
        <v>241</v>
      </c>
      <c r="CZ110" s="2" t="s">
        <v>241</v>
      </c>
      <c r="DA110" s="2" t="s">
        <v>241</v>
      </c>
      <c r="DB110" s="2" t="s">
        <v>241</v>
      </c>
      <c r="DC110" s="2" t="s">
        <v>241</v>
      </c>
      <c r="DD110" s="2" t="s">
        <v>241</v>
      </c>
      <c r="DE110" s="2" t="s">
        <v>241</v>
      </c>
      <c r="DF110" s="2" t="s">
        <v>241</v>
      </c>
      <c r="DG110" s="2" t="s">
        <v>241</v>
      </c>
      <c r="DH110" s="2" t="s">
        <v>241</v>
      </c>
      <c r="DI110" s="2" t="s">
        <v>241</v>
      </c>
      <c r="DJ110" s="2" t="s">
        <v>241</v>
      </c>
      <c r="DK110" s="2" t="s">
        <v>241</v>
      </c>
      <c r="DL110" s="2" t="s">
        <v>241</v>
      </c>
      <c r="DM110" s="2" t="s">
        <v>241</v>
      </c>
      <c r="DN110" s="2" t="s">
        <v>241</v>
      </c>
      <c r="DO110" s="2" t="s">
        <v>241</v>
      </c>
      <c r="DP110" s="2" t="s">
        <v>241</v>
      </c>
      <c r="DQ110" s="2" t="s">
        <v>241</v>
      </c>
      <c r="DR110" s="2" t="s">
        <v>241</v>
      </c>
      <c r="DS110" s="2" t="s">
        <v>241</v>
      </c>
      <c r="DT110" s="2" t="s">
        <v>241</v>
      </c>
      <c r="DU110" s="2" t="s">
        <v>241</v>
      </c>
    </row>
    <row r="111" spans="1:125" x14ac:dyDescent="0.3">
      <c r="A111" s="4" t="s">
        <v>152</v>
      </c>
      <c r="B111" s="4" t="s">
        <v>174</v>
      </c>
      <c r="C111" s="4" t="s">
        <v>70</v>
      </c>
      <c r="D111" s="4" t="s">
        <v>241</v>
      </c>
      <c r="E111" s="1">
        <v>44609.664501111103</v>
      </c>
      <c r="F111" s="2" t="s">
        <v>241</v>
      </c>
      <c r="G111" s="2" t="s">
        <v>241</v>
      </c>
      <c r="H111" s="2" t="s">
        <v>241</v>
      </c>
      <c r="I111" s="2" t="s">
        <v>241</v>
      </c>
      <c r="J111" s="2" t="s">
        <v>241</v>
      </c>
      <c r="K111" s="2" t="s">
        <v>241</v>
      </c>
      <c r="L111" s="2" t="s">
        <v>241</v>
      </c>
      <c r="M111" s="2" t="s">
        <v>241</v>
      </c>
      <c r="N111" s="2" t="s">
        <v>241</v>
      </c>
      <c r="O111" s="2" t="s">
        <v>241</v>
      </c>
      <c r="P111" s="2" t="s">
        <v>241</v>
      </c>
      <c r="Q111" s="2" t="s">
        <v>241</v>
      </c>
      <c r="R111" s="2" t="s">
        <v>241</v>
      </c>
      <c r="S111" s="2" t="s">
        <v>241</v>
      </c>
      <c r="T111" s="2" t="s">
        <v>241</v>
      </c>
      <c r="U111" s="2" t="s">
        <v>241</v>
      </c>
      <c r="V111" s="2" t="s">
        <v>241</v>
      </c>
      <c r="W111" s="2" t="s">
        <v>241</v>
      </c>
      <c r="X111" s="2" t="s">
        <v>241</v>
      </c>
      <c r="Y111" s="2" t="s">
        <v>241</v>
      </c>
      <c r="Z111" s="2" t="s">
        <v>241</v>
      </c>
      <c r="AA111" s="2" t="s">
        <v>241</v>
      </c>
      <c r="AB111" s="2" t="s">
        <v>241</v>
      </c>
      <c r="AC111" s="2" t="s">
        <v>241</v>
      </c>
      <c r="AD111" s="2" t="s">
        <v>241</v>
      </c>
      <c r="AE111" s="2" t="s">
        <v>241</v>
      </c>
      <c r="AF111" s="2" t="s">
        <v>241</v>
      </c>
      <c r="AG111" s="2" t="s">
        <v>241</v>
      </c>
      <c r="AH111" s="2" t="s">
        <v>241</v>
      </c>
      <c r="AI111" s="2" t="s">
        <v>241</v>
      </c>
      <c r="AJ111" s="2" t="s">
        <v>241</v>
      </c>
      <c r="AK111" s="2" t="s">
        <v>241</v>
      </c>
      <c r="AL111" s="2" t="s">
        <v>241</v>
      </c>
      <c r="AM111" s="2" t="s">
        <v>241</v>
      </c>
      <c r="AN111" s="2" t="s">
        <v>241</v>
      </c>
      <c r="AO111" s="2" t="s">
        <v>241</v>
      </c>
      <c r="AP111" s="2" t="s">
        <v>241</v>
      </c>
      <c r="AQ111" s="2" t="s">
        <v>241</v>
      </c>
      <c r="AR111" s="2" t="s">
        <v>241</v>
      </c>
      <c r="AS111" s="2" t="s">
        <v>241</v>
      </c>
      <c r="AT111" s="2" t="s">
        <v>241</v>
      </c>
      <c r="AU111" s="2" t="s">
        <v>241</v>
      </c>
      <c r="AV111" s="2" t="s">
        <v>241</v>
      </c>
      <c r="AW111" s="2" t="s">
        <v>241</v>
      </c>
      <c r="AX111" s="2" t="s">
        <v>241</v>
      </c>
      <c r="AY111" s="2" t="s">
        <v>241</v>
      </c>
      <c r="AZ111" s="2" t="s">
        <v>241</v>
      </c>
      <c r="BA111" s="2" t="s">
        <v>241</v>
      </c>
      <c r="BB111" s="2" t="s">
        <v>241</v>
      </c>
      <c r="BC111" s="2" t="s">
        <v>241</v>
      </c>
      <c r="BD111" s="2" t="s">
        <v>241</v>
      </c>
      <c r="BE111" s="2" t="s">
        <v>241</v>
      </c>
      <c r="BF111" s="2" t="s">
        <v>241</v>
      </c>
      <c r="BG111" s="2" t="s">
        <v>241</v>
      </c>
      <c r="BH111" s="2" t="s">
        <v>241</v>
      </c>
      <c r="BI111" s="2" t="s">
        <v>241</v>
      </c>
      <c r="BJ111" s="2" t="s">
        <v>241</v>
      </c>
      <c r="BK111" s="2" t="s">
        <v>241</v>
      </c>
      <c r="BL111" s="2" t="s">
        <v>241</v>
      </c>
      <c r="BM111" s="2" t="s">
        <v>241</v>
      </c>
      <c r="BN111" s="2" t="s">
        <v>241</v>
      </c>
      <c r="BO111" s="2" t="s">
        <v>241</v>
      </c>
      <c r="BP111" s="2" t="s">
        <v>241</v>
      </c>
      <c r="BQ111" s="2" t="s">
        <v>241</v>
      </c>
      <c r="BR111" s="2" t="s">
        <v>241</v>
      </c>
      <c r="BS111" s="2" t="s">
        <v>241</v>
      </c>
      <c r="BT111" s="2" t="s">
        <v>241</v>
      </c>
      <c r="BU111" s="2" t="s">
        <v>241</v>
      </c>
      <c r="BV111" s="2" t="s">
        <v>241</v>
      </c>
      <c r="BW111" s="2" t="s">
        <v>241</v>
      </c>
      <c r="BX111" s="2" t="s">
        <v>241</v>
      </c>
      <c r="BY111" s="2" t="s">
        <v>241</v>
      </c>
      <c r="BZ111" s="2" t="s">
        <v>241</v>
      </c>
      <c r="CA111" s="2" t="s">
        <v>241</v>
      </c>
      <c r="CB111" s="2" t="s">
        <v>241</v>
      </c>
      <c r="CC111" s="2" t="s">
        <v>241</v>
      </c>
      <c r="CD111" s="2" t="s">
        <v>241</v>
      </c>
      <c r="CE111" s="2" t="s">
        <v>241</v>
      </c>
      <c r="CF111" s="2" t="s">
        <v>241</v>
      </c>
      <c r="CG111" s="2" t="s">
        <v>241</v>
      </c>
      <c r="CH111" s="2" t="s">
        <v>241</v>
      </c>
      <c r="CI111" s="2" t="s">
        <v>241</v>
      </c>
      <c r="CJ111" s="2" t="s">
        <v>241</v>
      </c>
      <c r="CK111" s="2" t="s">
        <v>241</v>
      </c>
      <c r="CL111" s="2" t="s">
        <v>241</v>
      </c>
      <c r="CM111" s="2" t="s">
        <v>241</v>
      </c>
      <c r="CN111" s="2" t="s">
        <v>241</v>
      </c>
      <c r="CO111" s="2" t="s">
        <v>241</v>
      </c>
      <c r="CP111" s="2" t="s">
        <v>241</v>
      </c>
      <c r="CQ111" s="2" t="s">
        <v>241</v>
      </c>
      <c r="CR111" s="2" t="s">
        <v>241</v>
      </c>
      <c r="CS111" s="2" t="s">
        <v>241</v>
      </c>
      <c r="CT111" s="2" t="s">
        <v>241</v>
      </c>
      <c r="CU111" s="2" t="s">
        <v>241</v>
      </c>
      <c r="CV111" s="2" t="s">
        <v>241</v>
      </c>
      <c r="CW111" s="2" t="s">
        <v>241</v>
      </c>
      <c r="CX111" s="2" t="s">
        <v>241</v>
      </c>
      <c r="CY111" s="2" t="s">
        <v>241</v>
      </c>
      <c r="CZ111" s="2" t="s">
        <v>241</v>
      </c>
      <c r="DA111" s="2" t="s">
        <v>241</v>
      </c>
      <c r="DB111" s="2" t="s">
        <v>241</v>
      </c>
      <c r="DC111" s="2" t="s">
        <v>241</v>
      </c>
      <c r="DD111" s="2" t="s">
        <v>241</v>
      </c>
      <c r="DE111" s="2" t="s">
        <v>241</v>
      </c>
      <c r="DF111" s="2" t="s">
        <v>241</v>
      </c>
      <c r="DG111" s="2" t="s">
        <v>241</v>
      </c>
      <c r="DH111" s="2" t="s">
        <v>241</v>
      </c>
      <c r="DI111" s="2" t="s">
        <v>241</v>
      </c>
      <c r="DJ111" s="2" t="s">
        <v>241</v>
      </c>
      <c r="DK111" s="2" t="s">
        <v>241</v>
      </c>
      <c r="DL111" s="2" t="s">
        <v>241</v>
      </c>
      <c r="DM111" s="2" t="s">
        <v>241</v>
      </c>
      <c r="DN111" s="2" t="s">
        <v>241</v>
      </c>
      <c r="DO111" s="2" t="s">
        <v>241</v>
      </c>
      <c r="DP111" s="2" t="s">
        <v>241</v>
      </c>
      <c r="DQ111" s="2" t="s">
        <v>241</v>
      </c>
      <c r="DR111" s="2" t="s">
        <v>241</v>
      </c>
      <c r="DS111" s="2" t="s">
        <v>241</v>
      </c>
      <c r="DT111" s="2" t="s">
        <v>241</v>
      </c>
      <c r="DU111" s="2" t="s">
        <v>241</v>
      </c>
    </row>
    <row r="112" spans="1:125" x14ac:dyDescent="0.3">
      <c r="A112" s="4" t="s">
        <v>296</v>
      </c>
      <c r="B112" s="4" t="s">
        <v>171</v>
      </c>
      <c r="C112" s="4" t="s">
        <v>70</v>
      </c>
      <c r="D112" s="4" t="s">
        <v>241</v>
      </c>
      <c r="E112" s="1">
        <v>44609.677307048602</v>
      </c>
      <c r="F112" s="2" t="s">
        <v>241</v>
      </c>
      <c r="G112" s="2" t="s">
        <v>241</v>
      </c>
      <c r="H112" s="2" t="s">
        <v>241</v>
      </c>
      <c r="I112" s="2" t="s">
        <v>241</v>
      </c>
      <c r="J112" s="2" t="s">
        <v>241</v>
      </c>
      <c r="K112" s="2" t="s">
        <v>241</v>
      </c>
      <c r="L112" s="2" t="s">
        <v>241</v>
      </c>
      <c r="M112" s="2" t="s">
        <v>241</v>
      </c>
      <c r="N112" s="2" t="s">
        <v>241</v>
      </c>
      <c r="O112" s="2" t="s">
        <v>241</v>
      </c>
      <c r="P112" s="2" t="s">
        <v>241</v>
      </c>
      <c r="Q112" s="2" t="s">
        <v>241</v>
      </c>
      <c r="R112" s="2" t="s">
        <v>241</v>
      </c>
      <c r="S112" s="2" t="s">
        <v>241</v>
      </c>
      <c r="T112" s="2" t="s">
        <v>241</v>
      </c>
      <c r="U112" s="2" t="s">
        <v>241</v>
      </c>
      <c r="V112" s="2" t="s">
        <v>241</v>
      </c>
      <c r="W112" s="2" t="s">
        <v>241</v>
      </c>
      <c r="X112" s="2" t="s">
        <v>241</v>
      </c>
      <c r="Y112" s="2" t="s">
        <v>241</v>
      </c>
      <c r="Z112" s="2" t="s">
        <v>241</v>
      </c>
      <c r="AA112" s="2" t="s">
        <v>241</v>
      </c>
      <c r="AB112" s="2" t="s">
        <v>241</v>
      </c>
      <c r="AC112" s="2" t="s">
        <v>241</v>
      </c>
      <c r="AD112" s="2" t="s">
        <v>241</v>
      </c>
      <c r="AE112" s="2" t="s">
        <v>241</v>
      </c>
      <c r="AF112" s="2" t="s">
        <v>241</v>
      </c>
      <c r="AG112" s="2" t="s">
        <v>241</v>
      </c>
      <c r="AH112" s="2" t="s">
        <v>241</v>
      </c>
      <c r="AI112" s="2" t="s">
        <v>241</v>
      </c>
      <c r="AJ112" s="2" t="s">
        <v>241</v>
      </c>
      <c r="AK112" s="2" t="s">
        <v>241</v>
      </c>
      <c r="AL112" s="2" t="s">
        <v>241</v>
      </c>
      <c r="AM112" s="2" t="s">
        <v>241</v>
      </c>
      <c r="AN112" s="2" t="s">
        <v>241</v>
      </c>
      <c r="AO112" s="2" t="s">
        <v>241</v>
      </c>
      <c r="AP112" s="2" t="s">
        <v>241</v>
      </c>
      <c r="AQ112" s="2" t="s">
        <v>241</v>
      </c>
      <c r="AR112" s="2" t="s">
        <v>241</v>
      </c>
      <c r="AS112" s="2" t="s">
        <v>241</v>
      </c>
      <c r="AT112" s="2" t="s">
        <v>241</v>
      </c>
      <c r="AU112" s="2" t="s">
        <v>241</v>
      </c>
      <c r="AV112" s="2" t="s">
        <v>241</v>
      </c>
      <c r="AW112" s="2" t="s">
        <v>241</v>
      </c>
      <c r="AX112" s="2" t="s">
        <v>241</v>
      </c>
      <c r="AY112" s="2" t="s">
        <v>241</v>
      </c>
      <c r="AZ112" s="2" t="s">
        <v>241</v>
      </c>
      <c r="BA112" s="2" t="s">
        <v>241</v>
      </c>
      <c r="BB112" s="2" t="s">
        <v>241</v>
      </c>
      <c r="BC112" s="2" t="s">
        <v>241</v>
      </c>
      <c r="BD112" s="2" t="s">
        <v>241</v>
      </c>
      <c r="BE112" s="2" t="s">
        <v>241</v>
      </c>
      <c r="BF112" s="2" t="s">
        <v>241</v>
      </c>
      <c r="BG112" s="2" t="s">
        <v>241</v>
      </c>
      <c r="BH112" s="2" t="s">
        <v>241</v>
      </c>
      <c r="BI112" s="2" t="s">
        <v>241</v>
      </c>
      <c r="BJ112" s="2" t="s">
        <v>241</v>
      </c>
      <c r="BK112" s="2" t="s">
        <v>241</v>
      </c>
      <c r="BL112" s="2" t="s">
        <v>241</v>
      </c>
      <c r="BM112" s="2" t="s">
        <v>241</v>
      </c>
      <c r="BN112" s="2" t="s">
        <v>241</v>
      </c>
      <c r="BO112" s="2" t="s">
        <v>241</v>
      </c>
      <c r="BP112" s="2" t="s">
        <v>241</v>
      </c>
      <c r="BQ112" s="2" t="s">
        <v>241</v>
      </c>
      <c r="BR112" s="2" t="s">
        <v>241</v>
      </c>
      <c r="BS112" s="2" t="s">
        <v>241</v>
      </c>
      <c r="BT112" s="2" t="s">
        <v>241</v>
      </c>
      <c r="BU112" s="2" t="s">
        <v>241</v>
      </c>
      <c r="BV112" s="2" t="s">
        <v>241</v>
      </c>
      <c r="BW112" s="2" t="s">
        <v>241</v>
      </c>
      <c r="BX112" s="2" t="s">
        <v>241</v>
      </c>
      <c r="BY112" s="2" t="s">
        <v>241</v>
      </c>
      <c r="BZ112" s="2" t="s">
        <v>241</v>
      </c>
      <c r="CA112" s="2" t="s">
        <v>241</v>
      </c>
      <c r="CB112" s="2" t="s">
        <v>241</v>
      </c>
      <c r="CC112" s="2" t="s">
        <v>241</v>
      </c>
      <c r="CD112" s="2" t="s">
        <v>241</v>
      </c>
      <c r="CE112" s="2" t="s">
        <v>241</v>
      </c>
      <c r="CF112" s="2" t="s">
        <v>241</v>
      </c>
      <c r="CG112" s="2" t="s">
        <v>241</v>
      </c>
      <c r="CH112" s="2" t="s">
        <v>241</v>
      </c>
      <c r="CI112" s="2" t="s">
        <v>241</v>
      </c>
      <c r="CJ112" s="2" t="s">
        <v>241</v>
      </c>
      <c r="CK112" s="2" t="s">
        <v>241</v>
      </c>
      <c r="CL112" s="2" t="s">
        <v>241</v>
      </c>
      <c r="CM112" s="2" t="s">
        <v>241</v>
      </c>
      <c r="CN112" s="2" t="s">
        <v>241</v>
      </c>
      <c r="CO112" s="2" t="s">
        <v>241</v>
      </c>
      <c r="CP112" s="2" t="s">
        <v>241</v>
      </c>
      <c r="CQ112" s="2" t="s">
        <v>241</v>
      </c>
      <c r="CR112" s="2" t="s">
        <v>241</v>
      </c>
      <c r="CS112" s="2" t="s">
        <v>241</v>
      </c>
      <c r="CT112" s="2" t="s">
        <v>241</v>
      </c>
      <c r="CU112" s="2" t="s">
        <v>241</v>
      </c>
      <c r="CV112" s="2" t="s">
        <v>241</v>
      </c>
      <c r="CW112" s="2" t="s">
        <v>241</v>
      </c>
      <c r="CX112" s="2" t="s">
        <v>241</v>
      </c>
      <c r="CY112" s="2" t="s">
        <v>241</v>
      </c>
      <c r="CZ112" s="2" t="s">
        <v>241</v>
      </c>
      <c r="DA112" s="2" t="s">
        <v>241</v>
      </c>
      <c r="DB112" s="2" t="s">
        <v>241</v>
      </c>
      <c r="DC112" s="2" t="s">
        <v>241</v>
      </c>
      <c r="DD112" s="2" t="s">
        <v>241</v>
      </c>
      <c r="DE112" s="2" t="s">
        <v>241</v>
      </c>
      <c r="DF112" s="2" t="s">
        <v>241</v>
      </c>
      <c r="DG112" s="2" t="s">
        <v>241</v>
      </c>
      <c r="DH112" s="2" t="s">
        <v>241</v>
      </c>
      <c r="DI112" s="2" t="s">
        <v>241</v>
      </c>
      <c r="DJ112" s="2" t="s">
        <v>241</v>
      </c>
      <c r="DK112" s="2" t="s">
        <v>241</v>
      </c>
      <c r="DL112" s="2" t="s">
        <v>241</v>
      </c>
      <c r="DM112" s="2" t="s">
        <v>241</v>
      </c>
      <c r="DN112" s="2" t="s">
        <v>241</v>
      </c>
      <c r="DO112" s="2" t="s">
        <v>241</v>
      </c>
      <c r="DP112" s="2" t="s">
        <v>241</v>
      </c>
      <c r="DQ112" s="2" t="s">
        <v>241</v>
      </c>
      <c r="DR112" s="2" t="s">
        <v>241</v>
      </c>
      <c r="DS112" s="2" t="s">
        <v>241</v>
      </c>
      <c r="DT112" s="2" t="s">
        <v>241</v>
      </c>
      <c r="DU112" s="2" t="s">
        <v>241</v>
      </c>
    </row>
    <row r="113" spans="1:125" x14ac:dyDescent="0.3">
      <c r="A113" s="4" t="s">
        <v>24</v>
      </c>
      <c r="B113" s="4" t="s">
        <v>181</v>
      </c>
      <c r="C113" s="4" t="s">
        <v>70</v>
      </c>
      <c r="D113" s="4" t="s">
        <v>241</v>
      </c>
      <c r="E113" s="1">
        <v>44609.6901222917</v>
      </c>
      <c r="F113" s="2" t="s">
        <v>241</v>
      </c>
      <c r="G113" s="2" t="s">
        <v>241</v>
      </c>
      <c r="H113" s="2" t="s">
        <v>241</v>
      </c>
      <c r="I113" s="2" t="s">
        <v>241</v>
      </c>
      <c r="J113" s="2" t="s">
        <v>241</v>
      </c>
      <c r="K113" s="2" t="s">
        <v>241</v>
      </c>
      <c r="L113" s="2" t="s">
        <v>241</v>
      </c>
      <c r="M113" s="2" t="s">
        <v>241</v>
      </c>
      <c r="N113" s="2" t="s">
        <v>241</v>
      </c>
      <c r="O113" s="2" t="s">
        <v>241</v>
      </c>
      <c r="P113" s="2" t="s">
        <v>241</v>
      </c>
      <c r="Q113" s="2" t="s">
        <v>241</v>
      </c>
      <c r="R113" s="2" t="s">
        <v>241</v>
      </c>
      <c r="S113" s="2" t="s">
        <v>241</v>
      </c>
      <c r="T113" s="2" t="s">
        <v>241</v>
      </c>
      <c r="U113" s="2" t="s">
        <v>241</v>
      </c>
      <c r="V113" s="2" t="s">
        <v>241</v>
      </c>
      <c r="W113" s="2" t="s">
        <v>241</v>
      </c>
      <c r="X113" s="2" t="s">
        <v>241</v>
      </c>
      <c r="Y113" s="2" t="s">
        <v>241</v>
      </c>
      <c r="Z113" s="2" t="s">
        <v>241</v>
      </c>
      <c r="AA113" s="2" t="s">
        <v>241</v>
      </c>
      <c r="AB113" s="2" t="s">
        <v>241</v>
      </c>
      <c r="AC113" s="2" t="s">
        <v>241</v>
      </c>
      <c r="AD113" s="2" t="s">
        <v>241</v>
      </c>
      <c r="AE113" s="2" t="s">
        <v>241</v>
      </c>
      <c r="AF113" s="2" t="s">
        <v>241</v>
      </c>
      <c r="AG113" s="2" t="s">
        <v>241</v>
      </c>
      <c r="AH113" s="2" t="s">
        <v>241</v>
      </c>
      <c r="AI113" s="2" t="s">
        <v>241</v>
      </c>
      <c r="AJ113" s="2" t="s">
        <v>241</v>
      </c>
      <c r="AK113" s="2" t="s">
        <v>241</v>
      </c>
      <c r="AL113" s="2" t="s">
        <v>241</v>
      </c>
      <c r="AM113" s="2" t="s">
        <v>241</v>
      </c>
      <c r="AN113" s="2" t="s">
        <v>241</v>
      </c>
      <c r="AO113" s="2" t="s">
        <v>241</v>
      </c>
      <c r="AP113" s="2" t="s">
        <v>241</v>
      </c>
      <c r="AQ113" s="2" t="s">
        <v>241</v>
      </c>
      <c r="AR113" s="2" t="s">
        <v>241</v>
      </c>
      <c r="AS113" s="2" t="s">
        <v>241</v>
      </c>
      <c r="AT113" s="2" t="s">
        <v>241</v>
      </c>
      <c r="AU113" s="2" t="s">
        <v>241</v>
      </c>
      <c r="AV113" s="2" t="s">
        <v>241</v>
      </c>
      <c r="AW113" s="2" t="s">
        <v>241</v>
      </c>
      <c r="AX113" s="2" t="s">
        <v>241</v>
      </c>
      <c r="AY113" s="2" t="s">
        <v>241</v>
      </c>
      <c r="AZ113" s="2" t="s">
        <v>241</v>
      </c>
      <c r="BA113" s="2" t="s">
        <v>241</v>
      </c>
      <c r="BB113" s="2" t="s">
        <v>241</v>
      </c>
      <c r="BC113" s="2" t="s">
        <v>241</v>
      </c>
      <c r="BD113" s="2" t="s">
        <v>241</v>
      </c>
      <c r="BE113" s="2" t="s">
        <v>241</v>
      </c>
      <c r="BF113" s="2" t="s">
        <v>241</v>
      </c>
      <c r="BG113" s="2" t="s">
        <v>241</v>
      </c>
      <c r="BH113" s="2" t="s">
        <v>241</v>
      </c>
      <c r="BI113" s="2" t="s">
        <v>241</v>
      </c>
      <c r="BJ113" s="2" t="s">
        <v>241</v>
      </c>
      <c r="BK113" s="2" t="s">
        <v>241</v>
      </c>
      <c r="BL113" s="2" t="s">
        <v>241</v>
      </c>
      <c r="BM113" s="2" t="s">
        <v>241</v>
      </c>
      <c r="BN113" s="2" t="s">
        <v>241</v>
      </c>
      <c r="BO113" s="2" t="s">
        <v>241</v>
      </c>
      <c r="BP113" s="2" t="s">
        <v>241</v>
      </c>
      <c r="BQ113" s="2" t="s">
        <v>241</v>
      </c>
      <c r="BR113" s="2" t="s">
        <v>241</v>
      </c>
      <c r="BS113" s="2" t="s">
        <v>241</v>
      </c>
      <c r="BT113" s="2" t="s">
        <v>241</v>
      </c>
      <c r="BU113" s="2" t="s">
        <v>241</v>
      </c>
      <c r="BV113" s="2" t="s">
        <v>241</v>
      </c>
      <c r="BW113" s="2" t="s">
        <v>241</v>
      </c>
      <c r="BX113" s="2" t="s">
        <v>241</v>
      </c>
      <c r="BY113" s="2" t="s">
        <v>241</v>
      </c>
      <c r="BZ113" s="2" t="s">
        <v>241</v>
      </c>
      <c r="CA113" s="2" t="s">
        <v>241</v>
      </c>
      <c r="CB113" s="2" t="s">
        <v>241</v>
      </c>
      <c r="CC113" s="2" t="s">
        <v>241</v>
      </c>
      <c r="CD113" s="2" t="s">
        <v>241</v>
      </c>
      <c r="CE113" s="2" t="s">
        <v>241</v>
      </c>
      <c r="CF113" s="2" t="s">
        <v>241</v>
      </c>
      <c r="CG113" s="2" t="s">
        <v>241</v>
      </c>
      <c r="CH113" s="2" t="s">
        <v>241</v>
      </c>
      <c r="CI113" s="2" t="s">
        <v>241</v>
      </c>
      <c r="CJ113" s="2" t="s">
        <v>241</v>
      </c>
      <c r="CK113" s="2" t="s">
        <v>241</v>
      </c>
      <c r="CL113" s="2" t="s">
        <v>241</v>
      </c>
      <c r="CM113" s="2" t="s">
        <v>241</v>
      </c>
      <c r="CN113" s="2" t="s">
        <v>241</v>
      </c>
      <c r="CO113" s="2" t="s">
        <v>241</v>
      </c>
      <c r="CP113" s="2" t="s">
        <v>241</v>
      </c>
      <c r="CQ113" s="2" t="s">
        <v>241</v>
      </c>
      <c r="CR113" s="2" t="s">
        <v>241</v>
      </c>
      <c r="CS113" s="2" t="s">
        <v>241</v>
      </c>
      <c r="CT113" s="2" t="s">
        <v>241</v>
      </c>
      <c r="CU113" s="2" t="s">
        <v>241</v>
      </c>
      <c r="CV113" s="2" t="s">
        <v>241</v>
      </c>
      <c r="CW113" s="2" t="s">
        <v>241</v>
      </c>
      <c r="CX113" s="2" t="s">
        <v>241</v>
      </c>
      <c r="CY113" s="2" t="s">
        <v>241</v>
      </c>
      <c r="CZ113" s="2" t="s">
        <v>241</v>
      </c>
      <c r="DA113" s="2" t="s">
        <v>241</v>
      </c>
      <c r="DB113" s="2" t="s">
        <v>241</v>
      </c>
      <c r="DC113" s="2" t="s">
        <v>241</v>
      </c>
      <c r="DD113" s="2" t="s">
        <v>241</v>
      </c>
      <c r="DE113" s="2" t="s">
        <v>241</v>
      </c>
      <c r="DF113" s="2" t="s">
        <v>241</v>
      </c>
      <c r="DG113" s="2" t="s">
        <v>241</v>
      </c>
      <c r="DH113" s="2" t="s">
        <v>241</v>
      </c>
      <c r="DI113" s="2" t="s">
        <v>241</v>
      </c>
      <c r="DJ113" s="2" t="s">
        <v>241</v>
      </c>
      <c r="DK113" s="2" t="s">
        <v>241</v>
      </c>
      <c r="DL113" s="2" t="s">
        <v>241</v>
      </c>
      <c r="DM113" s="2" t="s">
        <v>241</v>
      </c>
      <c r="DN113" s="2" t="s">
        <v>241</v>
      </c>
      <c r="DO113" s="2" t="s">
        <v>241</v>
      </c>
      <c r="DP113" s="2" t="s">
        <v>241</v>
      </c>
      <c r="DQ113" s="2" t="s">
        <v>241</v>
      </c>
      <c r="DR113" s="2" t="s">
        <v>241</v>
      </c>
      <c r="DS113" s="2" t="s">
        <v>241</v>
      </c>
      <c r="DT113" s="2" t="s">
        <v>241</v>
      </c>
      <c r="DU113" s="2" t="s">
        <v>241</v>
      </c>
    </row>
    <row r="114" spans="1:125" x14ac:dyDescent="0.3">
      <c r="A114" s="4" t="s">
        <v>262</v>
      </c>
      <c r="B114" s="4" t="s">
        <v>268</v>
      </c>
      <c r="C114" s="4" t="s">
        <v>25</v>
      </c>
      <c r="D114" s="4" t="s">
        <v>241</v>
      </c>
      <c r="E114" s="1">
        <v>44609.702940833296</v>
      </c>
      <c r="F114" s="2" t="s">
        <v>241</v>
      </c>
      <c r="G114" s="2" t="s">
        <v>241</v>
      </c>
      <c r="H114" s="2" t="s">
        <v>241</v>
      </c>
      <c r="I114" s="2" t="s">
        <v>241</v>
      </c>
      <c r="J114" s="2" t="s">
        <v>241</v>
      </c>
      <c r="K114" s="2" t="s">
        <v>241</v>
      </c>
      <c r="L114" s="2" t="s">
        <v>241</v>
      </c>
      <c r="M114" s="2" t="s">
        <v>241</v>
      </c>
      <c r="N114" s="2" t="s">
        <v>241</v>
      </c>
      <c r="O114" s="2" t="s">
        <v>241</v>
      </c>
      <c r="P114" s="2" t="s">
        <v>241</v>
      </c>
      <c r="Q114" s="2" t="s">
        <v>241</v>
      </c>
      <c r="R114" s="2" t="s">
        <v>241</v>
      </c>
      <c r="S114" s="2" t="s">
        <v>241</v>
      </c>
      <c r="T114" s="2" t="s">
        <v>241</v>
      </c>
      <c r="U114" s="2" t="s">
        <v>241</v>
      </c>
      <c r="V114" s="2" t="s">
        <v>241</v>
      </c>
      <c r="W114" s="2" t="s">
        <v>241</v>
      </c>
      <c r="X114" s="2" t="s">
        <v>241</v>
      </c>
      <c r="Y114" s="2" t="s">
        <v>241</v>
      </c>
      <c r="Z114" s="2" t="s">
        <v>241</v>
      </c>
      <c r="AA114" s="2" t="s">
        <v>241</v>
      </c>
      <c r="AB114" s="2" t="s">
        <v>241</v>
      </c>
      <c r="AC114" s="2" t="s">
        <v>241</v>
      </c>
      <c r="AD114" s="2" t="s">
        <v>241</v>
      </c>
      <c r="AE114" s="2" t="s">
        <v>241</v>
      </c>
      <c r="AF114" s="2" t="s">
        <v>241</v>
      </c>
      <c r="AG114" s="2" t="s">
        <v>241</v>
      </c>
      <c r="AH114" s="2" t="s">
        <v>241</v>
      </c>
      <c r="AI114" s="2" t="s">
        <v>241</v>
      </c>
      <c r="AJ114" s="2" t="s">
        <v>241</v>
      </c>
      <c r="AK114" s="2" t="s">
        <v>241</v>
      </c>
      <c r="AL114" s="2" t="s">
        <v>241</v>
      </c>
      <c r="AM114" s="2" t="s">
        <v>241</v>
      </c>
      <c r="AN114" s="2" t="s">
        <v>241</v>
      </c>
      <c r="AO114" s="2" t="s">
        <v>241</v>
      </c>
      <c r="AP114" s="2" t="s">
        <v>241</v>
      </c>
      <c r="AQ114" s="2" t="s">
        <v>241</v>
      </c>
      <c r="AR114" s="2" t="s">
        <v>241</v>
      </c>
      <c r="AS114" s="2" t="s">
        <v>241</v>
      </c>
      <c r="AT114" s="2" t="s">
        <v>241</v>
      </c>
      <c r="AU114" s="2" t="s">
        <v>241</v>
      </c>
      <c r="AV114" s="2" t="s">
        <v>241</v>
      </c>
      <c r="AW114" s="2" t="s">
        <v>241</v>
      </c>
      <c r="AX114" s="2" t="s">
        <v>241</v>
      </c>
      <c r="AY114" s="2" t="s">
        <v>241</v>
      </c>
      <c r="AZ114" s="2" t="s">
        <v>241</v>
      </c>
      <c r="BA114" s="2" t="s">
        <v>241</v>
      </c>
      <c r="BB114" s="2" t="s">
        <v>241</v>
      </c>
      <c r="BC114" s="2" t="s">
        <v>241</v>
      </c>
      <c r="BD114" s="2" t="s">
        <v>241</v>
      </c>
      <c r="BE114" s="2" t="s">
        <v>241</v>
      </c>
      <c r="BF114" s="2" t="s">
        <v>241</v>
      </c>
      <c r="BG114" s="2" t="s">
        <v>241</v>
      </c>
      <c r="BH114" s="2" t="s">
        <v>241</v>
      </c>
      <c r="BI114" s="2" t="s">
        <v>241</v>
      </c>
      <c r="BJ114" s="2" t="s">
        <v>241</v>
      </c>
      <c r="BK114" s="2" t="s">
        <v>241</v>
      </c>
      <c r="BL114" s="2" t="s">
        <v>241</v>
      </c>
      <c r="BM114" s="2" t="s">
        <v>241</v>
      </c>
      <c r="BN114" s="2" t="s">
        <v>241</v>
      </c>
      <c r="BO114" s="2" t="s">
        <v>241</v>
      </c>
      <c r="BP114" s="2" t="s">
        <v>241</v>
      </c>
      <c r="BQ114" s="2" t="s">
        <v>241</v>
      </c>
      <c r="BR114" s="2" t="s">
        <v>241</v>
      </c>
      <c r="BS114" s="2" t="s">
        <v>241</v>
      </c>
      <c r="BT114" s="2" t="s">
        <v>241</v>
      </c>
      <c r="BU114" s="2" t="s">
        <v>241</v>
      </c>
      <c r="BV114" s="2" t="s">
        <v>241</v>
      </c>
      <c r="BW114" s="2" t="s">
        <v>241</v>
      </c>
      <c r="BX114" s="2" t="s">
        <v>241</v>
      </c>
      <c r="BY114" s="2" t="s">
        <v>241</v>
      </c>
      <c r="BZ114" s="2" t="s">
        <v>241</v>
      </c>
      <c r="CA114" s="2" t="s">
        <v>241</v>
      </c>
      <c r="CB114" s="2" t="s">
        <v>241</v>
      </c>
      <c r="CC114" s="2" t="s">
        <v>241</v>
      </c>
      <c r="CD114" s="2" t="s">
        <v>241</v>
      </c>
      <c r="CE114" s="2" t="s">
        <v>241</v>
      </c>
      <c r="CF114" s="2" t="s">
        <v>241</v>
      </c>
      <c r="CG114" s="2" t="s">
        <v>241</v>
      </c>
      <c r="CH114" s="2" t="s">
        <v>241</v>
      </c>
      <c r="CI114" s="2" t="s">
        <v>241</v>
      </c>
      <c r="CJ114" s="2" t="s">
        <v>241</v>
      </c>
      <c r="CK114" s="2" t="s">
        <v>241</v>
      </c>
      <c r="CL114" s="2" t="s">
        <v>241</v>
      </c>
      <c r="CM114" s="2" t="s">
        <v>241</v>
      </c>
      <c r="CN114" s="2" t="s">
        <v>241</v>
      </c>
      <c r="CO114" s="2" t="s">
        <v>241</v>
      </c>
      <c r="CP114" s="2" t="s">
        <v>241</v>
      </c>
      <c r="CQ114" s="2" t="s">
        <v>241</v>
      </c>
      <c r="CR114" s="2" t="s">
        <v>241</v>
      </c>
      <c r="CS114" s="2" t="s">
        <v>241</v>
      </c>
      <c r="CT114" s="2" t="s">
        <v>241</v>
      </c>
      <c r="CU114" s="2" t="s">
        <v>241</v>
      </c>
      <c r="CV114" s="2" t="s">
        <v>241</v>
      </c>
      <c r="CW114" s="2" t="s">
        <v>241</v>
      </c>
      <c r="CX114" s="2" t="s">
        <v>241</v>
      </c>
      <c r="CY114" s="2" t="s">
        <v>241</v>
      </c>
      <c r="CZ114" s="2" t="s">
        <v>241</v>
      </c>
      <c r="DA114" s="2" t="s">
        <v>241</v>
      </c>
      <c r="DB114" s="2" t="s">
        <v>241</v>
      </c>
      <c r="DC114" s="2" t="s">
        <v>241</v>
      </c>
      <c r="DD114" s="2" t="s">
        <v>241</v>
      </c>
      <c r="DE114" s="2" t="s">
        <v>241</v>
      </c>
      <c r="DF114" s="2" t="s">
        <v>241</v>
      </c>
      <c r="DG114" s="2" t="s">
        <v>241</v>
      </c>
      <c r="DH114" s="2" t="s">
        <v>241</v>
      </c>
      <c r="DI114" s="2" t="s">
        <v>241</v>
      </c>
      <c r="DJ114" s="2" t="s">
        <v>241</v>
      </c>
      <c r="DK114" s="2" t="s">
        <v>241</v>
      </c>
      <c r="DL114" s="2" t="s">
        <v>241</v>
      </c>
      <c r="DM114" s="2" t="s">
        <v>241</v>
      </c>
      <c r="DN114" s="2" t="s">
        <v>241</v>
      </c>
      <c r="DO114" s="2" t="s">
        <v>241</v>
      </c>
      <c r="DP114" s="2" t="s">
        <v>241</v>
      </c>
      <c r="DQ114" s="2" t="s">
        <v>241</v>
      </c>
      <c r="DR114" s="2" t="s">
        <v>241</v>
      </c>
      <c r="DS114" s="2" t="s">
        <v>241</v>
      </c>
      <c r="DT114" s="2" t="s">
        <v>241</v>
      </c>
      <c r="DU114" s="2" t="s">
        <v>241</v>
      </c>
    </row>
    <row r="115" spans="1:125" x14ac:dyDescent="0.3">
      <c r="A115" s="4" t="s">
        <v>26</v>
      </c>
      <c r="B115" s="4" t="s">
        <v>201</v>
      </c>
      <c r="C115" s="4" t="s">
        <v>70</v>
      </c>
      <c r="D115" s="4" t="s">
        <v>241</v>
      </c>
      <c r="E115" s="1">
        <v>44609.715756018501</v>
      </c>
      <c r="F115" s="2" t="s">
        <v>241</v>
      </c>
      <c r="G115" s="2" t="s">
        <v>241</v>
      </c>
      <c r="H115" s="2" t="s">
        <v>241</v>
      </c>
      <c r="I115" s="2" t="s">
        <v>241</v>
      </c>
      <c r="J115" s="2" t="s">
        <v>241</v>
      </c>
      <c r="K115" s="2" t="s">
        <v>241</v>
      </c>
      <c r="L115" s="2" t="s">
        <v>241</v>
      </c>
      <c r="M115" s="2" t="s">
        <v>241</v>
      </c>
      <c r="N115" s="2" t="s">
        <v>241</v>
      </c>
      <c r="O115" s="2" t="s">
        <v>241</v>
      </c>
      <c r="P115" s="2" t="s">
        <v>241</v>
      </c>
      <c r="Q115" s="2" t="s">
        <v>241</v>
      </c>
      <c r="R115" s="2" t="s">
        <v>241</v>
      </c>
      <c r="S115" s="2" t="s">
        <v>241</v>
      </c>
      <c r="T115" s="2" t="s">
        <v>241</v>
      </c>
      <c r="U115" s="2" t="s">
        <v>241</v>
      </c>
      <c r="V115" s="2" t="s">
        <v>241</v>
      </c>
      <c r="W115" s="2" t="s">
        <v>241</v>
      </c>
      <c r="X115" s="2" t="s">
        <v>241</v>
      </c>
      <c r="Y115" s="2" t="s">
        <v>241</v>
      </c>
      <c r="Z115" s="2" t="s">
        <v>241</v>
      </c>
      <c r="AA115" s="2" t="s">
        <v>241</v>
      </c>
      <c r="AB115" s="2" t="s">
        <v>241</v>
      </c>
      <c r="AC115" s="2" t="s">
        <v>241</v>
      </c>
      <c r="AD115" s="2" t="s">
        <v>241</v>
      </c>
      <c r="AE115" s="2" t="s">
        <v>241</v>
      </c>
      <c r="AF115" s="2" t="s">
        <v>241</v>
      </c>
      <c r="AG115" s="2" t="s">
        <v>241</v>
      </c>
      <c r="AH115" s="2" t="s">
        <v>241</v>
      </c>
      <c r="AI115" s="2" t="s">
        <v>241</v>
      </c>
      <c r="AJ115" s="2" t="s">
        <v>241</v>
      </c>
      <c r="AK115" s="2" t="s">
        <v>241</v>
      </c>
      <c r="AL115" s="2" t="s">
        <v>241</v>
      </c>
      <c r="AM115" s="2" t="s">
        <v>241</v>
      </c>
      <c r="AN115" s="2" t="s">
        <v>241</v>
      </c>
      <c r="AO115" s="2" t="s">
        <v>241</v>
      </c>
      <c r="AP115" s="2" t="s">
        <v>241</v>
      </c>
      <c r="AQ115" s="2" t="s">
        <v>241</v>
      </c>
      <c r="AR115" s="2" t="s">
        <v>241</v>
      </c>
      <c r="AS115" s="2" t="s">
        <v>241</v>
      </c>
      <c r="AT115" s="2" t="s">
        <v>241</v>
      </c>
      <c r="AU115" s="2" t="s">
        <v>241</v>
      </c>
      <c r="AV115" s="2" t="s">
        <v>241</v>
      </c>
      <c r="AW115" s="2" t="s">
        <v>241</v>
      </c>
      <c r="AX115" s="2" t="s">
        <v>241</v>
      </c>
      <c r="AY115" s="2" t="s">
        <v>241</v>
      </c>
      <c r="AZ115" s="2" t="s">
        <v>241</v>
      </c>
      <c r="BA115" s="2" t="s">
        <v>241</v>
      </c>
      <c r="BB115" s="2" t="s">
        <v>241</v>
      </c>
      <c r="BC115" s="2" t="s">
        <v>241</v>
      </c>
      <c r="BD115" s="2" t="s">
        <v>241</v>
      </c>
      <c r="BE115" s="2" t="s">
        <v>241</v>
      </c>
      <c r="BF115" s="2" t="s">
        <v>241</v>
      </c>
      <c r="BG115" s="2" t="s">
        <v>241</v>
      </c>
      <c r="BH115" s="2" t="s">
        <v>241</v>
      </c>
      <c r="BI115" s="2" t="s">
        <v>241</v>
      </c>
      <c r="BJ115" s="2" t="s">
        <v>241</v>
      </c>
      <c r="BK115" s="2" t="s">
        <v>241</v>
      </c>
      <c r="BL115" s="2" t="s">
        <v>241</v>
      </c>
      <c r="BM115" s="2" t="s">
        <v>241</v>
      </c>
      <c r="BN115" s="2" t="s">
        <v>241</v>
      </c>
      <c r="BO115" s="2" t="s">
        <v>241</v>
      </c>
      <c r="BP115" s="2" t="s">
        <v>241</v>
      </c>
      <c r="BQ115" s="2" t="s">
        <v>241</v>
      </c>
      <c r="BR115" s="2" t="s">
        <v>241</v>
      </c>
      <c r="BS115" s="2" t="s">
        <v>241</v>
      </c>
      <c r="BT115" s="2" t="s">
        <v>241</v>
      </c>
      <c r="BU115" s="2" t="s">
        <v>241</v>
      </c>
      <c r="BV115" s="2" t="s">
        <v>241</v>
      </c>
      <c r="BW115" s="2" t="s">
        <v>241</v>
      </c>
      <c r="BX115" s="2" t="s">
        <v>241</v>
      </c>
      <c r="BY115" s="2" t="s">
        <v>241</v>
      </c>
      <c r="BZ115" s="2" t="s">
        <v>241</v>
      </c>
      <c r="CA115" s="2" t="s">
        <v>241</v>
      </c>
      <c r="CB115" s="2" t="s">
        <v>241</v>
      </c>
      <c r="CC115" s="2" t="s">
        <v>241</v>
      </c>
      <c r="CD115" s="2" t="s">
        <v>241</v>
      </c>
      <c r="CE115" s="2" t="s">
        <v>241</v>
      </c>
      <c r="CF115" s="2" t="s">
        <v>241</v>
      </c>
      <c r="CG115" s="2" t="s">
        <v>241</v>
      </c>
      <c r="CH115" s="2" t="s">
        <v>241</v>
      </c>
      <c r="CI115" s="2" t="s">
        <v>241</v>
      </c>
      <c r="CJ115" s="2" t="s">
        <v>241</v>
      </c>
      <c r="CK115" s="2" t="s">
        <v>241</v>
      </c>
      <c r="CL115" s="2" t="s">
        <v>241</v>
      </c>
      <c r="CM115" s="2" t="s">
        <v>241</v>
      </c>
      <c r="CN115" s="2" t="s">
        <v>241</v>
      </c>
      <c r="CO115" s="2" t="s">
        <v>241</v>
      </c>
      <c r="CP115" s="2" t="s">
        <v>241</v>
      </c>
      <c r="CQ115" s="2" t="s">
        <v>241</v>
      </c>
      <c r="CR115" s="2" t="s">
        <v>241</v>
      </c>
      <c r="CS115" s="2" t="s">
        <v>241</v>
      </c>
      <c r="CT115" s="2" t="s">
        <v>241</v>
      </c>
      <c r="CU115" s="2" t="s">
        <v>241</v>
      </c>
      <c r="CV115" s="2" t="s">
        <v>241</v>
      </c>
      <c r="CW115" s="2" t="s">
        <v>241</v>
      </c>
      <c r="CX115" s="2" t="s">
        <v>241</v>
      </c>
      <c r="CY115" s="2" t="s">
        <v>241</v>
      </c>
      <c r="CZ115" s="2" t="s">
        <v>241</v>
      </c>
      <c r="DA115" s="2" t="s">
        <v>241</v>
      </c>
      <c r="DB115" s="2" t="s">
        <v>241</v>
      </c>
      <c r="DC115" s="2" t="s">
        <v>241</v>
      </c>
      <c r="DD115" s="2" t="s">
        <v>241</v>
      </c>
      <c r="DE115" s="2" t="s">
        <v>241</v>
      </c>
      <c r="DF115" s="2" t="s">
        <v>241</v>
      </c>
      <c r="DG115" s="2" t="s">
        <v>241</v>
      </c>
      <c r="DH115" s="2" t="s">
        <v>241</v>
      </c>
      <c r="DI115" s="2" t="s">
        <v>241</v>
      </c>
      <c r="DJ115" s="2" t="s">
        <v>241</v>
      </c>
      <c r="DK115" s="2" t="s">
        <v>241</v>
      </c>
      <c r="DL115" s="2" t="s">
        <v>241</v>
      </c>
      <c r="DM115" s="2" t="s">
        <v>241</v>
      </c>
      <c r="DN115" s="2" t="s">
        <v>241</v>
      </c>
      <c r="DO115" s="2" t="s">
        <v>241</v>
      </c>
      <c r="DP115" s="2" t="s">
        <v>241</v>
      </c>
      <c r="DQ115" s="2" t="s">
        <v>241</v>
      </c>
      <c r="DR115" s="2" t="s">
        <v>241</v>
      </c>
      <c r="DS115" s="2" t="s">
        <v>241</v>
      </c>
      <c r="DT115" s="2" t="s">
        <v>241</v>
      </c>
      <c r="DU115" s="2" t="s">
        <v>241</v>
      </c>
    </row>
    <row r="116" spans="1:125" x14ac:dyDescent="0.3">
      <c r="A116" s="4" t="s">
        <v>89</v>
      </c>
      <c r="B116" s="4" t="s">
        <v>278</v>
      </c>
      <c r="C116" s="4" t="s">
        <v>70</v>
      </c>
      <c r="D116" s="4" t="s">
        <v>241</v>
      </c>
      <c r="E116" s="1">
        <v>44609.7285874421</v>
      </c>
      <c r="F116" s="2" t="s">
        <v>241</v>
      </c>
      <c r="G116" s="2" t="s">
        <v>241</v>
      </c>
      <c r="H116" s="2" t="s">
        <v>241</v>
      </c>
      <c r="I116" s="2" t="s">
        <v>241</v>
      </c>
      <c r="J116" s="2" t="s">
        <v>241</v>
      </c>
      <c r="K116" s="2" t="s">
        <v>241</v>
      </c>
      <c r="L116" s="2" t="s">
        <v>241</v>
      </c>
      <c r="M116" s="2" t="s">
        <v>241</v>
      </c>
      <c r="N116" s="2" t="s">
        <v>241</v>
      </c>
      <c r="O116" s="2" t="s">
        <v>241</v>
      </c>
      <c r="P116" s="2" t="s">
        <v>241</v>
      </c>
      <c r="Q116" s="2" t="s">
        <v>241</v>
      </c>
      <c r="R116" s="2" t="s">
        <v>241</v>
      </c>
      <c r="S116" s="2" t="s">
        <v>241</v>
      </c>
      <c r="T116" s="2" t="s">
        <v>241</v>
      </c>
      <c r="U116" s="2" t="s">
        <v>241</v>
      </c>
      <c r="V116" s="2" t="s">
        <v>241</v>
      </c>
      <c r="W116" s="2" t="s">
        <v>241</v>
      </c>
      <c r="X116" s="2" t="s">
        <v>241</v>
      </c>
      <c r="Y116" s="2" t="s">
        <v>241</v>
      </c>
      <c r="Z116" s="2" t="s">
        <v>241</v>
      </c>
      <c r="AA116" s="2" t="s">
        <v>241</v>
      </c>
      <c r="AB116" s="2" t="s">
        <v>241</v>
      </c>
      <c r="AC116" s="2" t="s">
        <v>241</v>
      </c>
      <c r="AD116" s="2" t="s">
        <v>241</v>
      </c>
      <c r="AE116" s="2" t="s">
        <v>241</v>
      </c>
      <c r="AF116" s="2" t="s">
        <v>241</v>
      </c>
      <c r="AG116" s="2" t="s">
        <v>241</v>
      </c>
      <c r="AH116" s="2" t="s">
        <v>241</v>
      </c>
      <c r="AI116" s="2" t="s">
        <v>241</v>
      </c>
      <c r="AJ116" s="2" t="s">
        <v>241</v>
      </c>
      <c r="AK116" s="2" t="s">
        <v>241</v>
      </c>
      <c r="AL116" s="2" t="s">
        <v>241</v>
      </c>
      <c r="AM116" s="2" t="s">
        <v>241</v>
      </c>
      <c r="AN116" s="2" t="s">
        <v>241</v>
      </c>
      <c r="AO116" s="2" t="s">
        <v>241</v>
      </c>
      <c r="AP116" s="2" t="s">
        <v>241</v>
      </c>
      <c r="AQ116" s="2" t="s">
        <v>241</v>
      </c>
      <c r="AR116" s="2" t="s">
        <v>241</v>
      </c>
      <c r="AS116" s="2" t="s">
        <v>241</v>
      </c>
      <c r="AT116" s="2" t="s">
        <v>241</v>
      </c>
      <c r="AU116" s="2" t="s">
        <v>241</v>
      </c>
      <c r="AV116" s="2" t="s">
        <v>241</v>
      </c>
      <c r="AW116" s="2" t="s">
        <v>241</v>
      </c>
      <c r="AX116" s="2" t="s">
        <v>241</v>
      </c>
      <c r="AY116" s="2" t="s">
        <v>241</v>
      </c>
      <c r="AZ116" s="2" t="s">
        <v>241</v>
      </c>
      <c r="BA116" s="2" t="s">
        <v>241</v>
      </c>
      <c r="BB116" s="2" t="s">
        <v>241</v>
      </c>
      <c r="BC116" s="2" t="s">
        <v>241</v>
      </c>
      <c r="BD116" s="2" t="s">
        <v>241</v>
      </c>
      <c r="BE116" s="2" t="s">
        <v>241</v>
      </c>
      <c r="BF116" s="2" t="s">
        <v>241</v>
      </c>
      <c r="BG116" s="2" t="s">
        <v>241</v>
      </c>
      <c r="BH116" s="2" t="s">
        <v>241</v>
      </c>
      <c r="BI116" s="2" t="s">
        <v>241</v>
      </c>
      <c r="BJ116" s="2" t="s">
        <v>241</v>
      </c>
      <c r="BK116" s="2" t="s">
        <v>241</v>
      </c>
      <c r="BL116" s="2" t="s">
        <v>241</v>
      </c>
      <c r="BM116" s="2" t="s">
        <v>241</v>
      </c>
      <c r="BN116" s="2" t="s">
        <v>241</v>
      </c>
      <c r="BO116" s="2" t="s">
        <v>241</v>
      </c>
      <c r="BP116" s="2" t="s">
        <v>241</v>
      </c>
      <c r="BQ116" s="2" t="s">
        <v>241</v>
      </c>
      <c r="BR116" s="2" t="s">
        <v>241</v>
      </c>
      <c r="BS116" s="2" t="s">
        <v>241</v>
      </c>
      <c r="BT116" s="2" t="s">
        <v>241</v>
      </c>
      <c r="BU116" s="2" t="s">
        <v>241</v>
      </c>
      <c r="BV116" s="2" t="s">
        <v>241</v>
      </c>
      <c r="BW116" s="2" t="s">
        <v>241</v>
      </c>
      <c r="BX116" s="2" t="s">
        <v>241</v>
      </c>
      <c r="BY116" s="2" t="s">
        <v>241</v>
      </c>
      <c r="BZ116" s="2" t="s">
        <v>241</v>
      </c>
      <c r="CA116" s="2" t="s">
        <v>241</v>
      </c>
      <c r="CB116" s="2" t="s">
        <v>241</v>
      </c>
      <c r="CC116" s="2" t="s">
        <v>241</v>
      </c>
      <c r="CD116" s="2" t="s">
        <v>241</v>
      </c>
      <c r="CE116" s="2" t="s">
        <v>241</v>
      </c>
      <c r="CF116" s="2" t="s">
        <v>241</v>
      </c>
      <c r="CG116" s="2" t="s">
        <v>241</v>
      </c>
      <c r="CH116" s="2" t="s">
        <v>241</v>
      </c>
      <c r="CI116" s="2" t="s">
        <v>241</v>
      </c>
      <c r="CJ116" s="2" t="s">
        <v>241</v>
      </c>
      <c r="CK116" s="2" t="s">
        <v>241</v>
      </c>
      <c r="CL116" s="2" t="s">
        <v>241</v>
      </c>
      <c r="CM116" s="2" t="s">
        <v>241</v>
      </c>
      <c r="CN116" s="2" t="s">
        <v>241</v>
      </c>
      <c r="CO116" s="2" t="s">
        <v>241</v>
      </c>
      <c r="CP116" s="2" t="s">
        <v>241</v>
      </c>
      <c r="CQ116" s="2" t="s">
        <v>241</v>
      </c>
      <c r="CR116" s="2" t="s">
        <v>241</v>
      </c>
      <c r="CS116" s="2" t="s">
        <v>241</v>
      </c>
      <c r="CT116" s="2" t="s">
        <v>241</v>
      </c>
      <c r="CU116" s="2" t="s">
        <v>241</v>
      </c>
      <c r="CV116" s="2" t="s">
        <v>241</v>
      </c>
      <c r="CW116" s="2" t="s">
        <v>241</v>
      </c>
      <c r="CX116" s="2" t="s">
        <v>241</v>
      </c>
      <c r="CY116" s="2" t="s">
        <v>241</v>
      </c>
      <c r="CZ116" s="2" t="s">
        <v>241</v>
      </c>
      <c r="DA116" s="2" t="s">
        <v>241</v>
      </c>
      <c r="DB116" s="2" t="s">
        <v>241</v>
      </c>
      <c r="DC116" s="2" t="s">
        <v>241</v>
      </c>
      <c r="DD116" s="2" t="s">
        <v>241</v>
      </c>
      <c r="DE116" s="2" t="s">
        <v>241</v>
      </c>
      <c r="DF116" s="2" t="s">
        <v>241</v>
      </c>
      <c r="DG116" s="2" t="s">
        <v>241</v>
      </c>
      <c r="DH116" s="2" t="s">
        <v>241</v>
      </c>
      <c r="DI116" s="2" t="s">
        <v>241</v>
      </c>
      <c r="DJ116" s="2" t="s">
        <v>241</v>
      </c>
      <c r="DK116" s="2" t="s">
        <v>241</v>
      </c>
      <c r="DL116" s="2" t="s">
        <v>241</v>
      </c>
      <c r="DM116" s="2" t="s">
        <v>241</v>
      </c>
      <c r="DN116" s="2" t="s">
        <v>241</v>
      </c>
      <c r="DO116" s="2" t="s">
        <v>241</v>
      </c>
      <c r="DP116" s="2" t="s">
        <v>241</v>
      </c>
      <c r="DQ116" s="2" t="s">
        <v>241</v>
      </c>
      <c r="DR116" s="2" t="s">
        <v>241</v>
      </c>
      <c r="DS116" s="2" t="s">
        <v>241</v>
      </c>
      <c r="DT116" s="2" t="s">
        <v>241</v>
      </c>
      <c r="DU116" s="2" t="s">
        <v>241</v>
      </c>
    </row>
    <row r="117" spans="1:125" x14ac:dyDescent="0.3">
      <c r="A117" s="4" t="s">
        <v>258</v>
      </c>
      <c r="B117" s="4" t="s">
        <v>205</v>
      </c>
      <c r="C117" s="4" t="s">
        <v>70</v>
      </c>
      <c r="D117" s="4" t="s">
        <v>241</v>
      </c>
      <c r="E117" s="1">
        <v>44609.7414130787</v>
      </c>
      <c r="F117" s="2" t="s">
        <v>241</v>
      </c>
      <c r="G117" s="2" t="s">
        <v>241</v>
      </c>
      <c r="H117" s="2" t="s">
        <v>241</v>
      </c>
      <c r="I117" s="2" t="s">
        <v>241</v>
      </c>
      <c r="J117" s="2" t="s">
        <v>241</v>
      </c>
      <c r="K117" s="2" t="s">
        <v>241</v>
      </c>
      <c r="L117" s="2" t="s">
        <v>241</v>
      </c>
      <c r="M117" s="2" t="s">
        <v>241</v>
      </c>
      <c r="N117" s="2" t="s">
        <v>241</v>
      </c>
      <c r="O117" s="2" t="s">
        <v>241</v>
      </c>
      <c r="P117" s="2" t="s">
        <v>241</v>
      </c>
      <c r="Q117" s="2" t="s">
        <v>241</v>
      </c>
      <c r="R117" s="2" t="s">
        <v>241</v>
      </c>
      <c r="S117" s="2" t="s">
        <v>241</v>
      </c>
      <c r="T117" s="2" t="s">
        <v>241</v>
      </c>
      <c r="U117" s="2" t="s">
        <v>241</v>
      </c>
      <c r="V117" s="2" t="s">
        <v>241</v>
      </c>
      <c r="W117" s="2" t="s">
        <v>241</v>
      </c>
      <c r="X117" s="2" t="s">
        <v>241</v>
      </c>
      <c r="Y117" s="2" t="s">
        <v>241</v>
      </c>
      <c r="Z117" s="2" t="s">
        <v>241</v>
      </c>
      <c r="AA117" s="2" t="s">
        <v>241</v>
      </c>
      <c r="AB117" s="2" t="s">
        <v>241</v>
      </c>
      <c r="AC117" s="2" t="s">
        <v>241</v>
      </c>
      <c r="AD117" s="2" t="s">
        <v>241</v>
      </c>
      <c r="AE117" s="2" t="s">
        <v>241</v>
      </c>
      <c r="AF117" s="2" t="s">
        <v>241</v>
      </c>
      <c r="AG117" s="2" t="s">
        <v>241</v>
      </c>
      <c r="AH117" s="2" t="s">
        <v>241</v>
      </c>
      <c r="AI117" s="2" t="s">
        <v>241</v>
      </c>
      <c r="AJ117" s="2" t="s">
        <v>241</v>
      </c>
      <c r="AK117" s="2" t="s">
        <v>241</v>
      </c>
      <c r="AL117" s="2" t="s">
        <v>241</v>
      </c>
      <c r="AM117" s="2" t="s">
        <v>241</v>
      </c>
      <c r="AN117" s="2" t="s">
        <v>241</v>
      </c>
      <c r="AO117" s="2" t="s">
        <v>241</v>
      </c>
      <c r="AP117" s="2" t="s">
        <v>241</v>
      </c>
      <c r="AQ117" s="2" t="s">
        <v>241</v>
      </c>
      <c r="AR117" s="2" t="s">
        <v>241</v>
      </c>
      <c r="AS117" s="2" t="s">
        <v>241</v>
      </c>
      <c r="AT117" s="2" t="s">
        <v>241</v>
      </c>
      <c r="AU117" s="2" t="s">
        <v>241</v>
      </c>
      <c r="AV117" s="2" t="s">
        <v>241</v>
      </c>
      <c r="AW117" s="2" t="s">
        <v>241</v>
      </c>
      <c r="AX117" s="2" t="s">
        <v>241</v>
      </c>
      <c r="AY117" s="2" t="s">
        <v>241</v>
      </c>
      <c r="AZ117" s="2" t="s">
        <v>241</v>
      </c>
      <c r="BA117" s="2" t="s">
        <v>241</v>
      </c>
      <c r="BB117" s="2" t="s">
        <v>241</v>
      </c>
      <c r="BC117" s="2" t="s">
        <v>241</v>
      </c>
      <c r="BD117" s="2" t="s">
        <v>241</v>
      </c>
      <c r="BE117" s="2" t="s">
        <v>241</v>
      </c>
      <c r="BF117" s="2" t="s">
        <v>241</v>
      </c>
      <c r="BG117" s="2" t="s">
        <v>241</v>
      </c>
      <c r="BH117" s="2" t="s">
        <v>241</v>
      </c>
      <c r="BI117" s="2" t="s">
        <v>241</v>
      </c>
      <c r="BJ117" s="2" t="s">
        <v>241</v>
      </c>
      <c r="BK117" s="2" t="s">
        <v>241</v>
      </c>
      <c r="BL117" s="2" t="s">
        <v>241</v>
      </c>
      <c r="BM117" s="2" t="s">
        <v>241</v>
      </c>
      <c r="BN117" s="2" t="s">
        <v>241</v>
      </c>
      <c r="BO117" s="2" t="s">
        <v>241</v>
      </c>
      <c r="BP117" s="2" t="s">
        <v>241</v>
      </c>
      <c r="BQ117" s="2" t="s">
        <v>241</v>
      </c>
      <c r="BR117" s="2" t="s">
        <v>241</v>
      </c>
      <c r="BS117" s="2" t="s">
        <v>241</v>
      </c>
      <c r="BT117" s="2" t="s">
        <v>241</v>
      </c>
      <c r="BU117" s="2" t="s">
        <v>241</v>
      </c>
      <c r="BV117" s="2" t="s">
        <v>241</v>
      </c>
      <c r="BW117" s="2" t="s">
        <v>241</v>
      </c>
      <c r="BX117" s="2" t="s">
        <v>241</v>
      </c>
      <c r="BY117" s="2" t="s">
        <v>241</v>
      </c>
      <c r="BZ117" s="2" t="s">
        <v>241</v>
      </c>
      <c r="CA117" s="2" t="s">
        <v>241</v>
      </c>
      <c r="CB117" s="2" t="s">
        <v>241</v>
      </c>
      <c r="CC117" s="2" t="s">
        <v>241</v>
      </c>
      <c r="CD117" s="2" t="s">
        <v>241</v>
      </c>
      <c r="CE117" s="2" t="s">
        <v>241</v>
      </c>
      <c r="CF117" s="2" t="s">
        <v>241</v>
      </c>
      <c r="CG117" s="2" t="s">
        <v>241</v>
      </c>
      <c r="CH117" s="2" t="s">
        <v>241</v>
      </c>
      <c r="CI117" s="2" t="s">
        <v>241</v>
      </c>
      <c r="CJ117" s="2" t="s">
        <v>241</v>
      </c>
      <c r="CK117" s="2" t="s">
        <v>241</v>
      </c>
      <c r="CL117" s="2" t="s">
        <v>241</v>
      </c>
      <c r="CM117" s="2" t="s">
        <v>241</v>
      </c>
      <c r="CN117" s="2" t="s">
        <v>241</v>
      </c>
      <c r="CO117" s="2" t="s">
        <v>241</v>
      </c>
      <c r="CP117" s="2" t="s">
        <v>241</v>
      </c>
      <c r="CQ117" s="2" t="s">
        <v>241</v>
      </c>
      <c r="CR117" s="2" t="s">
        <v>241</v>
      </c>
      <c r="CS117" s="2" t="s">
        <v>241</v>
      </c>
      <c r="CT117" s="2" t="s">
        <v>241</v>
      </c>
      <c r="CU117" s="2" t="s">
        <v>241</v>
      </c>
      <c r="CV117" s="2" t="s">
        <v>241</v>
      </c>
      <c r="CW117" s="2" t="s">
        <v>241</v>
      </c>
      <c r="CX117" s="2" t="s">
        <v>241</v>
      </c>
      <c r="CY117" s="2" t="s">
        <v>241</v>
      </c>
      <c r="CZ117" s="2" t="s">
        <v>241</v>
      </c>
      <c r="DA117" s="2" t="s">
        <v>241</v>
      </c>
      <c r="DB117" s="2" t="s">
        <v>241</v>
      </c>
      <c r="DC117" s="2" t="s">
        <v>241</v>
      </c>
      <c r="DD117" s="2" t="s">
        <v>241</v>
      </c>
      <c r="DE117" s="2" t="s">
        <v>241</v>
      </c>
      <c r="DF117" s="2" t="s">
        <v>241</v>
      </c>
      <c r="DG117" s="2" t="s">
        <v>241</v>
      </c>
      <c r="DH117" s="2" t="s">
        <v>241</v>
      </c>
      <c r="DI117" s="2" t="s">
        <v>241</v>
      </c>
      <c r="DJ117" s="2" t="s">
        <v>241</v>
      </c>
      <c r="DK117" s="2" t="s">
        <v>241</v>
      </c>
      <c r="DL117" s="2" t="s">
        <v>241</v>
      </c>
      <c r="DM117" s="2" t="s">
        <v>241</v>
      </c>
      <c r="DN117" s="2" t="s">
        <v>241</v>
      </c>
      <c r="DO117" s="2" t="s">
        <v>241</v>
      </c>
      <c r="DP117" s="2" t="s">
        <v>241</v>
      </c>
      <c r="DQ117" s="2" t="s">
        <v>241</v>
      </c>
      <c r="DR117" s="2" t="s">
        <v>241</v>
      </c>
      <c r="DS117" s="2" t="s">
        <v>241</v>
      </c>
      <c r="DT117" s="2" t="s">
        <v>241</v>
      </c>
      <c r="DU117" s="2" t="s">
        <v>241</v>
      </c>
    </row>
    <row r="118" spans="1:125" x14ac:dyDescent="0.3">
      <c r="A118" s="4" t="s">
        <v>252</v>
      </c>
      <c r="B118" s="4" t="s">
        <v>28</v>
      </c>
      <c r="C118" s="4" t="s">
        <v>70</v>
      </c>
      <c r="D118" s="4" t="s">
        <v>241</v>
      </c>
      <c r="E118" s="1">
        <v>44609.754234050903</v>
      </c>
      <c r="F118" s="2" t="s">
        <v>241</v>
      </c>
      <c r="G118" s="2" t="s">
        <v>241</v>
      </c>
      <c r="H118" s="2" t="s">
        <v>241</v>
      </c>
      <c r="I118" s="2" t="s">
        <v>241</v>
      </c>
      <c r="J118" s="2" t="s">
        <v>241</v>
      </c>
      <c r="K118" s="2" t="s">
        <v>241</v>
      </c>
      <c r="L118" s="2" t="s">
        <v>241</v>
      </c>
      <c r="M118" s="2" t="s">
        <v>241</v>
      </c>
      <c r="N118" s="2" t="s">
        <v>241</v>
      </c>
      <c r="O118" s="2" t="s">
        <v>241</v>
      </c>
      <c r="P118" s="2" t="s">
        <v>241</v>
      </c>
      <c r="Q118" s="2" t="s">
        <v>241</v>
      </c>
      <c r="R118" s="2" t="s">
        <v>241</v>
      </c>
      <c r="S118" s="2" t="s">
        <v>241</v>
      </c>
      <c r="T118" s="2" t="s">
        <v>241</v>
      </c>
      <c r="U118" s="2" t="s">
        <v>241</v>
      </c>
      <c r="V118" s="2" t="s">
        <v>241</v>
      </c>
      <c r="W118" s="2" t="s">
        <v>241</v>
      </c>
      <c r="X118" s="2" t="s">
        <v>241</v>
      </c>
      <c r="Y118" s="2" t="s">
        <v>241</v>
      </c>
      <c r="Z118" s="2" t="s">
        <v>241</v>
      </c>
      <c r="AA118" s="2" t="s">
        <v>241</v>
      </c>
      <c r="AB118" s="2" t="s">
        <v>241</v>
      </c>
      <c r="AC118" s="2" t="s">
        <v>241</v>
      </c>
      <c r="AD118" s="2" t="s">
        <v>241</v>
      </c>
      <c r="AE118" s="2" t="s">
        <v>241</v>
      </c>
      <c r="AF118" s="2" t="s">
        <v>241</v>
      </c>
      <c r="AG118" s="2" t="s">
        <v>241</v>
      </c>
      <c r="AH118" s="2" t="s">
        <v>241</v>
      </c>
      <c r="AI118" s="2" t="s">
        <v>241</v>
      </c>
      <c r="AJ118" s="2" t="s">
        <v>241</v>
      </c>
      <c r="AK118" s="2" t="s">
        <v>241</v>
      </c>
      <c r="AL118" s="2" t="s">
        <v>241</v>
      </c>
      <c r="AM118" s="2" t="s">
        <v>241</v>
      </c>
      <c r="AN118" s="2" t="s">
        <v>241</v>
      </c>
      <c r="AO118" s="2" t="s">
        <v>241</v>
      </c>
      <c r="AP118" s="2" t="s">
        <v>241</v>
      </c>
      <c r="AQ118" s="2" t="s">
        <v>241</v>
      </c>
      <c r="AR118" s="2" t="s">
        <v>241</v>
      </c>
      <c r="AS118" s="2" t="s">
        <v>241</v>
      </c>
      <c r="AT118" s="2" t="s">
        <v>241</v>
      </c>
      <c r="AU118" s="2" t="s">
        <v>241</v>
      </c>
      <c r="AV118" s="2" t="s">
        <v>241</v>
      </c>
      <c r="AW118" s="2" t="s">
        <v>241</v>
      </c>
      <c r="AX118" s="2" t="s">
        <v>241</v>
      </c>
      <c r="AY118" s="2" t="s">
        <v>241</v>
      </c>
      <c r="AZ118" s="2" t="s">
        <v>241</v>
      </c>
      <c r="BA118" s="2" t="s">
        <v>241</v>
      </c>
      <c r="BB118" s="2" t="s">
        <v>241</v>
      </c>
      <c r="BC118" s="2" t="s">
        <v>241</v>
      </c>
      <c r="BD118" s="2" t="s">
        <v>241</v>
      </c>
      <c r="BE118" s="2" t="s">
        <v>241</v>
      </c>
      <c r="BF118" s="2" t="s">
        <v>241</v>
      </c>
      <c r="BG118" s="2" t="s">
        <v>241</v>
      </c>
      <c r="BH118" s="2" t="s">
        <v>241</v>
      </c>
      <c r="BI118" s="2" t="s">
        <v>241</v>
      </c>
      <c r="BJ118" s="2" t="s">
        <v>241</v>
      </c>
      <c r="BK118" s="2" t="s">
        <v>241</v>
      </c>
      <c r="BL118" s="2" t="s">
        <v>241</v>
      </c>
      <c r="BM118" s="2" t="s">
        <v>241</v>
      </c>
      <c r="BN118" s="2" t="s">
        <v>241</v>
      </c>
      <c r="BO118" s="2" t="s">
        <v>241</v>
      </c>
      <c r="BP118" s="2" t="s">
        <v>241</v>
      </c>
      <c r="BQ118" s="2" t="s">
        <v>241</v>
      </c>
      <c r="BR118" s="2" t="s">
        <v>241</v>
      </c>
      <c r="BS118" s="2" t="s">
        <v>241</v>
      </c>
      <c r="BT118" s="2" t="s">
        <v>241</v>
      </c>
      <c r="BU118" s="2" t="s">
        <v>241</v>
      </c>
      <c r="BV118" s="2" t="s">
        <v>241</v>
      </c>
      <c r="BW118" s="2" t="s">
        <v>241</v>
      </c>
      <c r="BX118" s="2" t="s">
        <v>241</v>
      </c>
      <c r="BY118" s="2" t="s">
        <v>241</v>
      </c>
      <c r="BZ118" s="2" t="s">
        <v>241</v>
      </c>
      <c r="CA118" s="2" t="s">
        <v>241</v>
      </c>
      <c r="CB118" s="2" t="s">
        <v>241</v>
      </c>
      <c r="CC118" s="2" t="s">
        <v>241</v>
      </c>
      <c r="CD118" s="2" t="s">
        <v>241</v>
      </c>
      <c r="CE118" s="2" t="s">
        <v>241</v>
      </c>
      <c r="CF118" s="2" t="s">
        <v>241</v>
      </c>
      <c r="CG118" s="2" t="s">
        <v>241</v>
      </c>
      <c r="CH118" s="2" t="s">
        <v>241</v>
      </c>
      <c r="CI118" s="2" t="s">
        <v>241</v>
      </c>
      <c r="CJ118" s="2" t="s">
        <v>241</v>
      </c>
      <c r="CK118" s="2" t="s">
        <v>241</v>
      </c>
      <c r="CL118" s="2" t="s">
        <v>241</v>
      </c>
      <c r="CM118" s="2" t="s">
        <v>241</v>
      </c>
      <c r="CN118" s="2" t="s">
        <v>241</v>
      </c>
      <c r="CO118" s="2" t="s">
        <v>241</v>
      </c>
      <c r="CP118" s="2" t="s">
        <v>241</v>
      </c>
      <c r="CQ118" s="2" t="s">
        <v>241</v>
      </c>
      <c r="CR118" s="2" t="s">
        <v>241</v>
      </c>
      <c r="CS118" s="2" t="s">
        <v>241</v>
      </c>
      <c r="CT118" s="2" t="s">
        <v>241</v>
      </c>
      <c r="CU118" s="2" t="s">
        <v>241</v>
      </c>
      <c r="CV118" s="2" t="s">
        <v>241</v>
      </c>
      <c r="CW118" s="2" t="s">
        <v>241</v>
      </c>
      <c r="CX118" s="2" t="s">
        <v>241</v>
      </c>
      <c r="CY118" s="2" t="s">
        <v>241</v>
      </c>
      <c r="CZ118" s="2" t="s">
        <v>241</v>
      </c>
      <c r="DA118" s="2" t="s">
        <v>241</v>
      </c>
      <c r="DB118" s="2" t="s">
        <v>241</v>
      </c>
      <c r="DC118" s="2" t="s">
        <v>241</v>
      </c>
      <c r="DD118" s="2" t="s">
        <v>241</v>
      </c>
      <c r="DE118" s="2" t="s">
        <v>241</v>
      </c>
      <c r="DF118" s="2" t="s">
        <v>241</v>
      </c>
      <c r="DG118" s="2" t="s">
        <v>241</v>
      </c>
      <c r="DH118" s="2" t="s">
        <v>241</v>
      </c>
      <c r="DI118" s="2" t="s">
        <v>241</v>
      </c>
      <c r="DJ118" s="2" t="s">
        <v>241</v>
      </c>
      <c r="DK118" s="2" t="s">
        <v>241</v>
      </c>
      <c r="DL118" s="2" t="s">
        <v>241</v>
      </c>
      <c r="DM118" s="2" t="s">
        <v>241</v>
      </c>
      <c r="DN118" s="2" t="s">
        <v>241</v>
      </c>
      <c r="DO118" s="2" t="s">
        <v>241</v>
      </c>
      <c r="DP118" s="2" t="s">
        <v>241</v>
      </c>
      <c r="DQ118" s="2" t="s">
        <v>241</v>
      </c>
      <c r="DR118" s="2" t="s">
        <v>241</v>
      </c>
      <c r="DS118" s="2" t="s">
        <v>241</v>
      </c>
      <c r="DT118" s="2" t="s">
        <v>241</v>
      </c>
      <c r="DU118" s="2" t="s">
        <v>241</v>
      </c>
    </row>
    <row r="119" spans="1:125" x14ac:dyDescent="0.3">
      <c r="A119" s="4" t="s">
        <v>39</v>
      </c>
      <c r="B119" s="4" t="s">
        <v>289</v>
      </c>
      <c r="C119" s="4" t="s">
        <v>70</v>
      </c>
      <c r="D119" s="4" t="s">
        <v>241</v>
      </c>
      <c r="E119" s="1">
        <v>44609.767030567098</v>
      </c>
      <c r="F119" s="2" t="s">
        <v>241</v>
      </c>
      <c r="G119" s="2" t="s">
        <v>241</v>
      </c>
      <c r="H119" s="2" t="s">
        <v>241</v>
      </c>
      <c r="I119" s="2" t="s">
        <v>241</v>
      </c>
      <c r="J119" s="2" t="s">
        <v>241</v>
      </c>
      <c r="K119" s="2" t="s">
        <v>241</v>
      </c>
      <c r="L119" s="2" t="s">
        <v>241</v>
      </c>
      <c r="M119" s="2" t="s">
        <v>241</v>
      </c>
      <c r="N119" s="2" t="s">
        <v>241</v>
      </c>
      <c r="O119" s="2" t="s">
        <v>241</v>
      </c>
      <c r="P119" s="2" t="s">
        <v>241</v>
      </c>
      <c r="Q119" s="2" t="s">
        <v>241</v>
      </c>
      <c r="R119" s="2" t="s">
        <v>241</v>
      </c>
      <c r="S119" s="2" t="s">
        <v>241</v>
      </c>
      <c r="T119" s="2" t="s">
        <v>241</v>
      </c>
      <c r="U119" s="2" t="s">
        <v>241</v>
      </c>
      <c r="V119" s="2" t="s">
        <v>241</v>
      </c>
      <c r="W119" s="2" t="s">
        <v>241</v>
      </c>
      <c r="X119" s="2" t="s">
        <v>241</v>
      </c>
      <c r="Y119" s="2" t="s">
        <v>241</v>
      </c>
      <c r="Z119" s="2" t="s">
        <v>241</v>
      </c>
      <c r="AA119" s="2" t="s">
        <v>241</v>
      </c>
      <c r="AB119" s="2" t="s">
        <v>241</v>
      </c>
      <c r="AC119" s="2" t="s">
        <v>241</v>
      </c>
      <c r="AD119" s="2" t="s">
        <v>241</v>
      </c>
      <c r="AE119" s="2" t="s">
        <v>241</v>
      </c>
      <c r="AF119" s="2" t="s">
        <v>241</v>
      </c>
      <c r="AG119" s="2" t="s">
        <v>241</v>
      </c>
      <c r="AH119" s="2" t="s">
        <v>241</v>
      </c>
      <c r="AI119" s="2" t="s">
        <v>241</v>
      </c>
      <c r="AJ119" s="2" t="s">
        <v>241</v>
      </c>
      <c r="AK119" s="2" t="s">
        <v>241</v>
      </c>
      <c r="AL119" s="2" t="s">
        <v>241</v>
      </c>
      <c r="AM119" s="2" t="s">
        <v>241</v>
      </c>
      <c r="AN119" s="2" t="s">
        <v>241</v>
      </c>
      <c r="AO119" s="2" t="s">
        <v>241</v>
      </c>
      <c r="AP119" s="2" t="s">
        <v>241</v>
      </c>
      <c r="AQ119" s="2" t="s">
        <v>241</v>
      </c>
      <c r="AR119" s="2" t="s">
        <v>241</v>
      </c>
      <c r="AS119" s="2" t="s">
        <v>241</v>
      </c>
      <c r="AT119" s="2" t="s">
        <v>241</v>
      </c>
      <c r="AU119" s="2" t="s">
        <v>241</v>
      </c>
      <c r="AV119" s="2" t="s">
        <v>241</v>
      </c>
      <c r="AW119" s="2" t="s">
        <v>241</v>
      </c>
      <c r="AX119" s="2" t="s">
        <v>241</v>
      </c>
      <c r="AY119" s="2" t="s">
        <v>241</v>
      </c>
      <c r="AZ119" s="2" t="s">
        <v>241</v>
      </c>
      <c r="BA119" s="2" t="s">
        <v>241</v>
      </c>
      <c r="BB119" s="2" t="s">
        <v>241</v>
      </c>
      <c r="BC119" s="2" t="s">
        <v>241</v>
      </c>
      <c r="BD119" s="2" t="s">
        <v>241</v>
      </c>
      <c r="BE119" s="2" t="s">
        <v>241</v>
      </c>
      <c r="BF119" s="2" t="s">
        <v>241</v>
      </c>
      <c r="BG119" s="2" t="s">
        <v>241</v>
      </c>
      <c r="BH119" s="2" t="s">
        <v>241</v>
      </c>
      <c r="BI119" s="2" t="s">
        <v>241</v>
      </c>
      <c r="BJ119" s="2" t="s">
        <v>241</v>
      </c>
      <c r="BK119" s="2" t="s">
        <v>241</v>
      </c>
      <c r="BL119" s="2" t="s">
        <v>241</v>
      </c>
      <c r="BM119" s="2" t="s">
        <v>241</v>
      </c>
      <c r="BN119" s="2" t="s">
        <v>241</v>
      </c>
      <c r="BO119" s="2" t="s">
        <v>241</v>
      </c>
      <c r="BP119" s="2" t="s">
        <v>241</v>
      </c>
      <c r="BQ119" s="2" t="s">
        <v>241</v>
      </c>
      <c r="BR119" s="2" t="s">
        <v>241</v>
      </c>
      <c r="BS119" s="2" t="s">
        <v>241</v>
      </c>
      <c r="BT119" s="2" t="s">
        <v>241</v>
      </c>
      <c r="BU119" s="2" t="s">
        <v>241</v>
      </c>
      <c r="BV119" s="2" t="s">
        <v>241</v>
      </c>
      <c r="BW119" s="2" t="s">
        <v>241</v>
      </c>
      <c r="BX119" s="2" t="s">
        <v>241</v>
      </c>
      <c r="BY119" s="2" t="s">
        <v>241</v>
      </c>
      <c r="BZ119" s="2" t="s">
        <v>241</v>
      </c>
      <c r="CA119" s="2" t="s">
        <v>241</v>
      </c>
      <c r="CB119" s="2" t="s">
        <v>241</v>
      </c>
      <c r="CC119" s="2" t="s">
        <v>241</v>
      </c>
      <c r="CD119" s="2" t="s">
        <v>241</v>
      </c>
      <c r="CE119" s="2" t="s">
        <v>241</v>
      </c>
      <c r="CF119" s="2" t="s">
        <v>241</v>
      </c>
      <c r="CG119" s="2" t="s">
        <v>241</v>
      </c>
      <c r="CH119" s="2" t="s">
        <v>241</v>
      </c>
      <c r="CI119" s="2" t="s">
        <v>241</v>
      </c>
      <c r="CJ119" s="2" t="s">
        <v>241</v>
      </c>
      <c r="CK119" s="2" t="s">
        <v>241</v>
      </c>
      <c r="CL119" s="2" t="s">
        <v>241</v>
      </c>
      <c r="CM119" s="2" t="s">
        <v>241</v>
      </c>
      <c r="CN119" s="2" t="s">
        <v>241</v>
      </c>
      <c r="CO119" s="2" t="s">
        <v>241</v>
      </c>
      <c r="CP119" s="2" t="s">
        <v>241</v>
      </c>
      <c r="CQ119" s="2" t="s">
        <v>241</v>
      </c>
      <c r="CR119" s="2" t="s">
        <v>241</v>
      </c>
      <c r="CS119" s="2" t="s">
        <v>241</v>
      </c>
      <c r="CT119" s="2" t="s">
        <v>241</v>
      </c>
      <c r="CU119" s="2" t="s">
        <v>241</v>
      </c>
      <c r="CV119" s="2" t="s">
        <v>241</v>
      </c>
      <c r="CW119" s="2" t="s">
        <v>241</v>
      </c>
      <c r="CX119" s="2" t="s">
        <v>241</v>
      </c>
      <c r="CY119" s="2" t="s">
        <v>241</v>
      </c>
      <c r="CZ119" s="2" t="s">
        <v>241</v>
      </c>
      <c r="DA119" s="2" t="s">
        <v>241</v>
      </c>
      <c r="DB119" s="2" t="s">
        <v>241</v>
      </c>
      <c r="DC119" s="2" t="s">
        <v>241</v>
      </c>
      <c r="DD119" s="2" t="s">
        <v>241</v>
      </c>
      <c r="DE119" s="2" t="s">
        <v>241</v>
      </c>
      <c r="DF119" s="2" t="s">
        <v>241</v>
      </c>
      <c r="DG119" s="2" t="s">
        <v>241</v>
      </c>
      <c r="DH119" s="2" t="s">
        <v>241</v>
      </c>
      <c r="DI119" s="2" t="s">
        <v>241</v>
      </c>
      <c r="DJ119" s="2" t="s">
        <v>241</v>
      </c>
      <c r="DK119" s="2" t="s">
        <v>241</v>
      </c>
      <c r="DL119" s="2" t="s">
        <v>241</v>
      </c>
      <c r="DM119" s="2" t="s">
        <v>241</v>
      </c>
      <c r="DN119" s="2" t="s">
        <v>241</v>
      </c>
      <c r="DO119" s="2" t="s">
        <v>241</v>
      </c>
      <c r="DP119" s="2" t="s">
        <v>241</v>
      </c>
      <c r="DQ119" s="2" t="s">
        <v>241</v>
      </c>
      <c r="DR119" s="2" t="s">
        <v>241</v>
      </c>
      <c r="DS119" s="2" t="s">
        <v>241</v>
      </c>
      <c r="DT119" s="2" t="s">
        <v>241</v>
      </c>
      <c r="DU119" s="2" t="s">
        <v>241</v>
      </c>
    </row>
    <row r="120" spans="1:125" x14ac:dyDescent="0.3">
      <c r="A120" s="4" t="s">
        <v>217</v>
      </c>
      <c r="B120" s="4" t="s">
        <v>276</v>
      </c>
      <c r="C120" s="4" t="s">
        <v>70</v>
      </c>
      <c r="D120" s="4" t="s">
        <v>241</v>
      </c>
      <c r="E120" s="1">
        <v>44609.779835451402</v>
      </c>
      <c r="F120" s="2" t="s">
        <v>241</v>
      </c>
      <c r="G120" s="2" t="s">
        <v>241</v>
      </c>
      <c r="H120" s="2" t="s">
        <v>241</v>
      </c>
      <c r="I120" s="2" t="s">
        <v>241</v>
      </c>
      <c r="J120" s="2" t="s">
        <v>241</v>
      </c>
      <c r="K120" s="2" t="s">
        <v>241</v>
      </c>
      <c r="L120" s="2" t="s">
        <v>241</v>
      </c>
      <c r="M120" s="2" t="s">
        <v>241</v>
      </c>
      <c r="N120" s="2" t="s">
        <v>241</v>
      </c>
      <c r="O120" s="2" t="s">
        <v>241</v>
      </c>
      <c r="P120" s="2" t="s">
        <v>241</v>
      </c>
      <c r="Q120" s="2" t="s">
        <v>241</v>
      </c>
      <c r="R120" s="2" t="s">
        <v>241</v>
      </c>
      <c r="S120" s="2" t="s">
        <v>241</v>
      </c>
      <c r="T120" s="2" t="s">
        <v>241</v>
      </c>
      <c r="U120" s="2" t="s">
        <v>241</v>
      </c>
      <c r="V120" s="2" t="s">
        <v>241</v>
      </c>
      <c r="W120" s="2" t="s">
        <v>241</v>
      </c>
      <c r="X120" s="2" t="s">
        <v>241</v>
      </c>
      <c r="Y120" s="2" t="s">
        <v>241</v>
      </c>
      <c r="Z120" s="2" t="s">
        <v>241</v>
      </c>
      <c r="AA120" s="2" t="s">
        <v>241</v>
      </c>
      <c r="AB120" s="2" t="s">
        <v>241</v>
      </c>
      <c r="AC120" s="2" t="s">
        <v>241</v>
      </c>
      <c r="AD120" s="2" t="s">
        <v>241</v>
      </c>
      <c r="AE120" s="2" t="s">
        <v>241</v>
      </c>
      <c r="AF120" s="2" t="s">
        <v>241</v>
      </c>
      <c r="AG120" s="2" t="s">
        <v>241</v>
      </c>
      <c r="AH120" s="2" t="s">
        <v>241</v>
      </c>
      <c r="AI120" s="2" t="s">
        <v>241</v>
      </c>
      <c r="AJ120" s="2" t="s">
        <v>241</v>
      </c>
      <c r="AK120" s="2" t="s">
        <v>241</v>
      </c>
      <c r="AL120" s="2" t="s">
        <v>241</v>
      </c>
      <c r="AM120" s="2" t="s">
        <v>241</v>
      </c>
      <c r="AN120" s="2" t="s">
        <v>241</v>
      </c>
      <c r="AO120" s="2" t="s">
        <v>241</v>
      </c>
      <c r="AP120" s="2" t="s">
        <v>241</v>
      </c>
      <c r="AQ120" s="2" t="s">
        <v>241</v>
      </c>
      <c r="AR120" s="2" t="s">
        <v>241</v>
      </c>
      <c r="AS120" s="2" t="s">
        <v>241</v>
      </c>
      <c r="AT120" s="2" t="s">
        <v>241</v>
      </c>
      <c r="AU120" s="2" t="s">
        <v>241</v>
      </c>
      <c r="AV120" s="2" t="s">
        <v>241</v>
      </c>
      <c r="AW120" s="2" t="s">
        <v>241</v>
      </c>
      <c r="AX120" s="2" t="s">
        <v>241</v>
      </c>
      <c r="AY120" s="2" t="s">
        <v>241</v>
      </c>
      <c r="AZ120" s="2" t="s">
        <v>241</v>
      </c>
      <c r="BA120" s="2" t="s">
        <v>241</v>
      </c>
      <c r="BB120" s="2" t="s">
        <v>241</v>
      </c>
      <c r="BC120" s="2" t="s">
        <v>241</v>
      </c>
      <c r="BD120" s="2" t="s">
        <v>241</v>
      </c>
      <c r="BE120" s="2" t="s">
        <v>241</v>
      </c>
      <c r="BF120" s="2" t="s">
        <v>241</v>
      </c>
      <c r="BG120" s="2" t="s">
        <v>241</v>
      </c>
      <c r="BH120" s="2" t="s">
        <v>241</v>
      </c>
      <c r="BI120" s="2" t="s">
        <v>241</v>
      </c>
      <c r="BJ120" s="2" t="s">
        <v>241</v>
      </c>
      <c r="BK120" s="2" t="s">
        <v>241</v>
      </c>
      <c r="BL120" s="2" t="s">
        <v>241</v>
      </c>
      <c r="BM120" s="2" t="s">
        <v>241</v>
      </c>
      <c r="BN120" s="2" t="s">
        <v>241</v>
      </c>
      <c r="BO120" s="2" t="s">
        <v>241</v>
      </c>
      <c r="BP120" s="2" t="s">
        <v>241</v>
      </c>
      <c r="BQ120" s="2" t="s">
        <v>241</v>
      </c>
      <c r="BR120" s="2" t="s">
        <v>241</v>
      </c>
      <c r="BS120" s="2" t="s">
        <v>241</v>
      </c>
      <c r="BT120" s="2" t="s">
        <v>241</v>
      </c>
      <c r="BU120" s="2" t="s">
        <v>241</v>
      </c>
      <c r="BV120" s="2" t="s">
        <v>241</v>
      </c>
      <c r="BW120" s="2" t="s">
        <v>241</v>
      </c>
      <c r="BX120" s="2" t="s">
        <v>241</v>
      </c>
      <c r="BY120" s="2" t="s">
        <v>241</v>
      </c>
      <c r="BZ120" s="2" t="s">
        <v>241</v>
      </c>
      <c r="CA120" s="2" t="s">
        <v>241</v>
      </c>
      <c r="CB120" s="2" t="s">
        <v>241</v>
      </c>
      <c r="CC120" s="2" t="s">
        <v>241</v>
      </c>
      <c r="CD120" s="2" t="s">
        <v>241</v>
      </c>
      <c r="CE120" s="2" t="s">
        <v>241</v>
      </c>
      <c r="CF120" s="2" t="s">
        <v>241</v>
      </c>
      <c r="CG120" s="2" t="s">
        <v>241</v>
      </c>
      <c r="CH120" s="2" t="s">
        <v>241</v>
      </c>
      <c r="CI120" s="2" t="s">
        <v>241</v>
      </c>
      <c r="CJ120" s="2" t="s">
        <v>241</v>
      </c>
      <c r="CK120" s="2" t="s">
        <v>241</v>
      </c>
      <c r="CL120" s="2" t="s">
        <v>241</v>
      </c>
      <c r="CM120" s="2" t="s">
        <v>241</v>
      </c>
      <c r="CN120" s="2" t="s">
        <v>241</v>
      </c>
      <c r="CO120" s="2" t="s">
        <v>241</v>
      </c>
      <c r="CP120" s="2" t="s">
        <v>241</v>
      </c>
      <c r="CQ120" s="2" t="s">
        <v>241</v>
      </c>
      <c r="CR120" s="2" t="s">
        <v>241</v>
      </c>
      <c r="CS120" s="2" t="s">
        <v>241</v>
      </c>
      <c r="CT120" s="2" t="s">
        <v>241</v>
      </c>
      <c r="CU120" s="2" t="s">
        <v>241</v>
      </c>
      <c r="CV120" s="2" t="s">
        <v>241</v>
      </c>
      <c r="CW120" s="2" t="s">
        <v>241</v>
      </c>
      <c r="CX120" s="2" t="s">
        <v>241</v>
      </c>
      <c r="CY120" s="2" t="s">
        <v>241</v>
      </c>
      <c r="CZ120" s="2" t="s">
        <v>241</v>
      </c>
      <c r="DA120" s="2" t="s">
        <v>241</v>
      </c>
      <c r="DB120" s="2" t="s">
        <v>241</v>
      </c>
      <c r="DC120" s="2" t="s">
        <v>241</v>
      </c>
      <c r="DD120" s="2" t="s">
        <v>241</v>
      </c>
      <c r="DE120" s="2" t="s">
        <v>241</v>
      </c>
      <c r="DF120" s="2" t="s">
        <v>241</v>
      </c>
      <c r="DG120" s="2" t="s">
        <v>241</v>
      </c>
      <c r="DH120" s="2" t="s">
        <v>241</v>
      </c>
      <c r="DI120" s="2" t="s">
        <v>241</v>
      </c>
      <c r="DJ120" s="2" t="s">
        <v>241</v>
      </c>
      <c r="DK120" s="2" t="s">
        <v>241</v>
      </c>
      <c r="DL120" s="2" t="s">
        <v>241</v>
      </c>
      <c r="DM120" s="2" t="s">
        <v>241</v>
      </c>
      <c r="DN120" s="2" t="s">
        <v>241</v>
      </c>
      <c r="DO120" s="2" t="s">
        <v>241</v>
      </c>
      <c r="DP120" s="2" t="s">
        <v>241</v>
      </c>
      <c r="DQ120" s="2" t="s">
        <v>241</v>
      </c>
      <c r="DR120" s="2" t="s">
        <v>241</v>
      </c>
      <c r="DS120" s="2" t="s">
        <v>241</v>
      </c>
      <c r="DT120" s="2" t="s">
        <v>241</v>
      </c>
      <c r="DU120" s="2" t="s">
        <v>241</v>
      </c>
    </row>
    <row r="121" spans="1:125" x14ac:dyDescent="0.3">
      <c r="A121" s="4" t="s">
        <v>69</v>
      </c>
      <c r="B121" s="4" t="s">
        <v>46</v>
      </c>
      <c r="C121" s="4" t="s">
        <v>70</v>
      </c>
      <c r="D121" s="4" t="s">
        <v>241</v>
      </c>
      <c r="E121" s="1">
        <v>44609.792619351902</v>
      </c>
      <c r="F121" s="2" t="s">
        <v>241</v>
      </c>
      <c r="G121" s="2" t="s">
        <v>241</v>
      </c>
      <c r="H121" s="2" t="s">
        <v>241</v>
      </c>
      <c r="I121" s="2" t="s">
        <v>241</v>
      </c>
      <c r="J121" s="2" t="s">
        <v>241</v>
      </c>
      <c r="K121" s="2" t="s">
        <v>241</v>
      </c>
      <c r="L121" s="2" t="s">
        <v>241</v>
      </c>
      <c r="M121" s="2" t="s">
        <v>241</v>
      </c>
      <c r="N121" s="2" t="s">
        <v>241</v>
      </c>
      <c r="O121" s="2" t="s">
        <v>241</v>
      </c>
      <c r="P121" s="2" t="s">
        <v>241</v>
      </c>
      <c r="Q121" s="2" t="s">
        <v>241</v>
      </c>
      <c r="R121" s="2" t="s">
        <v>241</v>
      </c>
      <c r="S121" s="2" t="s">
        <v>241</v>
      </c>
      <c r="T121" s="2" t="s">
        <v>241</v>
      </c>
      <c r="U121" s="2" t="s">
        <v>241</v>
      </c>
      <c r="V121" s="2" t="s">
        <v>241</v>
      </c>
      <c r="W121" s="2" t="s">
        <v>241</v>
      </c>
      <c r="X121" s="2" t="s">
        <v>241</v>
      </c>
      <c r="Y121" s="2" t="s">
        <v>241</v>
      </c>
      <c r="Z121" s="2" t="s">
        <v>241</v>
      </c>
      <c r="AA121" s="2" t="s">
        <v>241</v>
      </c>
      <c r="AB121" s="2" t="s">
        <v>241</v>
      </c>
      <c r="AC121" s="2" t="s">
        <v>241</v>
      </c>
      <c r="AD121" s="2" t="s">
        <v>241</v>
      </c>
      <c r="AE121" s="2" t="s">
        <v>241</v>
      </c>
      <c r="AF121" s="2" t="s">
        <v>241</v>
      </c>
      <c r="AG121" s="2" t="s">
        <v>241</v>
      </c>
      <c r="AH121" s="2" t="s">
        <v>241</v>
      </c>
      <c r="AI121" s="2" t="s">
        <v>241</v>
      </c>
      <c r="AJ121" s="2" t="s">
        <v>241</v>
      </c>
      <c r="AK121" s="2" t="s">
        <v>241</v>
      </c>
      <c r="AL121" s="2" t="s">
        <v>241</v>
      </c>
      <c r="AM121" s="2" t="s">
        <v>241</v>
      </c>
      <c r="AN121" s="2" t="s">
        <v>241</v>
      </c>
      <c r="AO121" s="2" t="s">
        <v>241</v>
      </c>
      <c r="AP121" s="2" t="s">
        <v>241</v>
      </c>
      <c r="AQ121" s="2" t="s">
        <v>241</v>
      </c>
      <c r="AR121" s="2" t="s">
        <v>241</v>
      </c>
      <c r="AS121" s="2" t="s">
        <v>241</v>
      </c>
      <c r="AT121" s="2" t="s">
        <v>241</v>
      </c>
      <c r="AU121" s="2" t="s">
        <v>241</v>
      </c>
      <c r="AV121" s="2" t="s">
        <v>241</v>
      </c>
      <c r="AW121" s="2" t="s">
        <v>241</v>
      </c>
      <c r="AX121" s="2" t="s">
        <v>241</v>
      </c>
      <c r="AY121" s="2" t="s">
        <v>241</v>
      </c>
      <c r="AZ121" s="2" t="s">
        <v>241</v>
      </c>
      <c r="BA121" s="2" t="s">
        <v>241</v>
      </c>
      <c r="BB121" s="2" t="s">
        <v>241</v>
      </c>
      <c r="BC121" s="2" t="s">
        <v>241</v>
      </c>
      <c r="BD121" s="2" t="s">
        <v>241</v>
      </c>
      <c r="BE121" s="2" t="s">
        <v>241</v>
      </c>
      <c r="BF121" s="2" t="s">
        <v>241</v>
      </c>
      <c r="BG121" s="2" t="s">
        <v>241</v>
      </c>
      <c r="BH121" s="2" t="s">
        <v>241</v>
      </c>
      <c r="BI121" s="2" t="s">
        <v>241</v>
      </c>
      <c r="BJ121" s="2" t="s">
        <v>241</v>
      </c>
      <c r="BK121" s="2" t="s">
        <v>241</v>
      </c>
      <c r="BL121" s="2" t="s">
        <v>241</v>
      </c>
      <c r="BM121" s="2" t="s">
        <v>241</v>
      </c>
      <c r="BN121" s="2" t="s">
        <v>241</v>
      </c>
      <c r="BO121" s="2" t="s">
        <v>241</v>
      </c>
      <c r="BP121" s="2" t="s">
        <v>241</v>
      </c>
      <c r="BQ121" s="2" t="s">
        <v>241</v>
      </c>
      <c r="BR121" s="2" t="s">
        <v>241</v>
      </c>
      <c r="BS121" s="2" t="s">
        <v>241</v>
      </c>
      <c r="BT121" s="2" t="s">
        <v>241</v>
      </c>
      <c r="BU121" s="2" t="s">
        <v>241</v>
      </c>
      <c r="BV121" s="2" t="s">
        <v>241</v>
      </c>
      <c r="BW121" s="2" t="s">
        <v>241</v>
      </c>
      <c r="BX121" s="2" t="s">
        <v>241</v>
      </c>
      <c r="BY121" s="2" t="s">
        <v>241</v>
      </c>
      <c r="BZ121" s="2" t="s">
        <v>241</v>
      </c>
      <c r="CA121" s="2" t="s">
        <v>241</v>
      </c>
      <c r="CB121" s="2" t="s">
        <v>241</v>
      </c>
      <c r="CC121" s="2" t="s">
        <v>241</v>
      </c>
      <c r="CD121" s="2" t="s">
        <v>241</v>
      </c>
      <c r="CE121" s="2" t="s">
        <v>241</v>
      </c>
      <c r="CF121" s="2" t="s">
        <v>241</v>
      </c>
      <c r="CG121" s="2" t="s">
        <v>241</v>
      </c>
      <c r="CH121" s="2" t="s">
        <v>241</v>
      </c>
      <c r="CI121" s="2" t="s">
        <v>241</v>
      </c>
      <c r="CJ121" s="2" t="s">
        <v>241</v>
      </c>
      <c r="CK121" s="2" t="s">
        <v>241</v>
      </c>
      <c r="CL121" s="2" t="s">
        <v>241</v>
      </c>
      <c r="CM121" s="2" t="s">
        <v>241</v>
      </c>
      <c r="CN121" s="2" t="s">
        <v>241</v>
      </c>
      <c r="CO121" s="2" t="s">
        <v>241</v>
      </c>
      <c r="CP121" s="2" t="s">
        <v>241</v>
      </c>
      <c r="CQ121" s="2" t="s">
        <v>241</v>
      </c>
      <c r="CR121" s="2" t="s">
        <v>241</v>
      </c>
      <c r="CS121" s="2" t="s">
        <v>241</v>
      </c>
      <c r="CT121" s="2" t="s">
        <v>241</v>
      </c>
      <c r="CU121" s="2" t="s">
        <v>241</v>
      </c>
      <c r="CV121" s="2" t="s">
        <v>241</v>
      </c>
      <c r="CW121" s="2" t="s">
        <v>241</v>
      </c>
      <c r="CX121" s="2" t="s">
        <v>241</v>
      </c>
      <c r="CY121" s="2" t="s">
        <v>241</v>
      </c>
      <c r="CZ121" s="2" t="s">
        <v>241</v>
      </c>
      <c r="DA121" s="2" t="s">
        <v>241</v>
      </c>
      <c r="DB121" s="2" t="s">
        <v>241</v>
      </c>
      <c r="DC121" s="2" t="s">
        <v>241</v>
      </c>
      <c r="DD121" s="2" t="s">
        <v>241</v>
      </c>
      <c r="DE121" s="2" t="s">
        <v>241</v>
      </c>
      <c r="DF121" s="2" t="s">
        <v>241</v>
      </c>
      <c r="DG121" s="2" t="s">
        <v>241</v>
      </c>
      <c r="DH121" s="2" t="s">
        <v>241</v>
      </c>
      <c r="DI121" s="2" t="s">
        <v>241</v>
      </c>
      <c r="DJ121" s="2" t="s">
        <v>241</v>
      </c>
      <c r="DK121" s="2" t="s">
        <v>241</v>
      </c>
      <c r="DL121" s="2" t="s">
        <v>241</v>
      </c>
      <c r="DM121" s="2" t="s">
        <v>241</v>
      </c>
      <c r="DN121" s="2" t="s">
        <v>241</v>
      </c>
      <c r="DO121" s="2" t="s">
        <v>241</v>
      </c>
      <c r="DP121" s="2" t="s">
        <v>241</v>
      </c>
      <c r="DQ121" s="2" t="s">
        <v>241</v>
      </c>
      <c r="DR121" s="2" t="s">
        <v>241</v>
      </c>
      <c r="DS121" s="2" t="s">
        <v>241</v>
      </c>
      <c r="DT121" s="2" t="s">
        <v>241</v>
      </c>
      <c r="DU121" s="2" t="s">
        <v>241</v>
      </c>
    </row>
    <row r="122" spans="1:125" x14ac:dyDescent="0.3">
      <c r="A122" s="4" t="s">
        <v>202</v>
      </c>
      <c r="B122" s="4" t="s">
        <v>99</v>
      </c>
      <c r="C122" s="4" t="s">
        <v>70</v>
      </c>
      <c r="D122" s="4" t="s">
        <v>241</v>
      </c>
      <c r="E122" s="1">
        <v>44609.8053997569</v>
      </c>
      <c r="F122" s="2" t="s">
        <v>241</v>
      </c>
      <c r="G122" s="2" t="s">
        <v>241</v>
      </c>
      <c r="H122" s="2" t="s">
        <v>241</v>
      </c>
      <c r="I122" s="2" t="s">
        <v>241</v>
      </c>
      <c r="J122" s="2" t="s">
        <v>241</v>
      </c>
      <c r="K122" s="2" t="s">
        <v>241</v>
      </c>
      <c r="L122" s="2" t="s">
        <v>241</v>
      </c>
      <c r="M122" s="2" t="s">
        <v>241</v>
      </c>
      <c r="N122" s="2" t="s">
        <v>241</v>
      </c>
      <c r="O122" s="2" t="s">
        <v>241</v>
      </c>
      <c r="P122" s="2" t="s">
        <v>241</v>
      </c>
      <c r="Q122" s="2" t="s">
        <v>241</v>
      </c>
      <c r="R122" s="2" t="s">
        <v>241</v>
      </c>
      <c r="S122" s="2" t="s">
        <v>241</v>
      </c>
      <c r="T122" s="2" t="s">
        <v>241</v>
      </c>
      <c r="U122" s="2" t="s">
        <v>241</v>
      </c>
      <c r="V122" s="2" t="s">
        <v>241</v>
      </c>
      <c r="W122" s="2" t="s">
        <v>241</v>
      </c>
      <c r="X122" s="2" t="s">
        <v>241</v>
      </c>
      <c r="Y122" s="2" t="s">
        <v>241</v>
      </c>
      <c r="Z122" s="2" t="s">
        <v>241</v>
      </c>
      <c r="AA122" s="2" t="s">
        <v>241</v>
      </c>
      <c r="AB122" s="2" t="s">
        <v>241</v>
      </c>
      <c r="AC122" s="2" t="s">
        <v>241</v>
      </c>
      <c r="AD122" s="2" t="s">
        <v>241</v>
      </c>
      <c r="AE122" s="2" t="s">
        <v>241</v>
      </c>
      <c r="AF122" s="2" t="s">
        <v>241</v>
      </c>
      <c r="AG122" s="2" t="s">
        <v>241</v>
      </c>
      <c r="AH122" s="2" t="s">
        <v>241</v>
      </c>
      <c r="AI122" s="2" t="s">
        <v>241</v>
      </c>
      <c r="AJ122" s="2" t="s">
        <v>241</v>
      </c>
      <c r="AK122" s="2" t="s">
        <v>241</v>
      </c>
      <c r="AL122" s="2" t="s">
        <v>241</v>
      </c>
      <c r="AM122" s="2" t="s">
        <v>241</v>
      </c>
      <c r="AN122" s="2" t="s">
        <v>241</v>
      </c>
      <c r="AO122" s="2" t="s">
        <v>241</v>
      </c>
      <c r="AP122" s="2" t="s">
        <v>241</v>
      </c>
      <c r="AQ122" s="2" t="s">
        <v>241</v>
      </c>
      <c r="AR122" s="2" t="s">
        <v>241</v>
      </c>
      <c r="AS122" s="2" t="s">
        <v>241</v>
      </c>
      <c r="AT122" s="2" t="s">
        <v>241</v>
      </c>
      <c r="AU122" s="2" t="s">
        <v>241</v>
      </c>
      <c r="AV122" s="2" t="s">
        <v>241</v>
      </c>
      <c r="AW122" s="2" t="s">
        <v>241</v>
      </c>
      <c r="AX122" s="2" t="s">
        <v>241</v>
      </c>
      <c r="AY122" s="2" t="s">
        <v>241</v>
      </c>
      <c r="AZ122" s="2" t="s">
        <v>241</v>
      </c>
      <c r="BA122" s="2" t="s">
        <v>241</v>
      </c>
      <c r="BB122" s="2" t="s">
        <v>241</v>
      </c>
      <c r="BC122" s="2" t="s">
        <v>241</v>
      </c>
      <c r="BD122" s="2" t="s">
        <v>241</v>
      </c>
      <c r="BE122" s="2" t="s">
        <v>241</v>
      </c>
      <c r="BF122" s="2" t="s">
        <v>241</v>
      </c>
      <c r="BG122" s="2" t="s">
        <v>241</v>
      </c>
      <c r="BH122" s="2" t="s">
        <v>241</v>
      </c>
      <c r="BI122" s="2" t="s">
        <v>241</v>
      </c>
      <c r="BJ122" s="2" t="s">
        <v>241</v>
      </c>
      <c r="BK122" s="2" t="s">
        <v>241</v>
      </c>
      <c r="BL122" s="2" t="s">
        <v>241</v>
      </c>
      <c r="BM122" s="2" t="s">
        <v>241</v>
      </c>
      <c r="BN122" s="2" t="s">
        <v>241</v>
      </c>
      <c r="BO122" s="2" t="s">
        <v>241</v>
      </c>
      <c r="BP122" s="2" t="s">
        <v>241</v>
      </c>
      <c r="BQ122" s="2" t="s">
        <v>241</v>
      </c>
      <c r="BR122" s="2" t="s">
        <v>241</v>
      </c>
      <c r="BS122" s="2" t="s">
        <v>241</v>
      </c>
      <c r="BT122" s="2" t="s">
        <v>241</v>
      </c>
      <c r="BU122" s="2" t="s">
        <v>241</v>
      </c>
      <c r="BV122" s="2" t="s">
        <v>241</v>
      </c>
      <c r="BW122" s="2" t="s">
        <v>241</v>
      </c>
      <c r="BX122" s="2" t="s">
        <v>241</v>
      </c>
      <c r="BY122" s="2" t="s">
        <v>241</v>
      </c>
      <c r="BZ122" s="2" t="s">
        <v>241</v>
      </c>
      <c r="CA122" s="2" t="s">
        <v>241</v>
      </c>
      <c r="CB122" s="2" t="s">
        <v>241</v>
      </c>
      <c r="CC122" s="2" t="s">
        <v>241</v>
      </c>
      <c r="CD122" s="2" t="s">
        <v>241</v>
      </c>
      <c r="CE122" s="2" t="s">
        <v>241</v>
      </c>
      <c r="CF122" s="2" t="s">
        <v>241</v>
      </c>
      <c r="CG122" s="2" t="s">
        <v>241</v>
      </c>
      <c r="CH122" s="2" t="s">
        <v>241</v>
      </c>
      <c r="CI122" s="2" t="s">
        <v>241</v>
      </c>
      <c r="CJ122" s="2" t="s">
        <v>241</v>
      </c>
      <c r="CK122" s="2" t="s">
        <v>241</v>
      </c>
      <c r="CL122" s="2" t="s">
        <v>241</v>
      </c>
      <c r="CM122" s="2" t="s">
        <v>241</v>
      </c>
      <c r="CN122" s="2" t="s">
        <v>241</v>
      </c>
      <c r="CO122" s="2" t="s">
        <v>241</v>
      </c>
      <c r="CP122" s="2" t="s">
        <v>241</v>
      </c>
      <c r="CQ122" s="2" t="s">
        <v>241</v>
      </c>
      <c r="CR122" s="2" t="s">
        <v>241</v>
      </c>
      <c r="CS122" s="2" t="s">
        <v>241</v>
      </c>
      <c r="CT122" s="2" t="s">
        <v>241</v>
      </c>
      <c r="CU122" s="2" t="s">
        <v>241</v>
      </c>
      <c r="CV122" s="2" t="s">
        <v>241</v>
      </c>
      <c r="CW122" s="2" t="s">
        <v>241</v>
      </c>
      <c r="CX122" s="2" t="s">
        <v>241</v>
      </c>
      <c r="CY122" s="2" t="s">
        <v>241</v>
      </c>
      <c r="CZ122" s="2" t="s">
        <v>241</v>
      </c>
      <c r="DA122" s="2" t="s">
        <v>241</v>
      </c>
      <c r="DB122" s="2" t="s">
        <v>241</v>
      </c>
      <c r="DC122" s="2" t="s">
        <v>241</v>
      </c>
      <c r="DD122" s="2" t="s">
        <v>241</v>
      </c>
      <c r="DE122" s="2" t="s">
        <v>241</v>
      </c>
      <c r="DF122" s="2" t="s">
        <v>241</v>
      </c>
      <c r="DG122" s="2" t="s">
        <v>241</v>
      </c>
      <c r="DH122" s="2" t="s">
        <v>241</v>
      </c>
      <c r="DI122" s="2" t="s">
        <v>241</v>
      </c>
      <c r="DJ122" s="2" t="s">
        <v>241</v>
      </c>
      <c r="DK122" s="2" t="s">
        <v>241</v>
      </c>
      <c r="DL122" s="2" t="s">
        <v>241</v>
      </c>
      <c r="DM122" s="2" t="s">
        <v>241</v>
      </c>
      <c r="DN122" s="2" t="s">
        <v>241</v>
      </c>
      <c r="DO122" s="2" t="s">
        <v>241</v>
      </c>
      <c r="DP122" s="2" t="s">
        <v>241</v>
      </c>
      <c r="DQ122" s="2" t="s">
        <v>241</v>
      </c>
      <c r="DR122" s="2" t="s">
        <v>241</v>
      </c>
      <c r="DS122" s="2" t="s">
        <v>241</v>
      </c>
      <c r="DT122" s="2" t="s">
        <v>241</v>
      </c>
      <c r="DU122" s="2" t="s">
        <v>241</v>
      </c>
    </row>
    <row r="123" spans="1:125" x14ac:dyDescent="0.3">
      <c r="A123" s="4" t="s">
        <v>140</v>
      </c>
      <c r="B123" s="4" t="s">
        <v>163</v>
      </c>
      <c r="C123" s="4" t="s">
        <v>70</v>
      </c>
      <c r="D123" s="4" t="s">
        <v>241</v>
      </c>
      <c r="E123" s="1">
        <v>44609.818194155101</v>
      </c>
      <c r="F123" s="2" t="s">
        <v>241</v>
      </c>
      <c r="G123" s="2" t="s">
        <v>241</v>
      </c>
      <c r="H123" s="2" t="s">
        <v>241</v>
      </c>
      <c r="I123" s="2" t="s">
        <v>241</v>
      </c>
      <c r="J123" s="2" t="s">
        <v>241</v>
      </c>
      <c r="K123" s="2" t="s">
        <v>241</v>
      </c>
      <c r="L123" s="2" t="s">
        <v>241</v>
      </c>
      <c r="M123" s="2" t="s">
        <v>241</v>
      </c>
      <c r="N123" s="2" t="s">
        <v>241</v>
      </c>
      <c r="O123" s="2" t="s">
        <v>241</v>
      </c>
      <c r="P123" s="2" t="s">
        <v>241</v>
      </c>
      <c r="Q123" s="2" t="s">
        <v>241</v>
      </c>
      <c r="R123" s="2" t="s">
        <v>241</v>
      </c>
      <c r="S123" s="2" t="s">
        <v>241</v>
      </c>
      <c r="T123" s="2" t="s">
        <v>241</v>
      </c>
      <c r="U123" s="2" t="s">
        <v>241</v>
      </c>
      <c r="V123" s="2" t="s">
        <v>241</v>
      </c>
      <c r="W123" s="2" t="s">
        <v>241</v>
      </c>
      <c r="X123" s="2" t="s">
        <v>241</v>
      </c>
      <c r="Y123" s="2" t="s">
        <v>241</v>
      </c>
      <c r="Z123" s="2" t="s">
        <v>241</v>
      </c>
      <c r="AA123" s="2" t="s">
        <v>241</v>
      </c>
      <c r="AB123" s="2" t="s">
        <v>241</v>
      </c>
      <c r="AC123" s="2" t="s">
        <v>241</v>
      </c>
      <c r="AD123" s="2" t="s">
        <v>241</v>
      </c>
      <c r="AE123" s="2" t="s">
        <v>241</v>
      </c>
      <c r="AF123" s="2" t="s">
        <v>241</v>
      </c>
      <c r="AG123" s="2" t="s">
        <v>241</v>
      </c>
      <c r="AH123" s="2" t="s">
        <v>241</v>
      </c>
      <c r="AI123" s="2" t="s">
        <v>241</v>
      </c>
      <c r="AJ123" s="2" t="s">
        <v>241</v>
      </c>
      <c r="AK123" s="2" t="s">
        <v>241</v>
      </c>
      <c r="AL123" s="2" t="s">
        <v>241</v>
      </c>
      <c r="AM123" s="2" t="s">
        <v>241</v>
      </c>
      <c r="AN123" s="2" t="s">
        <v>241</v>
      </c>
      <c r="AO123" s="2" t="s">
        <v>241</v>
      </c>
      <c r="AP123" s="2" t="s">
        <v>241</v>
      </c>
      <c r="AQ123" s="2" t="s">
        <v>241</v>
      </c>
      <c r="AR123" s="2" t="s">
        <v>241</v>
      </c>
      <c r="AS123" s="2" t="s">
        <v>241</v>
      </c>
      <c r="AT123" s="2" t="s">
        <v>241</v>
      </c>
      <c r="AU123" s="2" t="s">
        <v>241</v>
      </c>
      <c r="AV123" s="2" t="s">
        <v>241</v>
      </c>
      <c r="AW123" s="2" t="s">
        <v>241</v>
      </c>
      <c r="AX123" s="2" t="s">
        <v>241</v>
      </c>
      <c r="AY123" s="2" t="s">
        <v>241</v>
      </c>
      <c r="AZ123" s="2" t="s">
        <v>241</v>
      </c>
      <c r="BA123" s="2" t="s">
        <v>241</v>
      </c>
      <c r="BB123" s="2" t="s">
        <v>241</v>
      </c>
      <c r="BC123" s="2" t="s">
        <v>241</v>
      </c>
      <c r="BD123" s="2" t="s">
        <v>241</v>
      </c>
      <c r="BE123" s="2" t="s">
        <v>241</v>
      </c>
      <c r="BF123" s="2" t="s">
        <v>241</v>
      </c>
      <c r="BG123" s="2" t="s">
        <v>241</v>
      </c>
      <c r="BH123" s="2" t="s">
        <v>241</v>
      </c>
      <c r="BI123" s="2" t="s">
        <v>241</v>
      </c>
      <c r="BJ123" s="2" t="s">
        <v>241</v>
      </c>
      <c r="BK123" s="2" t="s">
        <v>241</v>
      </c>
      <c r="BL123" s="2" t="s">
        <v>241</v>
      </c>
      <c r="BM123" s="2" t="s">
        <v>241</v>
      </c>
      <c r="BN123" s="2" t="s">
        <v>241</v>
      </c>
      <c r="BO123" s="2" t="s">
        <v>241</v>
      </c>
      <c r="BP123" s="2" t="s">
        <v>241</v>
      </c>
      <c r="BQ123" s="2" t="s">
        <v>241</v>
      </c>
      <c r="BR123" s="2" t="s">
        <v>241</v>
      </c>
      <c r="BS123" s="2" t="s">
        <v>241</v>
      </c>
      <c r="BT123" s="2" t="s">
        <v>241</v>
      </c>
      <c r="BU123" s="2" t="s">
        <v>241</v>
      </c>
      <c r="BV123" s="2" t="s">
        <v>241</v>
      </c>
      <c r="BW123" s="2" t="s">
        <v>241</v>
      </c>
      <c r="BX123" s="2" t="s">
        <v>241</v>
      </c>
      <c r="BY123" s="2" t="s">
        <v>241</v>
      </c>
      <c r="BZ123" s="2" t="s">
        <v>241</v>
      </c>
      <c r="CA123" s="2" t="s">
        <v>241</v>
      </c>
      <c r="CB123" s="2" t="s">
        <v>241</v>
      </c>
      <c r="CC123" s="2" t="s">
        <v>241</v>
      </c>
      <c r="CD123" s="2" t="s">
        <v>241</v>
      </c>
      <c r="CE123" s="2" t="s">
        <v>241</v>
      </c>
      <c r="CF123" s="2" t="s">
        <v>241</v>
      </c>
      <c r="CG123" s="2" t="s">
        <v>241</v>
      </c>
      <c r="CH123" s="2" t="s">
        <v>241</v>
      </c>
      <c r="CI123" s="2" t="s">
        <v>241</v>
      </c>
      <c r="CJ123" s="2" t="s">
        <v>241</v>
      </c>
      <c r="CK123" s="2" t="s">
        <v>241</v>
      </c>
      <c r="CL123" s="2" t="s">
        <v>241</v>
      </c>
      <c r="CM123" s="2" t="s">
        <v>241</v>
      </c>
      <c r="CN123" s="2" t="s">
        <v>241</v>
      </c>
      <c r="CO123" s="2" t="s">
        <v>241</v>
      </c>
      <c r="CP123" s="2" t="s">
        <v>241</v>
      </c>
      <c r="CQ123" s="2" t="s">
        <v>241</v>
      </c>
      <c r="CR123" s="2" t="s">
        <v>241</v>
      </c>
      <c r="CS123" s="2" t="s">
        <v>241</v>
      </c>
      <c r="CT123" s="2" t="s">
        <v>241</v>
      </c>
      <c r="CU123" s="2" t="s">
        <v>241</v>
      </c>
      <c r="CV123" s="2" t="s">
        <v>241</v>
      </c>
      <c r="CW123" s="2" t="s">
        <v>241</v>
      </c>
      <c r="CX123" s="2" t="s">
        <v>241</v>
      </c>
      <c r="CY123" s="2" t="s">
        <v>241</v>
      </c>
      <c r="CZ123" s="2" t="s">
        <v>241</v>
      </c>
      <c r="DA123" s="2" t="s">
        <v>241</v>
      </c>
      <c r="DB123" s="2" t="s">
        <v>241</v>
      </c>
      <c r="DC123" s="2" t="s">
        <v>241</v>
      </c>
      <c r="DD123" s="2" t="s">
        <v>241</v>
      </c>
      <c r="DE123" s="2" t="s">
        <v>241</v>
      </c>
      <c r="DF123" s="2" t="s">
        <v>241</v>
      </c>
      <c r="DG123" s="2" t="s">
        <v>241</v>
      </c>
      <c r="DH123" s="2" t="s">
        <v>241</v>
      </c>
      <c r="DI123" s="2" t="s">
        <v>241</v>
      </c>
      <c r="DJ123" s="2" t="s">
        <v>241</v>
      </c>
      <c r="DK123" s="2" t="s">
        <v>241</v>
      </c>
      <c r="DL123" s="2" t="s">
        <v>241</v>
      </c>
      <c r="DM123" s="2" t="s">
        <v>241</v>
      </c>
      <c r="DN123" s="2" t="s">
        <v>241</v>
      </c>
      <c r="DO123" s="2" t="s">
        <v>241</v>
      </c>
      <c r="DP123" s="2" t="s">
        <v>241</v>
      </c>
      <c r="DQ123" s="2" t="s">
        <v>241</v>
      </c>
      <c r="DR123" s="2" t="s">
        <v>241</v>
      </c>
      <c r="DS123" s="2" t="s">
        <v>241</v>
      </c>
      <c r="DT123" s="2" t="s">
        <v>241</v>
      </c>
      <c r="DU123" s="2" t="s">
        <v>241</v>
      </c>
    </row>
    <row r="124" spans="1:125" x14ac:dyDescent="0.3">
      <c r="A124" s="4" t="s">
        <v>55</v>
      </c>
      <c r="B124" s="4" t="s">
        <v>199</v>
      </c>
      <c r="C124" s="4" t="s">
        <v>25</v>
      </c>
      <c r="D124" s="4" t="s">
        <v>241</v>
      </c>
      <c r="E124" s="1">
        <v>44609.830067488401</v>
      </c>
      <c r="F124" s="2" t="s">
        <v>241</v>
      </c>
      <c r="G124" s="2" t="s">
        <v>241</v>
      </c>
      <c r="H124" s="2" t="s">
        <v>241</v>
      </c>
      <c r="I124" s="2" t="s">
        <v>241</v>
      </c>
      <c r="J124" s="2" t="s">
        <v>241</v>
      </c>
      <c r="K124" s="2" t="s">
        <v>241</v>
      </c>
      <c r="L124" s="2" t="s">
        <v>241</v>
      </c>
      <c r="M124" s="2" t="s">
        <v>241</v>
      </c>
      <c r="N124" s="2" t="s">
        <v>241</v>
      </c>
      <c r="O124" s="2" t="s">
        <v>241</v>
      </c>
      <c r="P124" s="2" t="s">
        <v>241</v>
      </c>
      <c r="Q124" s="2" t="s">
        <v>241</v>
      </c>
      <c r="R124" s="2" t="s">
        <v>241</v>
      </c>
      <c r="S124" s="2" t="s">
        <v>241</v>
      </c>
      <c r="T124" s="2" t="s">
        <v>241</v>
      </c>
      <c r="U124" s="2" t="s">
        <v>241</v>
      </c>
      <c r="V124" s="2" t="s">
        <v>241</v>
      </c>
      <c r="W124" s="2" t="s">
        <v>241</v>
      </c>
      <c r="X124" s="2" t="s">
        <v>241</v>
      </c>
      <c r="Y124" s="2" t="s">
        <v>241</v>
      </c>
      <c r="Z124" s="2" t="s">
        <v>241</v>
      </c>
      <c r="AA124" s="2" t="s">
        <v>241</v>
      </c>
      <c r="AB124" s="2" t="s">
        <v>241</v>
      </c>
      <c r="AC124" s="2" t="s">
        <v>241</v>
      </c>
      <c r="AD124" s="2" t="s">
        <v>241</v>
      </c>
      <c r="AE124" s="2" t="s">
        <v>241</v>
      </c>
      <c r="AF124" s="2" t="s">
        <v>241</v>
      </c>
      <c r="AG124" s="2" t="s">
        <v>241</v>
      </c>
      <c r="AH124" s="2" t="s">
        <v>241</v>
      </c>
      <c r="AI124" s="2" t="s">
        <v>241</v>
      </c>
      <c r="AJ124" s="2" t="s">
        <v>241</v>
      </c>
      <c r="AK124" s="2" t="s">
        <v>241</v>
      </c>
      <c r="AL124" s="2" t="s">
        <v>241</v>
      </c>
      <c r="AM124" s="2" t="s">
        <v>241</v>
      </c>
      <c r="AN124" s="2" t="s">
        <v>241</v>
      </c>
      <c r="AO124" s="2" t="s">
        <v>241</v>
      </c>
      <c r="AP124" s="2" t="s">
        <v>241</v>
      </c>
      <c r="AQ124" s="2" t="s">
        <v>241</v>
      </c>
      <c r="AR124" s="2" t="s">
        <v>241</v>
      </c>
      <c r="AS124" s="2" t="s">
        <v>241</v>
      </c>
      <c r="AT124" s="2" t="s">
        <v>241</v>
      </c>
      <c r="AU124" s="2" t="s">
        <v>241</v>
      </c>
      <c r="AV124" s="2" t="s">
        <v>241</v>
      </c>
      <c r="AW124" s="2" t="s">
        <v>241</v>
      </c>
      <c r="AX124" s="2" t="s">
        <v>241</v>
      </c>
      <c r="AY124" s="2" t="s">
        <v>241</v>
      </c>
      <c r="AZ124" s="2" t="s">
        <v>241</v>
      </c>
      <c r="BA124" s="2" t="s">
        <v>241</v>
      </c>
      <c r="BB124" s="2" t="s">
        <v>241</v>
      </c>
      <c r="BC124" s="2" t="s">
        <v>241</v>
      </c>
      <c r="BD124" s="2" t="s">
        <v>241</v>
      </c>
      <c r="BE124" s="2" t="s">
        <v>241</v>
      </c>
      <c r="BF124" s="2" t="s">
        <v>241</v>
      </c>
      <c r="BG124" s="2" t="s">
        <v>241</v>
      </c>
      <c r="BH124" s="2" t="s">
        <v>241</v>
      </c>
      <c r="BI124" s="2" t="s">
        <v>241</v>
      </c>
      <c r="BJ124" s="2" t="s">
        <v>241</v>
      </c>
      <c r="BK124" s="2" t="s">
        <v>241</v>
      </c>
      <c r="BL124" s="2" t="s">
        <v>241</v>
      </c>
      <c r="BM124" s="2" t="s">
        <v>241</v>
      </c>
      <c r="BN124" s="2" t="s">
        <v>241</v>
      </c>
      <c r="BO124" s="2" t="s">
        <v>241</v>
      </c>
      <c r="BP124" s="2" t="s">
        <v>241</v>
      </c>
      <c r="BQ124" s="2" t="s">
        <v>241</v>
      </c>
      <c r="BR124" s="2" t="s">
        <v>241</v>
      </c>
      <c r="BS124" s="2" t="s">
        <v>241</v>
      </c>
      <c r="BT124" s="2" t="s">
        <v>241</v>
      </c>
      <c r="BU124" s="2" t="s">
        <v>241</v>
      </c>
      <c r="BV124" s="2" t="s">
        <v>241</v>
      </c>
      <c r="BW124" s="2" t="s">
        <v>241</v>
      </c>
      <c r="BX124" s="2" t="s">
        <v>241</v>
      </c>
      <c r="BY124" s="2" t="s">
        <v>241</v>
      </c>
      <c r="BZ124" s="2" t="s">
        <v>241</v>
      </c>
      <c r="CA124" s="2" t="s">
        <v>241</v>
      </c>
      <c r="CB124" s="2" t="s">
        <v>241</v>
      </c>
      <c r="CC124" s="2" t="s">
        <v>241</v>
      </c>
      <c r="CD124" s="2" t="s">
        <v>241</v>
      </c>
      <c r="CE124" s="2" t="s">
        <v>241</v>
      </c>
      <c r="CF124" s="2" t="s">
        <v>241</v>
      </c>
      <c r="CG124" s="2" t="s">
        <v>241</v>
      </c>
      <c r="CH124" s="2" t="s">
        <v>241</v>
      </c>
      <c r="CI124" s="2" t="s">
        <v>241</v>
      </c>
      <c r="CJ124" s="2" t="s">
        <v>241</v>
      </c>
      <c r="CK124" s="2" t="s">
        <v>241</v>
      </c>
      <c r="CL124" s="2" t="s">
        <v>241</v>
      </c>
      <c r="CM124" s="2" t="s">
        <v>241</v>
      </c>
      <c r="CN124" s="2" t="s">
        <v>241</v>
      </c>
      <c r="CO124" s="2" t="s">
        <v>241</v>
      </c>
      <c r="CP124" s="2" t="s">
        <v>241</v>
      </c>
      <c r="CQ124" s="2" t="s">
        <v>241</v>
      </c>
      <c r="CR124" s="2" t="s">
        <v>241</v>
      </c>
      <c r="CS124" s="2" t="s">
        <v>241</v>
      </c>
      <c r="CT124" s="2" t="s">
        <v>241</v>
      </c>
      <c r="CU124" s="2" t="s">
        <v>241</v>
      </c>
      <c r="CV124" s="2" t="s">
        <v>241</v>
      </c>
      <c r="CW124" s="2" t="s">
        <v>241</v>
      </c>
      <c r="CX124" s="2" t="s">
        <v>241</v>
      </c>
      <c r="CY124" s="2" t="s">
        <v>241</v>
      </c>
      <c r="CZ124" s="2" t="s">
        <v>241</v>
      </c>
      <c r="DA124" s="2" t="s">
        <v>241</v>
      </c>
      <c r="DB124" s="2" t="s">
        <v>241</v>
      </c>
      <c r="DC124" s="2" t="s">
        <v>241</v>
      </c>
      <c r="DD124" s="2" t="s">
        <v>241</v>
      </c>
      <c r="DE124" s="2" t="s">
        <v>241</v>
      </c>
      <c r="DF124" s="2" t="s">
        <v>241</v>
      </c>
      <c r="DG124" s="2" t="s">
        <v>241</v>
      </c>
      <c r="DH124" s="2" t="s">
        <v>241</v>
      </c>
      <c r="DI124" s="2" t="s">
        <v>241</v>
      </c>
      <c r="DJ124" s="2" t="s">
        <v>241</v>
      </c>
      <c r="DK124" s="2" t="s">
        <v>241</v>
      </c>
      <c r="DL124" s="2" t="s">
        <v>241</v>
      </c>
      <c r="DM124" s="2" t="s">
        <v>241</v>
      </c>
      <c r="DN124" s="2" t="s">
        <v>241</v>
      </c>
      <c r="DO124" s="2" t="s">
        <v>241</v>
      </c>
      <c r="DP124" s="2" t="s">
        <v>241</v>
      </c>
      <c r="DQ124" s="2" t="s">
        <v>241</v>
      </c>
      <c r="DR124" s="2" t="s">
        <v>241</v>
      </c>
      <c r="DS124" s="2" t="s">
        <v>241</v>
      </c>
      <c r="DT124" s="2" t="s">
        <v>241</v>
      </c>
      <c r="DU124" s="2" t="s">
        <v>241</v>
      </c>
    </row>
    <row r="125" spans="1:125" x14ac:dyDescent="0.3">
      <c r="A125" s="4" t="s">
        <v>261</v>
      </c>
      <c r="B125" s="4" t="s">
        <v>74</v>
      </c>
      <c r="C125" s="4" t="s">
        <v>70</v>
      </c>
      <c r="D125" s="4" t="s">
        <v>241</v>
      </c>
      <c r="E125" s="1">
        <v>44609.8428730671</v>
      </c>
      <c r="F125" s="2" t="s">
        <v>241</v>
      </c>
      <c r="G125" s="2" t="s">
        <v>241</v>
      </c>
      <c r="H125" s="2" t="s">
        <v>241</v>
      </c>
      <c r="I125" s="2" t="s">
        <v>241</v>
      </c>
      <c r="J125" s="2" t="s">
        <v>241</v>
      </c>
      <c r="K125" s="2" t="s">
        <v>241</v>
      </c>
      <c r="L125" s="2" t="s">
        <v>241</v>
      </c>
      <c r="M125" s="2" t="s">
        <v>241</v>
      </c>
      <c r="N125" s="2" t="s">
        <v>241</v>
      </c>
      <c r="O125" s="2" t="s">
        <v>241</v>
      </c>
      <c r="P125" s="2" t="s">
        <v>241</v>
      </c>
      <c r="Q125" s="2" t="s">
        <v>241</v>
      </c>
      <c r="R125" s="2" t="s">
        <v>241</v>
      </c>
      <c r="S125" s="2" t="s">
        <v>241</v>
      </c>
      <c r="T125" s="2" t="s">
        <v>241</v>
      </c>
      <c r="U125" s="2" t="s">
        <v>241</v>
      </c>
      <c r="V125" s="2" t="s">
        <v>241</v>
      </c>
      <c r="W125" s="2" t="s">
        <v>241</v>
      </c>
      <c r="X125" s="2" t="s">
        <v>241</v>
      </c>
      <c r="Y125" s="2" t="s">
        <v>241</v>
      </c>
      <c r="Z125" s="2" t="s">
        <v>241</v>
      </c>
      <c r="AA125" s="2" t="s">
        <v>241</v>
      </c>
      <c r="AB125" s="2" t="s">
        <v>241</v>
      </c>
      <c r="AC125" s="2" t="s">
        <v>241</v>
      </c>
      <c r="AD125" s="2" t="s">
        <v>241</v>
      </c>
      <c r="AE125" s="2" t="s">
        <v>241</v>
      </c>
      <c r="AF125" s="2" t="s">
        <v>241</v>
      </c>
      <c r="AG125" s="2" t="s">
        <v>241</v>
      </c>
      <c r="AH125" s="2" t="s">
        <v>241</v>
      </c>
      <c r="AI125" s="2" t="s">
        <v>241</v>
      </c>
      <c r="AJ125" s="2" t="s">
        <v>241</v>
      </c>
      <c r="AK125" s="2" t="s">
        <v>241</v>
      </c>
      <c r="AL125" s="2" t="s">
        <v>241</v>
      </c>
      <c r="AM125" s="2" t="s">
        <v>241</v>
      </c>
      <c r="AN125" s="2" t="s">
        <v>241</v>
      </c>
      <c r="AO125" s="2" t="s">
        <v>241</v>
      </c>
      <c r="AP125" s="2" t="s">
        <v>241</v>
      </c>
      <c r="AQ125" s="2" t="s">
        <v>241</v>
      </c>
      <c r="AR125" s="2" t="s">
        <v>241</v>
      </c>
      <c r="AS125" s="2" t="s">
        <v>241</v>
      </c>
      <c r="AT125" s="2" t="s">
        <v>241</v>
      </c>
      <c r="AU125" s="2" t="s">
        <v>241</v>
      </c>
      <c r="AV125" s="2" t="s">
        <v>241</v>
      </c>
      <c r="AW125" s="2" t="s">
        <v>241</v>
      </c>
      <c r="AX125" s="2" t="s">
        <v>241</v>
      </c>
      <c r="AY125" s="2" t="s">
        <v>241</v>
      </c>
      <c r="AZ125" s="2" t="s">
        <v>241</v>
      </c>
      <c r="BA125" s="2" t="s">
        <v>241</v>
      </c>
      <c r="BB125" s="2" t="s">
        <v>241</v>
      </c>
      <c r="BC125" s="2" t="s">
        <v>241</v>
      </c>
      <c r="BD125" s="2" t="s">
        <v>241</v>
      </c>
      <c r="BE125" s="2" t="s">
        <v>241</v>
      </c>
      <c r="BF125" s="2" t="s">
        <v>241</v>
      </c>
      <c r="BG125" s="2" t="s">
        <v>241</v>
      </c>
      <c r="BH125" s="2" t="s">
        <v>241</v>
      </c>
      <c r="BI125" s="2" t="s">
        <v>241</v>
      </c>
      <c r="BJ125" s="2" t="s">
        <v>241</v>
      </c>
      <c r="BK125" s="2" t="s">
        <v>241</v>
      </c>
      <c r="BL125" s="2" t="s">
        <v>241</v>
      </c>
      <c r="BM125" s="2" t="s">
        <v>241</v>
      </c>
      <c r="BN125" s="2" t="s">
        <v>241</v>
      </c>
      <c r="BO125" s="2" t="s">
        <v>241</v>
      </c>
      <c r="BP125" s="2" t="s">
        <v>241</v>
      </c>
      <c r="BQ125" s="2" t="s">
        <v>241</v>
      </c>
      <c r="BR125" s="2" t="s">
        <v>241</v>
      </c>
      <c r="BS125" s="2" t="s">
        <v>241</v>
      </c>
      <c r="BT125" s="2" t="s">
        <v>241</v>
      </c>
      <c r="BU125" s="2" t="s">
        <v>241</v>
      </c>
      <c r="BV125" s="2" t="s">
        <v>241</v>
      </c>
      <c r="BW125" s="2" t="s">
        <v>241</v>
      </c>
      <c r="BX125" s="2" t="s">
        <v>241</v>
      </c>
      <c r="BY125" s="2" t="s">
        <v>241</v>
      </c>
      <c r="BZ125" s="2" t="s">
        <v>241</v>
      </c>
      <c r="CA125" s="2" t="s">
        <v>241</v>
      </c>
      <c r="CB125" s="2" t="s">
        <v>241</v>
      </c>
      <c r="CC125" s="2" t="s">
        <v>241</v>
      </c>
      <c r="CD125" s="2" t="s">
        <v>241</v>
      </c>
      <c r="CE125" s="2" t="s">
        <v>241</v>
      </c>
      <c r="CF125" s="2" t="s">
        <v>241</v>
      </c>
      <c r="CG125" s="2" t="s">
        <v>241</v>
      </c>
      <c r="CH125" s="2" t="s">
        <v>241</v>
      </c>
      <c r="CI125" s="2" t="s">
        <v>241</v>
      </c>
      <c r="CJ125" s="2" t="s">
        <v>241</v>
      </c>
      <c r="CK125" s="2" t="s">
        <v>241</v>
      </c>
      <c r="CL125" s="2" t="s">
        <v>241</v>
      </c>
      <c r="CM125" s="2" t="s">
        <v>241</v>
      </c>
      <c r="CN125" s="2" t="s">
        <v>241</v>
      </c>
      <c r="CO125" s="2" t="s">
        <v>241</v>
      </c>
      <c r="CP125" s="2" t="s">
        <v>241</v>
      </c>
      <c r="CQ125" s="2" t="s">
        <v>241</v>
      </c>
      <c r="CR125" s="2" t="s">
        <v>241</v>
      </c>
      <c r="CS125" s="2" t="s">
        <v>241</v>
      </c>
      <c r="CT125" s="2" t="s">
        <v>241</v>
      </c>
      <c r="CU125" s="2" t="s">
        <v>241</v>
      </c>
      <c r="CV125" s="2" t="s">
        <v>241</v>
      </c>
      <c r="CW125" s="2" t="s">
        <v>241</v>
      </c>
      <c r="CX125" s="2" t="s">
        <v>241</v>
      </c>
      <c r="CY125" s="2" t="s">
        <v>241</v>
      </c>
      <c r="CZ125" s="2" t="s">
        <v>241</v>
      </c>
      <c r="DA125" s="2" t="s">
        <v>241</v>
      </c>
      <c r="DB125" s="2" t="s">
        <v>241</v>
      </c>
      <c r="DC125" s="2" t="s">
        <v>241</v>
      </c>
      <c r="DD125" s="2" t="s">
        <v>241</v>
      </c>
      <c r="DE125" s="2" t="s">
        <v>241</v>
      </c>
      <c r="DF125" s="2" t="s">
        <v>241</v>
      </c>
      <c r="DG125" s="2" t="s">
        <v>241</v>
      </c>
      <c r="DH125" s="2" t="s">
        <v>241</v>
      </c>
      <c r="DI125" s="2" t="s">
        <v>241</v>
      </c>
      <c r="DJ125" s="2" t="s">
        <v>241</v>
      </c>
      <c r="DK125" s="2" t="s">
        <v>241</v>
      </c>
      <c r="DL125" s="2" t="s">
        <v>241</v>
      </c>
      <c r="DM125" s="2" t="s">
        <v>241</v>
      </c>
      <c r="DN125" s="2" t="s">
        <v>241</v>
      </c>
      <c r="DO125" s="2" t="s">
        <v>241</v>
      </c>
      <c r="DP125" s="2" t="s">
        <v>241</v>
      </c>
      <c r="DQ125" s="2" t="s">
        <v>241</v>
      </c>
      <c r="DR125" s="2" t="s">
        <v>241</v>
      </c>
      <c r="DS125" s="2" t="s">
        <v>241</v>
      </c>
      <c r="DT125" s="2" t="s">
        <v>241</v>
      </c>
      <c r="DU125" s="2" t="s">
        <v>241</v>
      </c>
    </row>
    <row r="126" spans="1:125" x14ac:dyDescent="0.3">
      <c r="A126" s="4" t="s">
        <v>96</v>
      </c>
      <c r="B126" s="4" t="s">
        <v>147</v>
      </c>
      <c r="C126" s="4" t="s">
        <v>70</v>
      </c>
      <c r="D126" s="4" t="s">
        <v>241</v>
      </c>
      <c r="E126" s="1">
        <v>44609.855694074096</v>
      </c>
      <c r="F126" s="2" t="s">
        <v>241</v>
      </c>
      <c r="G126" s="2" t="s">
        <v>241</v>
      </c>
      <c r="H126" s="2" t="s">
        <v>241</v>
      </c>
      <c r="I126" s="2" t="s">
        <v>241</v>
      </c>
      <c r="J126" s="2" t="s">
        <v>241</v>
      </c>
      <c r="K126" s="2" t="s">
        <v>241</v>
      </c>
      <c r="L126" s="2" t="s">
        <v>241</v>
      </c>
      <c r="M126" s="2" t="s">
        <v>241</v>
      </c>
      <c r="N126" s="2" t="s">
        <v>241</v>
      </c>
      <c r="O126" s="2" t="s">
        <v>241</v>
      </c>
      <c r="P126" s="2" t="s">
        <v>241</v>
      </c>
      <c r="Q126" s="2" t="s">
        <v>241</v>
      </c>
      <c r="R126" s="2" t="s">
        <v>241</v>
      </c>
      <c r="S126" s="2" t="s">
        <v>241</v>
      </c>
      <c r="T126" s="2" t="s">
        <v>241</v>
      </c>
      <c r="U126" s="2" t="s">
        <v>241</v>
      </c>
      <c r="V126" s="2" t="s">
        <v>241</v>
      </c>
      <c r="W126" s="2" t="s">
        <v>241</v>
      </c>
      <c r="X126" s="2" t="s">
        <v>241</v>
      </c>
      <c r="Y126" s="2" t="s">
        <v>241</v>
      </c>
      <c r="Z126" s="2" t="s">
        <v>241</v>
      </c>
      <c r="AA126" s="2" t="s">
        <v>241</v>
      </c>
      <c r="AB126" s="2" t="s">
        <v>241</v>
      </c>
      <c r="AC126" s="2" t="s">
        <v>241</v>
      </c>
      <c r="AD126" s="2" t="s">
        <v>241</v>
      </c>
      <c r="AE126" s="2" t="s">
        <v>241</v>
      </c>
      <c r="AF126" s="2" t="s">
        <v>241</v>
      </c>
      <c r="AG126" s="2" t="s">
        <v>241</v>
      </c>
      <c r="AH126" s="2" t="s">
        <v>241</v>
      </c>
      <c r="AI126" s="2" t="s">
        <v>241</v>
      </c>
      <c r="AJ126" s="2" t="s">
        <v>241</v>
      </c>
      <c r="AK126" s="2" t="s">
        <v>241</v>
      </c>
      <c r="AL126" s="2" t="s">
        <v>241</v>
      </c>
      <c r="AM126" s="2" t="s">
        <v>241</v>
      </c>
      <c r="AN126" s="2" t="s">
        <v>241</v>
      </c>
      <c r="AO126" s="2" t="s">
        <v>241</v>
      </c>
      <c r="AP126" s="2" t="s">
        <v>241</v>
      </c>
      <c r="AQ126" s="2" t="s">
        <v>241</v>
      </c>
      <c r="AR126" s="2" t="s">
        <v>241</v>
      </c>
      <c r="AS126" s="2" t="s">
        <v>241</v>
      </c>
      <c r="AT126" s="2" t="s">
        <v>241</v>
      </c>
      <c r="AU126" s="2" t="s">
        <v>241</v>
      </c>
      <c r="AV126" s="2" t="s">
        <v>241</v>
      </c>
      <c r="AW126" s="2" t="s">
        <v>241</v>
      </c>
      <c r="AX126" s="2" t="s">
        <v>241</v>
      </c>
      <c r="AY126" s="2" t="s">
        <v>241</v>
      </c>
      <c r="AZ126" s="2" t="s">
        <v>241</v>
      </c>
      <c r="BA126" s="2" t="s">
        <v>241</v>
      </c>
      <c r="BB126" s="2" t="s">
        <v>241</v>
      </c>
      <c r="BC126" s="2" t="s">
        <v>241</v>
      </c>
      <c r="BD126" s="2" t="s">
        <v>241</v>
      </c>
      <c r="BE126" s="2" t="s">
        <v>241</v>
      </c>
      <c r="BF126" s="2" t="s">
        <v>241</v>
      </c>
      <c r="BG126" s="2" t="s">
        <v>241</v>
      </c>
      <c r="BH126" s="2" t="s">
        <v>241</v>
      </c>
      <c r="BI126" s="2" t="s">
        <v>241</v>
      </c>
      <c r="BJ126" s="2" t="s">
        <v>241</v>
      </c>
      <c r="BK126" s="2" t="s">
        <v>241</v>
      </c>
      <c r="BL126" s="2" t="s">
        <v>241</v>
      </c>
      <c r="BM126" s="2" t="s">
        <v>241</v>
      </c>
      <c r="BN126" s="2" t="s">
        <v>241</v>
      </c>
      <c r="BO126" s="2" t="s">
        <v>241</v>
      </c>
      <c r="BP126" s="2" t="s">
        <v>241</v>
      </c>
      <c r="BQ126" s="2" t="s">
        <v>241</v>
      </c>
      <c r="BR126" s="2" t="s">
        <v>241</v>
      </c>
      <c r="BS126" s="2" t="s">
        <v>241</v>
      </c>
      <c r="BT126" s="2" t="s">
        <v>241</v>
      </c>
      <c r="BU126" s="2" t="s">
        <v>241</v>
      </c>
      <c r="BV126" s="2" t="s">
        <v>241</v>
      </c>
      <c r="BW126" s="2" t="s">
        <v>241</v>
      </c>
      <c r="BX126" s="2" t="s">
        <v>241</v>
      </c>
      <c r="BY126" s="2" t="s">
        <v>241</v>
      </c>
      <c r="BZ126" s="2" t="s">
        <v>241</v>
      </c>
      <c r="CA126" s="2" t="s">
        <v>241</v>
      </c>
      <c r="CB126" s="2" t="s">
        <v>241</v>
      </c>
      <c r="CC126" s="2" t="s">
        <v>241</v>
      </c>
      <c r="CD126" s="2" t="s">
        <v>241</v>
      </c>
      <c r="CE126" s="2" t="s">
        <v>241</v>
      </c>
      <c r="CF126" s="2" t="s">
        <v>241</v>
      </c>
      <c r="CG126" s="2" t="s">
        <v>241</v>
      </c>
      <c r="CH126" s="2" t="s">
        <v>241</v>
      </c>
      <c r="CI126" s="2" t="s">
        <v>241</v>
      </c>
      <c r="CJ126" s="2" t="s">
        <v>241</v>
      </c>
      <c r="CK126" s="2" t="s">
        <v>241</v>
      </c>
      <c r="CL126" s="2" t="s">
        <v>241</v>
      </c>
      <c r="CM126" s="2" t="s">
        <v>241</v>
      </c>
      <c r="CN126" s="2" t="s">
        <v>241</v>
      </c>
      <c r="CO126" s="2" t="s">
        <v>241</v>
      </c>
      <c r="CP126" s="2" t="s">
        <v>241</v>
      </c>
      <c r="CQ126" s="2" t="s">
        <v>241</v>
      </c>
      <c r="CR126" s="2" t="s">
        <v>241</v>
      </c>
      <c r="CS126" s="2" t="s">
        <v>241</v>
      </c>
      <c r="CT126" s="2" t="s">
        <v>241</v>
      </c>
      <c r="CU126" s="2" t="s">
        <v>241</v>
      </c>
      <c r="CV126" s="2" t="s">
        <v>241</v>
      </c>
      <c r="CW126" s="2" t="s">
        <v>241</v>
      </c>
      <c r="CX126" s="2" t="s">
        <v>241</v>
      </c>
      <c r="CY126" s="2" t="s">
        <v>241</v>
      </c>
      <c r="CZ126" s="2" t="s">
        <v>241</v>
      </c>
      <c r="DA126" s="2" t="s">
        <v>241</v>
      </c>
      <c r="DB126" s="2" t="s">
        <v>241</v>
      </c>
      <c r="DC126" s="2" t="s">
        <v>241</v>
      </c>
      <c r="DD126" s="2" t="s">
        <v>241</v>
      </c>
      <c r="DE126" s="2" t="s">
        <v>241</v>
      </c>
      <c r="DF126" s="2" t="s">
        <v>241</v>
      </c>
      <c r="DG126" s="2" t="s">
        <v>241</v>
      </c>
      <c r="DH126" s="2" t="s">
        <v>241</v>
      </c>
      <c r="DI126" s="2" t="s">
        <v>241</v>
      </c>
      <c r="DJ126" s="2" t="s">
        <v>241</v>
      </c>
      <c r="DK126" s="2" t="s">
        <v>241</v>
      </c>
      <c r="DL126" s="2" t="s">
        <v>241</v>
      </c>
      <c r="DM126" s="2" t="s">
        <v>241</v>
      </c>
      <c r="DN126" s="2" t="s">
        <v>241</v>
      </c>
      <c r="DO126" s="2" t="s">
        <v>241</v>
      </c>
      <c r="DP126" s="2" t="s">
        <v>241</v>
      </c>
      <c r="DQ126" s="2" t="s">
        <v>241</v>
      </c>
      <c r="DR126" s="2" t="s">
        <v>241</v>
      </c>
      <c r="DS126" s="2" t="s">
        <v>241</v>
      </c>
      <c r="DT126" s="2" t="s">
        <v>241</v>
      </c>
      <c r="DU126" s="2" t="s">
        <v>241</v>
      </c>
    </row>
    <row r="127" spans="1:125" x14ac:dyDescent="0.3">
      <c r="A127" s="4" t="s">
        <v>141</v>
      </c>
      <c r="B127" s="4" t="s">
        <v>76</v>
      </c>
      <c r="C127" s="4" t="s">
        <v>70</v>
      </c>
      <c r="D127" s="4" t="s">
        <v>241</v>
      </c>
      <c r="E127" s="1">
        <v>44609.8685034722</v>
      </c>
      <c r="F127" s="2" t="s">
        <v>241</v>
      </c>
      <c r="G127" s="2" t="s">
        <v>241</v>
      </c>
      <c r="H127" s="2" t="s">
        <v>241</v>
      </c>
      <c r="I127" s="2" t="s">
        <v>241</v>
      </c>
      <c r="J127" s="2" t="s">
        <v>241</v>
      </c>
      <c r="K127" s="2" t="s">
        <v>241</v>
      </c>
      <c r="L127" s="2" t="s">
        <v>241</v>
      </c>
      <c r="M127" s="2" t="s">
        <v>241</v>
      </c>
      <c r="N127" s="2" t="s">
        <v>241</v>
      </c>
      <c r="O127" s="2" t="s">
        <v>241</v>
      </c>
      <c r="P127" s="2" t="s">
        <v>241</v>
      </c>
      <c r="Q127" s="2" t="s">
        <v>241</v>
      </c>
      <c r="R127" s="2" t="s">
        <v>241</v>
      </c>
      <c r="S127" s="2" t="s">
        <v>241</v>
      </c>
      <c r="T127" s="2" t="s">
        <v>241</v>
      </c>
      <c r="U127" s="2" t="s">
        <v>241</v>
      </c>
      <c r="V127" s="2" t="s">
        <v>241</v>
      </c>
      <c r="W127" s="2" t="s">
        <v>241</v>
      </c>
      <c r="X127" s="2" t="s">
        <v>241</v>
      </c>
      <c r="Y127" s="2" t="s">
        <v>241</v>
      </c>
      <c r="Z127" s="2" t="s">
        <v>241</v>
      </c>
      <c r="AA127" s="2" t="s">
        <v>241</v>
      </c>
      <c r="AB127" s="2" t="s">
        <v>241</v>
      </c>
      <c r="AC127" s="2" t="s">
        <v>241</v>
      </c>
      <c r="AD127" s="2" t="s">
        <v>241</v>
      </c>
      <c r="AE127" s="2" t="s">
        <v>241</v>
      </c>
      <c r="AF127" s="2" t="s">
        <v>241</v>
      </c>
      <c r="AG127" s="2" t="s">
        <v>241</v>
      </c>
      <c r="AH127" s="2" t="s">
        <v>241</v>
      </c>
      <c r="AI127" s="2" t="s">
        <v>241</v>
      </c>
      <c r="AJ127" s="2" t="s">
        <v>241</v>
      </c>
      <c r="AK127" s="2" t="s">
        <v>241</v>
      </c>
      <c r="AL127" s="2" t="s">
        <v>241</v>
      </c>
      <c r="AM127" s="2" t="s">
        <v>241</v>
      </c>
      <c r="AN127" s="2" t="s">
        <v>241</v>
      </c>
      <c r="AO127" s="2" t="s">
        <v>241</v>
      </c>
      <c r="AP127" s="2" t="s">
        <v>241</v>
      </c>
      <c r="AQ127" s="2" t="s">
        <v>241</v>
      </c>
      <c r="AR127" s="2" t="s">
        <v>241</v>
      </c>
      <c r="AS127" s="2" t="s">
        <v>241</v>
      </c>
      <c r="AT127" s="2" t="s">
        <v>241</v>
      </c>
      <c r="AU127" s="2" t="s">
        <v>241</v>
      </c>
      <c r="AV127" s="2" t="s">
        <v>241</v>
      </c>
      <c r="AW127" s="2" t="s">
        <v>241</v>
      </c>
      <c r="AX127" s="2" t="s">
        <v>241</v>
      </c>
      <c r="AY127" s="2" t="s">
        <v>241</v>
      </c>
      <c r="AZ127" s="2" t="s">
        <v>241</v>
      </c>
      <c r="BA127" s="2" t="s">
        <v>241</v>
      </c>
      <c r="BB127" s="2" t="s">
        <v>241</v>
      </c>
      <c r="BC127" s="2" t="s">
        <v>241</v>
      </c>
      <c r="BD127" s="2" t="s">
        <v>241</v>
      </c>
      <c r="BE127" s="2" t="s">
        <v>241</v>
      </c>
      <c r="BF127" s="2" t="s">
        <v>241</v>
      </c>
      <c r="BG127" s="2" t="s">
        <v>241</v>
      </c>
      <c r="BH127" s="2" t="s">
        <v>241</v>
      </c>
      <c r="BI127" s="2" t="s">
        <v>241</v>
      </c>
      <c r="BJ127" s="2" t="s">
        <v>241</v>
      </c>
      <c r="BK127" s="2" t="s">
        <v>241</v>
      </c>
      <c r="BL127" s="2" t="s">
        <v>241</v>
      </c>
      <c r="BM127" s="2" t="s">
        <v>241</v>
      </c>
      <c r="BN127" s="2" t="s">
        <v>241</v>
      </c>
      <c r="BO127" s="2" t="s">
        <v>241</v>
      </c>
      <c r="BP127" s="2" t="s">
        <v>241</v>
      </c>
      <c r="BQ127" s="2" t="s">
        <v>241</v>
      </c>
      <c r="BR127" s="2" t="s">
        <v>241</v>
      </c>
      <c r="BS127" s="2" t="s">
        <v>241</v>
      </c>
      <c r="BT127" s="2" t="s">
        <v>241</v>
      </c>
      <c r="BU127" s="2" t="s">
        <v>241</v>
      </c>
      <c r="BV127" s="2" t="s">
        <v>241</v>
      </c>
      <c r="BW127" s="2" t="s">
        <v>241</v>
      </c>
      <c r="BX127" s="2" t="s">
        <v>241</v>
      </c>
      <c r="BY127" s="2" t="s">
        <v>241</v>
      </c>
      <c r="BZ127" s="2" t="s">
        <v>241</v>
      </c>
      <c r="CA127" s="2" t="s">
        <v>241</v>
      </c>
      <c r="CB127" s="2" t="s">
        <v>241</v>
      </c>
      <c r="CC127" s="2" t="s">
        <v>241</v>
      </c>
      <c r="CD127" s="2" t="s">
        <v>241</v>
      </c>
      <c r="CE127" s="2" t="s">
        <v>241</v>
      </c>
      <c r="CF127" s="2" t="s">
        <v>241</v>
      </c>
      <c r="CG127" s="2" t="s">
        <v>241</v>
      </c>
      <c r="CH127" s="2" t="s">
        <v>241</v>
      </c>
      <c r="CI127" s="2" t="s">
        <v>241</v>
      </c>
      <c r="CJ127" s="2" t="s">
        <v>241</v>
      </c>
      <c r="CK127" s="2" t="s">
        <v>241</v>
      </c>
      <c r="CL127" s="2" t="s">
        <v>241</v>
      </c>
      <c r="CM127" s="2" t="s">
        <v>241</v>
      </c>
      <c r="CN127" s="2" t="s">
        <v>241</v>
      </c>
      <c r="CO127" s="2" t="s">
        <v>241</v>
      </c>
      <c r="CP127" s="2" t="s">
        <v>241</v>
      </c>
      <c r="CQ127" s="2" t="s">
        <v>241</v>
      </c>
      <c r="CR127" s="2" t="s">
        <v>241</v>
      </c>
      <c r="CS127" s="2" t="s">
        <v>241</v>
      </c>
      <c r="CT127" s="2" t="s">
        <v>241</v>
      </c>
      <c r="CU127" s="2" t="s">
        <v>241</v>
      </c>
      <c r="CV127" s="2" t="s">
        <v>241</v>
      </c>
      <c r="CW127" s="2" t="s">
        <v>241</v>
      </c>
      <c r="CX127" s="2" t="s">
        <v>241</v>
      </c>
      <c r="CY127" s="2" t="s">
        <v>241</v>
      </c>
      <c r="CZ127" s="2" t="s">
        <v>241</v>
      </c>
      <c r="DA127" s="2" t="s">
        <v>241</v>
      </c>
      <c r="DB127" s="2" t="s">
        <v>241</v>
      </c>
      <c r="DC127" s="2" t="s">
        <v>241</v>
      </c>
      <c r="DD127" s="2" t="s">
        <v>241</v>
      </c>
      <c r="DE127" s="2" t="s">
        <v>241</v>
      </c>
      <c r="DF127" s="2" t="s">
        <v>241</v>
      </c>
      <c r="DG127" s="2" t="s">
        <v>241</v>
      </c>
      <c r="DH127" s="2" t="s">
        <v>241</v>
      </c>
      <c r="DI127" s="2" t="s">
        <v>241</v>
      </c>
      <c r="DJ127" s="2" t="s">
        <v>241</v>
      </c>
      <c r="DK127" s="2" t="s">
        <v>241</v>
      </c>
      <c r="DL127" s="2" t="s">
        <v>241</v>
      </c>
      <c r="DM127" s="2" t="s">
        <v>241</v>
      </c>
      <c r="DN127" s="2" t="s">
        <v>241</v>
      </c>
      <c r="DO127" s="2" t="s">
        <v>241</v>
      </c>
      <c r="DP127" s="2" t="s">
        <v>241</v>
      </c>
      <c r="DQ127" s="2" t="s">
        <v>241</v>
      </c>
      <c r="DR127" s="2" t="s">
        <v>241</v>
      </c>
      <c r="DS127" s="2" t="s">
        <v>241</v>
      </c>
      <c r="DT127" s="2" t="s">
        <v>241</v>
      </c>
      <c r="DU127" s="2" t="s">
        <v>241</v>
      </c>
    </row>
    <row r="128" spans="1:125" x14ac:dyDescent="0.3">
      <c r="A128" s="4" t="s">
        <v>162</v>
      </c>
      <c r="B128" s="4" t="s">
        <v>144</v>
      </c>
      <c r="C128" s="4" t="s">
        <v>70</v>
      </c>
      <c r="D128" s="4" t="s">
        <v>241</v>
      </c>
      <c r="E128" s="1">
        <v>44609.881352222197</v>
      </c>
      <c r="F128" s="2" t="s">
        <v>241</v>
      </c>
      <c r="G128" s="2" t="s">
        <v>241</v>
      </c>
      <c r="H128" s="2" t="s">
        <v>241</v>
      </c>
      <c r="I128" s="2" t="s">
        <v>241</v>
      </c>
      <c r="J128" s="2" t="s">
        <v>241</v>
      </c>
      <c r="K128" s="2" t="s">
        <v>241</v>
      </c>
      <c r="L128" s="2" t="s">
        <v>241</v>
      </c>
      <c r="M128" s="2" t="s">
        <v>241</v>
      </c>
      <c r="N128" s="2" t="s">
        <v>241</v>
      </c>
      <c r="O128" s="2" t="s">
        <v>241</v>
      </c>
      <c r="P128" s="2" t="s">
        <v>241</v>
      </c>
      <c r="Q128" s="2" t="s">
        <v>241</v>
      </c>
      <c r="R128" s="2" t="s">
        <v>241</v>
      </c>
      <c r="S128" s="2" t="s">
        <v>241</v>
      </c>
      <c r="T128" s="2" t="s">
        <v>241</v>
      </c>
      <c r="U128" s="2" t="s">
        <v>241</v>
      </c>
      <c r="V128" s="2" t="s">
        <v>241</v>
      </c>
      <c r="W128" s="2" t="s">
        <v>241</v>
      </c>
      <c r="X128" s="2" t="s">
        <v>241</v>
      </c>
      <c r="Y128" s="2" t="s">
        <v>241</v>
      </c>
      <c r="Z128" s="2" t="s">
        <v>241</v>
      </c>
      <c r="AA128" s="2" t="s">
        <v>241</v>
      </c>
      <c r="AB128" s="2" t="s">
        <v>241</v>
      </c>
      <c r="AC128" s="2" t="s">
        <v>241</v>
      </c>
      <c r="AD128" s="2" t="s">
        <v>241</v>
      </c>
      <c r="AE128" s="2" t="s">
        <v>241</v>
      </c>
      <c r="AF128" s="2" t="s">
        <v>241</v>
      </c>
      <c r="AG128" s="2" t="s">
        <v>241</v>
      </c>
      <c r="AH128" s="2" t="s">
        <v>241</v>
      </c>
      <c r="AI128" s="2" t="s">
        <v>241</v>
      </c>
      <c r="AJ128" s="2" t="s">
        <v>241</v>
      </c>
      <c r="AK128" s="2" t="s">
        <v>241</v>
      </c>
      <c r="AL128" s="2" t="s">
        <v>241</v>
      </c>
      <c r="AM128" s="2" t="s">
        <v>241</v>
      </c>
      <c r="AN128" s="2" t="s">
        <v>241</v>
      </c>
      <c r="AO128" s="2" t="s">
        <v>241</v>
      </c>
      <c r="AP128" s="2" t="s">
        <v>241</v>
      </c>
      <c r="AQ128" s="2" t="s">
        <v>241</v>
      </c>
      <c r="AR128" s="2" t="s">
        <v>241</v>
      </c>
      <c r="AS128" s="2" t="s">
        <v>241</v>
      </c>
      <c r="AT128" s="2" t="s">
        <v>241</v>
      </c>
      <c r="AU128" s="2" t="s">
        <v>241</v>
      </c>
      <c r="AV128" s="2" t="s">
        <v>241</v>
      </c>
      <c r="AW128" s="2" t="s">
        <v>241</v>
      </c>
      <c r="AX128" s="2" t="s">
        <v>241</v>
      </c>
      <c r="AY128" s="2" t="s">
        <v>241</v>
      </c>
      <c r="AZ128" s="2" t="s">
        <v>241</v>
      </c>
      <c r="BA128" s="2" t="s">
        <v>241</v>
      </c>
      <c r="BB128" s="2" t="s">
        <v>241</v>
      </c>
      <c r="BC128" s="2" t="s">
        <v>241</v>
      </c>
      <c r="BD128" s="2" t="s">
        <v>241</v>
      </c>
      <c r="BE128" s="2" t="s">
        <v>241</v>
      </c>
      <c r="BF128" s="2" t="s">
        <v>241</v>
      </c>
      <c r="BG128" s="2" t="s">
        <v>241</v>
      </c>
      <c r="BH128" s="2" t="s">
        <v>241</v>
      </c>
      <c r="BI128" s="2" t="s">
        <v>241</v>
      </c>
      <c r="BJ128" s="2" t="s">
        <v>241</v>
      </c>
      <c r="BK128" s="2" t="s">
        <v>241</v>
      </c>
      <c r="BL128" s="2" t="s">
        <v>241</v>
      </c>
      <c r="BM128" s="2" t="s">
        <v>241</v>
      </c>
      <c r="BN128" s="2" t="s">
        <v>241</v>
      </c>
      <c r="BO128" s="2" t="s">
        <v>241</v>
      </c>
      <c r="BP128" s="2" t="s">
        <v>241</v>
      </c>
      <c r="BQ128" s="2" t="s">
        <v>241</v>
      </c>
      <c r="BR128" s="2" t="s">
        <v>241</v>
      </c>
      <c r="BS128" s="2" t="s">
        <v>241</v>
      </c>
      <c r="BT128" s="2" t="s">
        <v>241</v>
      </c>
      <c r="BU128" s="2" t="s">
        <v>241</v>
      </c>
      <c r="BV128" s="2" t="s">
        <v>241</v>
      </c>
      <c r="BW128" s="2" t="s">
        <v>241</v>
      </c>
      <c r="BX128" s="2" t="s">
        <v>241</v>
      </c>
      <c r="BY128" s="2" t="s">
        <v>241</v>
      </c>
      <c r="BZ128" s="2" t="s">
        <v>241</v>
      </c>
      <c r="CA128" s="2" t="s">
        <v>241</v>
      </c>
      <c r="CB128" s="2" t="s">
        <v>241</v>
      </c>
      <c r="CC128" s="2" t="s">
        <v>241</v>
      </c>
      <c r="CD128" s="2" t="s">
        <v>241</v>
      </c>
      <c r="CE128" s="2" t="s">
        <v>241</v>
      </c>
      <c r="CF128" s="2" t="s">
        <v>241</v>
      </c>
      <c r="CG128" s="2" t="s">
        <v>241</v>
      </c>
      <c r="CH128" s="2" t="s">
        <v>241</v>
      </c>
      <c r="CI128" s="2" t="s">
        <v>241</v>
      </c>
      <c r="CJ128" s="2" t="s">
        <v>241</v>
      </c>
      <c r="CK128" s="2" t="s">
        <v>241</v>
      </c>
      <c r="CL128" s="2" t="s">
        <v>241</v>
      </c>
      <c r="CM128" s="2" t="s">
        <v>241</v>
      </c>
      <c r="CN128" s="2" t="s">
        <v>241</v>
      </c>
      <c r="CO128" s="2" t="s">
        <v>241</v>
      </c>
      <c r="CP128" s="2" t="s">
        <v>241</v>
      </c>
      <c r="CQ128" s="2" t="s">
        <v>241</v>
      </c>
      <c r="CR128" s="2" t="s">
        <v>241</v>
      </c>
      <c r="CS128" s="2" t="s">
        <v>241</v>
      </c>
      <c r="CT128" s="2" t="s">
        <v>241</v>
      </c>
      <c r="CU128" s="2" t="s">
        <v>241</v>
      </c>
      <c r="CV128" s="2" t="s">
        <v>241</v>
      </c>
      <c r="CW128" s="2" t="s">
        <v>241</v>
      </c>
      <c r="CX128" s="2" t="s">
        <v>241</v>
      </c>
      <c r="CY128" s="2" t="s">
        <v>241</v>
      </c>
      <c r="CZ128" s="2" t="s">
        <v>241</v>
      </c>
      <c r="DA128" s="2" t="s">
        <v>241</v>
      </c>
      <c r="DB128" s="2" t="s">
        <v>241</v>
      </c>
      <c r="DC128" s="2" t="s">
        <v>241</v>
      </c>
      <c r="DD128" s="2" t="s">
        <v>241</v>
      </c>
      <c r="DE128" s="2" t="s">
        <v>241</v>
      </c>
      <c r="DF128" s="2" t="s">
        <v>241</v>
      </c>
      <c r="DG128" s="2" t="s">
        <v>241</v>
      </c>
      <c r="DH128" s="2" t="s">
        <v>241</v>
      </c>
      <c r="DI128" s="2" t="s">
        <v>241</v>
      </c>
      <c r="DJ128" s="2" t="s">
        <v>241</v>
      </c>
      <c r="DK128" s="2" t="s">
        <v>241</v>
      </c>
      <c r="DL128" s="2" t="s">
        <v>241</v>
      </c>
      <c r="DM128" s="2" t="s">
        <v>241</v>
      </c>
      <c r="DN128" s="2" t="s">
        <v>241</v>
      </c>
      <c r="DO128" s="2" t="s">
        <v>241</v>
      </c>
      <c r="DP128" s="2" t="s">
        <v>241</v>
      </c>
      <c r="DQ128" s="2" t="s">
        <v>241</v>
      </c>
      <c r="DR128" s="2" t="s">
        <v>241</v>
      </c>
      <c r="DS128" s="2" t="s">
        <v>241</v>
      </c>
      <c r="DT128" s="2" t="s">
        <v>241</v>
      </c>
      <c r="DU128" s="2" t="s">
        <v>241</v>
      </c>
    </row>
    <row r="129" spans="1:125" x14ac:dyDescent="0.3">
      <c r="A129" s="4" t="s">
        <v>49</v>
      </c>
      <c r="B129" s="4" t="s">
        <v>215</v>
      </c>
      <c r="C129" s="4" t="s">
        <v>70</v>
      </c>
      <c r="D129" s="4" t="s">
        <v>241</v>
      </c>
      <c r="E129" s="1">
        <v>44609.894187094898</v>
      </c>
      <c r="F129" s="2" t="s">
        <v>241</v>
      </c>
      <c r="G129" s="2" t="s">
        <v>241</v>
      </c>
      <c r="H129" s="2" t="s">
        <v>241</v>
      </c>
      <c r="I129" s="2" t="s">
        <v>241</v>
      </c>
      <c r="J129" s="2" t="s">
        <v>241</v>
      </c>
      <c r="K129" s="2" t="s">
        <v>241</v>
      </c>
      <c r="L129" s="2" t="s">
        <v>241</v>
      </c>
      <c r="M129" s="2" t="s">
        <v>241</v>
      </c>
      <c r="N129" s="2" t="s">
        <v>241</v>
      </c>
      <c r="O129" s="2" t="s">
        <v>241</v>
      </c>
      <c r="P129" s="2" t="s">
        <v>241</v>
      </c>
      <c r="Q129" s="2" t="s">
        <v>241</v>
      </c>
      <c r="R129" s="2" t="s">
        <v>241</v>
      </c>
      <c r="S129" s="2" t="s">
        <v>241</v>
      </c>
      <c r="T129" s="2" t="s">
        <v>241</v>
      </c>
      <c r="U129" s="2" t="s">
        <v>241</v>
      </c>
      <c r="V129" s="2" t="s">
        <v>241</v>
      </c>
      <c r="W129" s="2" t="s">
        <v>241</v>
      </c>
      <c r="X129" s="2" t="s">
        <v>241</v>
      </c>
      <c r="Y129" s="2" t="s">
        <v>241</v>
      </c>
      <c r="Z129" s="2" t="s">
        <v>241</v>
      </c>
      <c r="AA129" s="2" t="s">
        <v>241</v>
      </c>
      <c r="AB129" s="2" t="s">
        <v>241</v>
      </c>
      <c r="AC129" s="2" t="s">
        <v>241</v>
      </c>
      <c r="AD129" s="2" t="s">
        <v>241</v>
      </c>
      <c r="AE129" s="2" t="s">
        <v>241</v>
      </c>
      <c r="AF129" s="2" t="s">
        <v>241</v>
      </c>
      <c r="AG129" s="2" t="s">
        <v>241</v>
      </c>
      <c r="AH129" s="2" t="s">
        <v>241</v>
      </c>
      <c r="AI129" s="2" t="s">
        <v>241</v>
      </c>
      <c r="AJ129" s="2" t="s">
        <v>241</v>
      </c>
      <c r="AK129" s="2" t="s">
        <v>241</v>
      </c>
      <c r="AL129" s="2" t="s">
        <v>241</v>
      </c>
      <c r="AM129" s="2" t="s">
        <v>241</v>
      </c>
      <c r="AN129" s="2" t="s">
        <v>241</v>
      </c>
      <c r="AO129" s="2" t="s">
        <v>241</v>
      </c>
      <c r="AP129" s="2" t="s">
        <v>241</v>
      </c>
      <c r="AQ129" s="2" t="s">
        <v>241</v>
      </c>
      <c r="AR129" s="2" t="s">
        <v>241</v>
      </c>
      <c r="AS129" s="2" t="s">
        <v>241</v>
      </c>
      <c r="AT129" s="2" t="s">
        <v>241</v>
      </c>
      <c r="AU129" s="2" t="s">
        <v>241</v>
      </c>
      <c r="AV129" s="2" t="s">
        <v>241</v>
      </c>
      <c r="AW129" s="2" t="s">
        <v>241</v>
      </c>
      <c r="AX129" s="2" t="s">
        <v>241</v>
      </c>
      <c r="AY129" s="2" t="s">
        <v>241</v>
      </c>
      <c r="AZ129" s="2" t="s">
        <v>241</v>
      </c>
      <c r="BA129" s="2" t="s">
        <v>241</v>
      </c>
      <c r="BB129" s="2" t="s">
        <v>241</v>
      </c>
      <c r="BC129" s="2" t="s">
        <v>241</v>
      </c>
      <c r="BD129" s="2" t="s">
        <v>241</v>
      </c>
      <c r="BE129" s="2" t="s">
        <v>241</v>
      </c>
      <c r="BF129" s="2" t="s">
        <v>241</v>
      </c>
      <c r="BG129" s="2" t="s">
        <v>241</v>
      </c>
      <c r="BH129" s="2" t="s">
        <v>241</v>
      </c>
      <c r="BI129" s="2" t="s">
        <v>241</v>
      </c>
      <c r="BJ129" s="2" t="s">
        <v>241</v>
      </c>
      <c r="BK129" s="2" t="s">
        <v>241</v>
      </c>
      <c r="BL129" s="2" t="s">
        <v>241</v>
      </c>
      <c r="BM129" s="2" t="s">
        <v>241</v>
      </c>
      <c r="BN129" s="2" t="s">
        <v>241</v>
      </c>
      <c r="BO129" s="2" t="s">
        <v>241</v>
      </c>
      <c r="BP129" s="2" t="s">
        <v>241</v>
      </c>
      <c r="BQ129" s="2" t="s">
        <v>241</v>
      </c>
      <c r="BR129" s="2" t="s">
        <v>241</v>
      </c>
      <c r="BS129" s="2" t="s">
        <v>241</v>
      </c>
      <c r="BT129" s="2" t="s">
        <v>241</v>
      </c>
      <c r="BU129" s="2" t="s">
        <v>241</v>
      </c>
      <c r="BV129" s="2" t="s">
        <v>241</v>
      </c>
      <c r="BW129" s="2" t="s">
        <v>241</v>
      </c>
      <c r="BX129" s="2" t="s">
        <v>241</v>
      </c>
      <c r="BY129" s="2" t="s">
        <v>241</v>
      </c>
      <c r="BZ129" s="2" t="s">
        <v>241</v>
      </c>
      <c r="CA129" s="2" t="s">
        <v>241</v>
      </c>
      <c r="CB129" s="2" t="s">
        <v>241</v>
      </c>
      <c r="CC129" s="2" t="s">
        <v>241</v>
      </c>
      <c r="CD129" s="2" t="s">
        <v>241</v>
      </c>
      <c r="CE129" s="2" t="s">
        <v>241</v>
      </c>
      <c r="CF129" s="2" t="s">
        <v>241</v>
      </c>
      <c r="CG129" s="2" t="s">
        <v>241</v>
      </c>
      <c r="CH129" s="2" t="s">
        <v>241</v>
      </c>
      <c r="CI129" s="2" t="s">
        <v>241</v>
      </c>
      <c r="CJ129" s="2" t="s">
        <v>241</v>
      </c>
      <c r="CK129" s="2" t="s">
        <v>241</v>
      </c>
      <c r="CL129" s="2" t="s">
        <v>241</v>
      </c>
      <c r="CM129" s="2" t="s">
        <v>241</v>
      </c>
      <c r="CN129" s="2" t="s">
        <v>241</v>
      </c>
      <c r="CO129" s="2" t="s">
        <v>241</v>
      </c>
      <c r="CP129" s="2" t="s">
        <v>241</v>
      </c>
      <c r="CQ129" s="2" t="s">
        <v>241</v>
      </c>
      <c r="CR129" s="2" t="s">
        <v>241</v>
      </c>
      <c r="CS129" s="2" t="s">
        <v>241</v>
      </c>
      <c r="CT129" s="2" t="s">
        <v>241</v>
      </c>
      <c r="CU129" s="2" t="s">
        <v>241</v>
      </c>
      <c r="CV129" s="2" t="s">
        <v>241</v>
      </c>
      <c r="CW129" s="2" t="s">
        <v>241</v>
      </c>
      <c r="CX129" s="2" t="s">
        <v>241</v>
      </c>
      <c r="CY129" s="2" t="s">
        <v>241</v>
      </c>
      <c r="CZ129" s="2" t="s">
        <v>241</v>
      </c>
      <c r="DA129" s="2" t="s">
        <v>241</v>
      </c>
      <c r="DB129" s="2" t="s">
        <v>241</v>
      </c>
      <c r="DC129" s="2" t="s">
        <v>241</v>
      </c>
      <c r="DD129" s="2" t="s">
        <v>241</v>
      </c>
      <c r="DE129" s="2" t="s">
        <v>241</v>
      </c>
      <c r="DF129" s="2" t="s">
        <v>241</v>
      </c>
      <c r="DG129" s="2" t="s">
        <v>241</v>
      </c>
      <c r="DH129" s="2" t="s">
        <v>241</v>
      </c>
      <c r="DI129" s="2" t="s">
        <v>241</v>
      </c>
      <c r="DJ129" s="2" t="s">
        <v>241</v>
      </c>
      <c r="DK129" s="2" t="s">
        <v>241</v>
      </c>
      <c r="DL129" s="2" t="s">
        <v>241</v>
      </c>
      <c r="DM129" s="2" t="s">
        <v>241</v>
      </c>
      <c r="DN129" s="2" t="s">
        <v>241</v>
      </c>
      <c r="DO129" s="2" t="s">
        <v>241</v>
      </c>
      <c r="DP129" s="2" t="s">
        <v>241</v>
      </c>
      <c r="DQ129" s="2" t="s">
        <v>241</v>
      </c>
      <c r="DR129" s="2" t="s">
        <v>241</v>
      </c>
      <c r="DS129" s="2" t="s">
        <v>241</v>
      </c>
      <c r="DT129" s="2" t="s">
        <v>241</v>
      </c>
      <c r="DU129" s="2" t="s">
        <v>241</v>
      </c>
    </row>
    <row r="130" spans="1:125" x14ac:dyDescent="0.3">
      <c r="A130" s="4" t="s">
        <v>116</v>
      </c>
      <c r="B130" s="4" t="s">
        <v>60</v>
      </c>
      <c r="C130" s="4" t="s">
        <v>70</v>
      </c>
      <c r="D130" s="4" t="s">
        <v>241</v>
      </c>
      <c r="E130" s="1">
        <v>44609.907015046301</v>
      </c>
      <c r="F130" s="2" t="s">
        <v>241</v>
      </c>
      <c r="G130" s="2" t="s">
        <v>241</v>
      </c>
      <c r="H130" s="2" t="s">
        <v>241</v>
      </c>
      <c r="I130" s="2" t="s">
        <v>241</v>
      </c>
      <c r="J130" s="2" t="s">
        <v>241</v>
      </c>
      <c r="K130" s="2" t="s">
        <v>241</v>
      </c>
      <c r="L130" s="2" t="s">
        <v>241</v>
      </c>
      <c r="M130" s="2" t="s">
        <v>241</v>
      </c>
      <c r="N130" s="2" t="s">
        <v>241</v>
      </c>
      <c r="O130" s="2" t="s">
        <v>241</v>
      </c>
      <c r="P130" s="2" t="s">
        <v>241</v>
      </c>
      <c r="Q130" s="2" t="s">
        <v>241</v>
      </c>
      <c r="R130" s="2" t="s">
        <v>241</v>
      </c>
      <c r="S130" s="2" t="s">
        <v>241</v>
      </c>
      <c r="T130" s="2" t="s">
        <v>241</v>
      </c>
      <c r="U130" s="2" t="s">
        <v>241</v>
      </c>
      <c r="V130" s="2" t="s">
        <v>241</v>
      </c>
      <c r="W130" s="2" t="s">
        <v>241</v>
      </c>
      <c r="X130" s="2" t="s">
        <v>241</v>
      </c>
      <c r="Y130" s="2" t="s">
        <v>241</v>
      </c>
      <c r="Z130" s="2" t="s">
        <v>241</v>
      </c>
      <c r="AA130" s="2" t="s">
        <v>241</v>
      </c>
      <c r="AB130" s="2" t="s">
        <v>241</v>
      </c>
      <c r="AC130" s="2" t="s">
        <v>241</v>
      </c>
      <c r="AD130" s="2" t="s">
        <v>241</v>
      </c>
      <c r="AE130" s="2" t="s">
        <v>241</v>
      </c>
      <c r="AF130" s="2" t="s">
        <v>241</v>
      </c>
      <c r="AG130" s="2" t="s">
        <v>241</v>
      </c>
      <c r="AH130" s="2" t="s">
        <v>241</v>
      </c>
      <c r="AI130" s="2" t="s">
        <v>241</v>
      </c>
      <c r="AJ130" s="2" t="s">
        <v>241</v>
      </c>
      <c r="AK130" s="2" t="s">
        <v>241</v>
      </c>
      <c r="AL130" s="2" t="s">
        <v>241</v>
      </c>
      <c r="AM130" s="2" t="s">
        <v>241</v>
      </c>
      <c r="AN130" s="2" t="s">
        <v>241</v>
      </c>
      <c r="AO130" s="2" t="s">
        <v>241</v>
      </c>
      <c r="AP130" s="2" t="s">
        <v>241</v>
      </c>
      <c r="AQ130" s="2" t="s">
        <v>241</v>
      </c>
      <c r="AR130" s="2" t="s">
        <v>241</v>
      </c>
      <c r="AS130" s="2" t="s">
        <v>241</v>
      </c>
      <c r="AT130" s="2" t="s">
        <v>241</v>
      </c>
      <c r="AU130" s="2" t="s">
        <v>241</v>
      </c>
      <c r="AV130" s="2" t="s">
        <v>241</v>
      </c>
      <c r="AW130" s="2" t="s">
        <v>241</v>
      </c>
      <c r="AX130" s="2" t="s">
        <v>241</v>
      </c>
      <c r="AY130" s="2" t="s">
        <v>241</v>
      </c>
      <c r="AZ130" s="2" t="s">
        <v>241</v>
      </c>
      <c r="BA130" s="2" t="s">
        <v>241</v>
      </c>
      <c r="BB130" s="2" t="s">
        <v>241</v>
      </c>
      <c r="BC130" s="2" t="s">
        <v>241</v>
      </c>
      <c r="BD130" s="2" t="s">
        <v>241</v>
      </c>
      <c r="BE130" s="2" t="s">
        <v>241</v>
      </c>
      <c r="BF130" s="2" t="s">
        <v>241</v>
      </c>
      <c r="BG130" s="2" t="s">
        <v>241</v>
      </c>
      <c r="BH130" s="2" t="s">
        <v>241</v>
      </c>
      <c r="BI130" s="2" t="s">
        <v>241</v>
      </c>
      <c r="BJ130" s="2" t="s">
        <v>241</v>
      </c>
      <c r="BK130" s="2" t="s">
        <v>241</v>
      </c>
      <c r="BL130" s="2" t="s">
        <v>241</v>
      </c>
      <c r="BM130" s="2" t="s">
        <v>241</v>
      </c>
      <c r="BN130" s="2" t="s">
        <v>241</v>
      </c>
      <c r="BO130" s="2" t="s">
        <v>241</v>
      </c>
      <c r="BP130" s="2" t="s">
        <v>241</v>
      </c>
      <c r="BQ130" s="2" t="s">
        <v>241</v>
      </c>
      <c r="BR130" s="2" t="s">
        <v>241</v>
      </c>
      <c r="BS130" s="2" t="s">
        <v>241</v>
      </c>
      <c r="BT130" s="2" t="s">
        <v>241</v>
      </c>
      <c r="BU130" s="2" t="s">
        <v>241</v>
      </c>
      <c r="BV130" s="2" t="s">
        <v>241</v>
      </c>
      <c r="BW130" s="2" t="s">
        <v>241</v>
      </c>
      <c r="BX130" s="2" t="s">
        <v>241</v>
      </c>
      <c r="BY130" s="2" t="s">
        <v>241</v>
      </c>
      <c r="BZ130" s="2" t="s">
        <v>241</v>
      </c>
      <c r="CA130" s="2" t="s">
        <v>241</v>
      </c>
      <c r="CB130" s="2" t="s">
        <v>241</v>
      </c>
      <c r="CC130" s="2" t="s">
        <v>241</v>
      </c>
      <c r="CD130" s="2" t="s">
        <v>241</v>
      </c>
      <c r="CE130" s="2" t="s">
        <v>241</v>
      </c>
      <c r="CF130" s="2" t="s">
        <v>241</v>
      </c>
      <c r="CG130" s="2" t="s">
        <v>241</v>
      </c>
      <c r="CH130" s="2" t="s">
        <v>241</v>
      </c>
      <c r="CI130" s="2" t="s">
        <v>241</v>
      </c>
      <c r="CJ130" s="2" t="s">
        <v>241</v>
      </c>
      <c r="CK130" s="2" t="s">
        <v>241</v>
      </c>
      <c r="CL130" s="2" t="s">
        <v>241</v>
      </c>
      <c r="CM130" s="2" t="s">
        <v>241</v>
      </c>
      <c r="CN130" s="2" t="s">
        <v>241</v>
      </c>
      <c r="CO130" s="2" t="s">
        <v>241</v>
      </c>
      <c r="CP130" s="2" t="s">
        <v>241</v>
      </c>
      <c r="CQ130" s="2" t="s">
        <v>241</v>
      </c>
      <c r="CR130" s="2" t="s">
        <v>241</v>
      </c>
      <c r="CS130" s="2" t="s">
        <v>241</v>
      </c>
      <c r="CT130" s="2" t="s">
        <v>241</v>
      </c>
      <c r="CU130" s="2" t="s">
        <v>241</v>
      </c>
      <c r="CV130" s="2" t="s">
        <v>241</v>
      </c>
      <c r="CW130" s="2" t="s">
        <v>241</v>
      </c>
      <c r="CX130" s="2" t="s">
        <v>241</v>
      </c>
      <c r="CY130" s="2" t="s">
        <v>241</v>
      </c>
      <c r="CZ130" s="2" t="s">
        <v>241</v>
      </c>
      <c r="DA130" s="2" t="s">
        <v>241</v>
      </c>
      <c r="DB130" s="2" t="s">
        <v>241</v>
      </c>
      <c r="DC130" s="2" t="s">
        <v>241</v>
      </c>
      <c r="DD130" s="2" t="s">
        <v>241</v>
      </c>
      <c r="DE130" s="2" t="s">
        <v>241</v>
      </c>
      <c r="DF130" s="2" t="s">
        <v>241</v>
      </c>
      <c r="DG130" s="2" t="s">
        <v>241</v>
      </c>
      <c r="DH130" s="2" t="s">
        <v>241</v>
      </c>
      <c r="DI130" s="2" t="s">
        <v>241</v>
      </c>
      <c r="DJ130" s="2" t="s">
        <v>241</v>
      </c>
      <c r="DK130" s="2" t="s">
        <v>241</v>
      </c>
      <c r="DL130" s="2" t="s">
        <v>241</v>
      </c>
      <c r="DM130" s="2" t="s">
        <v>241</v>
      </c>
      <c r="DN130" s="2" t="s">
        <v>241</v>
      </c>
      <c r="DO130" s="2" t="s">
        <v>241</v>
      </c>
      <c r="DP130" s="2" t="s">
        <v>241</v>
      </c>
      <c r="DQ130" s="2" t="s">
        <v>241</v>
      </c>
      <c r="DR130" s="2" t="s">
        <v>241</v>
      </c>
      <c r="DS130" s="2" t="s">
        <v>241</v>
      </c>
      <c r="DT130" s="2" t="s">
        <v>241</v>
      </c>
      <c r="DU130" s="2" t="s">
        <v>241</v>
      </c>
    </row>
    <row r="131" spans="1:125" x14ac:dyDescent="0.3">
      <c r="A131" s="4" t="s">
        <v>59</v>
      </c>
      <c r="B131" s="4" t="s">
        <v>65</v>
      </c>
      <c r="C131" s="4" t="s">
        <v>70</v>
      </c>
      <c r="D131" s="4" t="s">
        <v>241</v>
      </c>
      <c r="E131" s="1">
        <v>44609.919827812497</v>
      </c>
      <c r="F131" s="2" t="s">
        <v>241</v>
      </c>
      <c r="G131" s="2" t="s">
        <v>241</v>
      </c>
      <c r="H131" s="2" t="s">
        <v>241</v>
      </c>
      <c r="I131" s="2" t="s">
        <v>241</v>
      </c>
      <c r="J131" s="2" t="s">
        <v>241</v>
      </c>
      <c r="K131" s="2" t="s">
        <v>241</v>
      </c>
      <c r="L131" s="2" t="s">
        <v>241</v>
      </c>
      <c r="M131" s="2" t="s">
        <v>241</v>
      </c>
      <c r="N131" s="2" t="s">
        <v>241</v>
      </c>
      <c r="O131" s="2" t="s">
        <v>241</v>
      </c>
      <c r="P131" s="2" t="s">
        <v>241</v>
      </c>
      <c r="Q131" s="2" t="s">
        <v>241</v>
      </c>
      <c r="R131" s="2" t="s">
        <v>241</v>
      </c>
      <c r="S131" s="2" t="s">
        <v>241</v>
      </c>
      <c r="T131" s="2" t="s">
        <v>241</v>
      </c>
      <c r="U131" s="2" t="s">
        <v>241</v>
      </c>
      <c r="V131" s="2" t="s">
        <v>241</v>
      </c>
      <c r="W131" s="2" t="s">
        <v>241</v>
      </c>
      <c r="X131" s="2" t="s">
        <v>241</v>
      </c>
      <c r="Y131" s="2" t="s">
        <v>241</v>
      </c>
      <c r="Z131" s="2" t="s">
        <v>241</v>
      </c>
      <c r="AA131" s="2" t="s">
        <v>241</v>
      </c>
      <c r="AB131" s="2" t="s">
        <v>241</v>
      </c>
      <c r="AC131" s="2" t="s">
        <v>241</v>
      </c>
      <c r="AD131" s="2" t="s">
        <v>241</v>
      </c>
      <c r="AE131" s="2" t="s">
        <v>241</v>
      </c>
      <c r="AF131" s="2" t="s">
        <v>241</v>
      </c>
      <c r="AG131" s="2" t="s">
        <v>241</v>
      </c>
      <c r="AH131" s="2" t="s">
        <v>241</v>
      </c>
      <c r="AI131" s="2" t="s">
        <v>241</v>
      </c>
      <c r="AJ131" s="2" t="s">
        <v>241</v>
      </c>
      <c r="AK131" s="2" t="s">
        <v>241</v>
      </c>
      <c r="AL131" s="2" t="s">
        <v>241</v>
      </c>
      <c r="AM131" s="2" t="s">
        <v>241</v>
      </c>
      <c r="AN131" s="2" t="s">
        <v>241</v>
      </c>
      <c r="AO131" s="2" t="s">
        <v>241</v>
      </c>
      <c r="AP131" s="2" t="s">
        <v>241</v>
      </c>
      <c r="AQ131" s="2" t="s">
        <v>241</v>
      </c>
      <c r="AR131" s="2" t="s">
        <v>241</v>
      </c>
      <c r="AS131" s="2" t="s">
        <v>241</v>
      </c>
      <c r="AT131" s="2" t="s">
        <v>241</v>
      </c>
      <c r="AU131" s="2" t="s">
        <v>241</v>
      </c>
      <c r="AV131" s="2" t="s">
        <v>241</v>
      </c>
      <c r="AW131" s="2" t="s">
        <v>241</v>
      </c>
      <c r="AX131" s="2" t="s">
        <v>241</v>
      </c>
      <c r="AY131" s="2" t="s">
        <v>241</v>
      </c>
      <c r="AZ131" s="2" t="s">
        <v>241</v>
      </c>
      <c r="BA131" s="2" t="s">
        <v>241</v>
      </c>
      <c r="BB131" s="2" t="s">
        <v>241</v>
      </c>
      <c r="BC131" s="2" t="s">
        <v>241</v>
      </c>
      <c r="BD131" s="2" t="s">
        <v>241</v>
      </c>
      <c r="BE131" s="2" t="s">
        <v>241</v>
      </c>
      <c r="BF131" s="2" t="s">
        <v>241</v>
      </c>
      <c r="BG131" s="2" t="s">
        <v>241</v>
      </c>
      <c r="BH131" s="2" t="s">
        <v>241</v>
      </c>
      <c r="BI131" s="2" t="s">
        <v>241</v>
      </c>
      <c r="BJ131" s="2" t="s">
        <v>241</v>
      </c>
      <c r="BK131" s="2" t="s">
        <v>241</v>
      </c>
      <c r="BL131" s="2" t="s">
        <v>241</v>
      </c>
      <c r="BM131" s="2" t="s">
        <v>241</v>
      </c>
      <c r="BN131" s="2" t="s">
        <v>241</v>
      </c>
      <c r="BO131" s="2" t="s">
        <v>241</v>
      </c>
      <c r="BP131" s="2" t="s">
        <v>241</v>
      </c>
      <c r="BQ131" s="2" t="s">
        <v>241</v>
      </c>
      <c r="BR131" s="2" t="s">
        <v>241</v>
      </c>
      <c r="BS131" s="2" t="s">
        <v>241</v>
      </c>
      <c r="BT131" s="2" t="s">
        <v>241</v>
      </c>
      <c r="BU131" s="2" t="s">
        <v>241</v>
      </c>
      <c r="BV131" s="2" t="s">
        <v>241</v>
      </c>
      <c r="BW131" s="2" t="s">
        <v>241</v>
      </c>
      <c r="BX131" s="2" t="s">
        <v>241</v>
      </c>
      <c r="BY131" s="2" t="s">
        <v>241</v>
      </c>
      <c r="BZ131" s="2" t="s">
        <v>241</v>
      </c>
      <c r="CA131" s="2" t="s">
        <v>241</v>
      </c>
      <c r="CB131" s="2" t="s">
        <v>241</v>
      </c>
      <c r="CC131" s="2" t="s">
        <v>241</v>
      </c>
      <c r="CD131" s="2" t="s">
        <v>241</v>
      </c>
      <c r="CE131" s="2" t="s">
        <v>241</v>
      </c>
      <c r="CF131" s="2" t="s">
        <v>241</v>
      </c>
      <c r="CG131" s="2" t="s">
        <v>241</v>
      </c>
      <c r="CH131" s="2" t="s">
        <v>241</v>
      </c>
      <c r="CI131" s="2" t="s">
        <v>241</v>
      </c>
      <c r="CJ131" s="2" t="s">
        <v>241</v>
      </c>
      <c r="CK131" s="2" t="s">
        <v>241</v>
      </c>
      <c r="CL131" s="2" t="s">
        <v>241</v>
      </c>
      <c r="CM131" s="2" t="s">
        <v>241</v>
      </c>
      <c r="CN131" s="2" t="s">
        <v>241</v>
      </c>
      <c r="CO131" s="2" t="s">
        <v>241</v>
      </c>
      <c r="CP131" s="2" t="s">
        <v>241</v>
      </c>
      <c r="CQ131" s="2" t="s">
        <v>241</v>
      </c>
      <c r="CR131" s="2" t="s">
        <v>241</v>
      </c>
      <c r="CS131" s="2" t="s">
        <v>241</v>
      </c>
      <c r="CT131" s="2" t="s">
        <v>241</v>
      </c>
      <c r="CU131" s="2" t="s">
        <v>241</v>
      </c>
      <c r="CV131" s="2" t="s">
        <v>241</v>
      </c>
      <c r="CW131" s="2" t="s">
        <v>241</v>
      </c>
      <c r="CX131" s="2" t="s">
        <v>241</v>
      </c>
      <c r="CY131" s="2" t="s">
        <v>241</v>
      </c>
      <c r="CZ131" s="2" t="s">
        <v>241</v>
      </c>
      <c r="DA131" s="2" t="s">
        <v>241</v>
      </c>
      <c r="DB131" s="2" t="s">
        <v>241</v>
      </c>
      <c r="DC131" s="2" t="s">
        <v>241</v>
      </c>
      <c r="DD131" s="2" t="s">
        <v>241</v>
      </c>
      <c r="DE131" s="2" t="s">
        <v>241</v>
      </c>
      <c r="DF131" s="2" t="s">
        <v>241</v>
      </c>
      <c r="DG131" s="2" t="s">
        <v>241</v>
      </c>
      <c r="DH131" s="2" t="s">
        <v>241</v>
      </c>
      <c r="DI131" s="2" t="s">
        <v>241</v>
      </c>
      <c r="DJ131" s="2" t="s">
        <v>241</v>
      </c>
      <c r="DK131" s="2" t="s">
        <v>241</v>
      </c>
      <c r="DL131" s="2" t="s">
        <v>241</v>
      </c>
      <c r="DM131" s="2" t="s">
        <v>241</v>
      </c>
      <c r="DN131" s="2" t="s">
        <v>241</v>
      </c>
      <c r="DO131" s="2" t="s">
        <v>241</v>
      </c>
      <c r="DP131" s="2" t="s">
        <v>241</v>
      </c>
      <c r="DQ131" s="2" t="s">
        <v>241</v>
      </c>
      <c r="DR131" s="2" t="s">
        <v>241</v>
      </c>
      <c r="DS131" s="2" t="s">
        <v>241</v>
      </c>
      <c r="DT131" s="2" t="s">
        <v>241</v>
      </c>
      <c r="DU131" s="2" t="s">
        <v>241</v>
      </c>
    </row>
    <row r="132" spans="1:125" x14ac:dyDescent="0.3">
      <c r="A132" s="4" t="s">
        <v>229</v>
      </c>
      <c r="B132" s="4" t="s">
        <v>254</v>
      </c>
      <c r="C132" s="4" t="s">
        <v>70</v>
      </c>
      <c r="D132" s="4" t="s">
        <v>241</v>
      </c>
      <c r="E132" s="1">
        <v>44609.932682361097</v>
      </c>
      <c r="F132" s="2" t="s">
        <v>241</v>
      </c>
      <c r="G132" s="2" t="s">
        <v>241</v>
      </c>
      <c r="H132" s="2" t="s">
        <v>241</v>
      </c>
      <c r="I132" s="2" t="s">
        <v>241</v>
      </c>
      <c r="J132" s="2" t="s">
        <v>241</v>
      </c>
      <c r="K132" s="2" t="s">
        <v>241</v>
      </c>
      <c r="L132" s="2" t="s">
        <v>241</v>
      </c>
      <c r="M132" s="2" t="s">
        <v>241</v>
      </c>
      <c r="N132" s="2" t="s">
        <v>241</v>
      </c>
      <c r="O132" s="2" t="s">
        <v>241</v>
      </c>
      <c r="P132" s="2" t="s">
        <v>241</v>
      </c>
      <c r="Q132" s="2" t="s">
        <v>241</v>
      </c>
      <c r="R132" s="2" t="s">
        <v>241</v>
      </c>
      <c r="S132" s="2" t="s">
        <v>241</v>
      </c>
      <c r="T132" s="2" t="s">
        <v>241</v>
      </c>
      <c r="U132" s="2" t="s">
        <v>241</v>
      </c>
      <c r="V132" s="2" t="s">
        <v>241</v>
      </c>
      <c r="W132" s="2" t="s">
        <v>241</v>
      </c>
      <c r="X132" s="2" t="s">
        <v>241</v>
      </c>
      <c r="Y132" s="2" t="s">
        <v>241</v>
      </c>
      <c r="Z132" s="2" t="s">
        <v>241</v>
      </c>
      <c r="AA132" s="2" t="s">
        <v>241</v>
      </c>
      <c r="AB132" s="2" t="s">
        <v>241</v>
      </c>
      <c r="AC132" s="2" t="s">
        <v>241</v>
      </c>
      <c r="AD132" s="2" t="s">
        <v>241</v>
      </c>
      <c r="AE132" s="2" t="s">
        <v>241</v>
      </c>
      <c r="AF132" s="2" t="s">
        <v>241</v>
      </c>
      <c r="AG132" s="2" t="s">
        <v>241</v>
      </c>
      <c r="AH132" s="2" t="s">
        <v>241</v>
      </c>
      <c r="AI132" s="2" t="s">
        <v>241</v>
      </c>
      <c r="AJ132" s="2" t="s">
        <v>241</v>
      </c>
      <c r="AK132" s="2" t="s">
        <v>241</v>
      </c>
      <c r="AL132" s="2" t="s">
        <v>241</v>
      </c>
      <c r="AM132" s="2" t="s">
        <v>241</v>
      </c>
      <c r="AN132" s="2" t="s">
        <v>241</v>
      </c>
      <c r="AO132" s="2" t="s">
        <v>241</v>
      </c>
      <c r="AP132" s="2" t="s">
        <v>241</v>
      </c>
      <c r="AQ132" s="2" t="s">
        <v>241</v>
      </c>
      <c r="AR132" s="2" t="s">
        <v>241</v>
      </c>
      <c r="AS132" s="2" t="s">
        <v>241</v>
      </c>
      <c r="AT132" s="2" t="s">
        <v>241</v>
      </c>
      <c r="AU132" s="2" t="s">
        <v>241</v>
      </c>
      <c r="AV132" s="2" t="s">
        <v>241</v>
      </c>
      <c r="AW132" s="2" t="s">
        <v>241</v>
      </c>
      <c r="AX132" s="2" t="s">
        <v>241</v>
      </c>
      <c r="AY132" s="2" t="s">
        <v>241</v>
      </c>
      <c r="AZ132" s="2" t="s">
        <v>241</v>
      </c>
      <c r="BA132" s="2" t="s">
        <v>241</v>
      </c>
      <c r="BB132" s="2" t="s">
        <v>241</v>
      </c>
      <c r="BC132" s="2" t="s">
        <v>241</v>
      </c>
      <c r="BD132" s="2" t="s">
        <v>241</v>
      </c>
      <c r="BE132" s="2" t="s">
        <v>241</v>
      </c>
      <c r="BF132" s="2" t="s">
        <v>241</v>
      </c>
      <c r="BG132" s="2" t="s">
        <v>241</v>
      </c>
      <c r="BH132" s="2" t="s">
        <v>241</v>
      </c>
      <c r="BI132" s="2" t="s">
        <v>241</v>
      </c>
      <c r="BJ132" s="2" t="s">
        <v>241</v>
      </c>
      <c r="BK132" s="2" t="s">
        <v>241</v>
      </c>
      <c r="BL132" s="2" t="s">
        <v>241</v>
      </c>
      <c r="BM132" s="2" t="s">
        <v>241</v>
      </c>
      <c r="BN132" s="2" t="s">
        <v>241</v>
      </c>
      <c r="BO132" s="2" t="s">
        <v>241</v>
      </c>
      <c r="BP132" s="2" t="s">
        <v>241</v>
      </c>
      <c r="BQ132" s="2" t="s">
        <v>241</v>
      </c>
      <c r="BR132" s="2" t="s">
        <v>241</v>
      </c>
      <c r="BS132" s="2" t="s">
        <v>241</v>
      </c>
      <c r="BT132" s="2" t="s">
        <v>241</v>
      </c>
      <c r="BU132" s="2" t="s">
        <v>241</v>
      </c>
      <c r="BV132" s="2" t="s">
        <v>241</v>
      </c>
      <c r="BW132" s="2" t="s">
        <v>241</v>
      </c>
      <c r="BX132" s="2" t="s">
        <v>241</v>
      </c>
      <c r="BY132" s="2" t="s">
        <v>241</v>
      </c>
      <c r="BZ132" s="2" t="s">
        <v>241</v>
      </c>
      <c r="CA132" s="2" t="s">
        <v>241</v>
      </c>
      <c r="CB132" s="2" t="s">
        <v>241</v>
      </c>
      <c r="CC132" s="2" t="s">
        <v>241</v>
      </c>
      <c r="CD132" s="2" t="s">
        <v>241</v>
      </c>
      <c r="CE132" s="2" t="s">
        <v>241</v>
      </c>
      <c r="CF132" s="2" t="s">
        <v>241</v>
      </c>
      <c r="CG132" s="2" t="s">
        <v>241</v>
      </c>
      <c r="CH132" s="2" t="s">
        <v>241</v>
      </c>
      <c r="CI132" s="2" t="s">
        <v>241</v>
      </c>
      <c r="CJ132" s="2" t="s">
        <v>241</v>
      </c>
      <c r="CK132" s="2" t="s">
        <v>241</v>
      </c>
      <c r="CL132" s="2" t="s">
        <v>241</v>
      </c>
      <c r="CM132" s="2" t="s">
        <v>241</v>
      </c>
      <c r="CN132" s="2" t="s">
        <v>241</v>
      </c>
      <c r="CO132" s="2" t="s">
        <v>241</v>
      </c>
      <c r="CP132" s="2" t="s">
        <v>241</v>
      </c>
      <c r="CQ132" s="2" t="s">
        <v>241</v>
      </c>
      <c r="CR132" s="2" t="s">
        <v>241</v>
      </c>
      <c r="CS132" s="2" t="s">
        <v>241</v>
      </c>
      <c r="CT132" s="2" t="s">
        <v>241</v>
      </c>
      <c r="CU132" s="2" t="s">
        <v>241</v>
      </c>
      <c r="CV132" s="2" t="s">
        <v>241</v>
      </c>
      <c r="CW132" s="2" t="s">
        <v>241</v>
      </c>
      <c r="CX132" s="2" t="s">
        <v>241</v>
      </c>
      <c r="CY132" s="2" t="s">
        <v>241</v>
      </c>
      <c r="CZ132" s="2" t="s">
        <v>241</v>
      </c>
      <c r="DA132" s="2" t="s">
        <v>241</v>
      </c>
      <c r="DB132" s="2" t="s">
        <v>241</v>
      </c>
      <c r="DC132" s="2" t="s">
        <v>241</v>
      </c>
      <c r="DD132" s="2" t="s">
        <v>241</v>
      </c>
      <c r="DE132" s="2" t="s">
        <v>241</v>
      </c>
      <c r="DF132" s="2" t="s">
        <v>241</v>
      </c>
      <c r="DG132" s="2" t="s">
        <v>241</v>
      </c>
      <c r="DH132" s="2" t="s">
        <v>241</v>
      </c>
      <c r="DI132" s="2" t="s">
        <v>241</v>
      </c>
      <c r="DJ132" s="2" t="s">
        <v>241</v>
      </c>
      <c r="DK132" s="2" t="s">
        <v>241</v>
      </c>
      <c r="DL132" s="2" t="s">
        <v>241</v>
      </c>
      <c r="DM132" s="2" t="s">
        <v>241</v>
      </c>
      <c r="DN132" s="2" t="s">
        <v>241</v>
      </c>
      <c r="DO132" s="2" t="s">
        <v>241</v>
      </c>
      <c r="DP132" s="2" t="s">
        <v>241</v>
      </c>
      <c r="DQ132" s="2" t="s">
        <v>241</v>
      </c>
      <c r="DR132" s="2" t="s">
        <v>241</v>
      </c>
      <c r="DS132" s="2" t="s">
        <v>241</v>
      </c>
      <c r="DT132" s="2" t="s">
        <v>241</v>
      </c>
      <c r="DU132" s="2" t="s">
        <v>241</v>
      </c>
    </row>
    <row r="133" spans="1:125" x14ac:dyDescent="0.3">
      <c r="A133" s="4" t="s">
        <v>10</v>
      </c>
      <c r="B133" s="4" t="s">
        <v>93</v>
      </c>
      <c r="C133" s="4" t="s">
        <v>70</v>
      </c>
      <c r="D133" s="4" t="s">
        <v>241</v>
      </c>
      <c r="E133" s="1">
        <v>44609.945497511602</v>
      </c>
      <c r="F133" s="2" t="s">
        <v>241</v>
      </c>
      <c r="G133" s="2" t="s">
        <v>241</v>
      </c>
      <c r="H133" s="2" t="s">
        <v>241</v>
      </c>
      <c r="I133" s="2" t="s">
        <v>241</v>
      </c>
      <c r="J133" s="2" t="s">
        <v>241</v>
      </c>
      <c r="K133" s="2" t="s">
        <v>241</v>
      </c>
      <c r="L133" s="2" t="s">
        <v>241</v>
      </c>
      <c r="M133" s="2" t="s">
        <v>241</v>
      </c>
      <c r="N133" s="2" t="s">
        <v>241</v>
      </c>
      <c r="O133" s="2" t="s">
        <v>241</v>
      </c>
      <c r="P133" s="2" t="s">
        <v>241</v>
      </c>
      <c r="Q133" s="2" t="s">
        <v>241</v>
      </c>
      <c r="R133" s="2" t="s">
        <v>241</v>
      </c>
      <c r="S133" s="2" t="s">
        <v>241</v>
      </c>
      <c r="T133" s="2" t="s">
        <v>241</v>
      </c>
      <c r="U133" s="2" t="s">
        <v>241</v>
      </c>
      <c r="V133" s="2" t="s">
        <v>241</v>
      </c>
      <c r="W133" s="2" t="s">
        <v>241</v>
      </c>
      <c r="X133" s="2" t="s">
        <v>241</v>
      </c>
      <c r="Y133" s="2" t="s">
        <v>241</v>
      </c>
      <c r="Z133" s="2" t="s">
        <v>241</v>
      </c>
      <c r="AA133" s="2" t="s">
        <v>241</v>
      </c>
      <c r="AB133" s="2" t="s">
        <v>241</v>
      </c>
      <c r="AC133" s="2" t="s">
        <v>241</v>
      </c>
      <c r="AD133" s="2" t="s">
        <v>241</v>
      </c>
      <c r="AE133" s="2" t="s">
        <v>241</v>
      </c>
      <c r="AF133" s="2" t="s">
        <v>241</v>
      </c>
      <c r="AG133" s="2" t="s">
        <v>241</v>
      </c>
      <c r="AH133" s="2" t="s">
        <v>241</v>
      </c>
      <c r="AI133" s="2" t="s">
        <v>241</v>
      </c>
      <c r="AJ133" s="2" t="s">
        <v>241</v>
      </c>
      <c r="AK133" s="2" t="s">
        <v>241</v>
      </c>
      <c r="AL133" s="2" t="s">
        <v>241</v>
      </c>
      <c r="AM133" s="2" t="s">
        <v>241</v>
      </c>
      <c r="AN133" s="2" t="s">
        <v>241</v>
      </c>
      <c r="AO133" s="2" t="s">
        <v>241</v>
      </c>
      <c r="AP133" s="2" t="s">
        <v>241</v>
      </c>
      <c r="AQ133" s="2" t="s">
        <v>241</v>
      </c>
      <c r="AR133" s="2" t="s">
        <v>241</v>
      </c>
      <c r="AS133" s="2" t="s">
        <v>241</v>
      </c>
      <c r="AT133" s="2" t="s">
        <v>241</v>
      </c>
      <c r="AU133" s="2" t="s">
        <v>241</v>
      </c>
      <c r="AV133" s="2" t="s">
        <v>241</v>
      </c>
      <c r="AW133" s="2" t="s">
        <v>241</v>
      </c>
      <c r="AX133" s="2" t="s">
        <v>241</v>
      </c>
      <c r="AY133" s="2" t="s">
        <v>241</v>
      </c>
      <c r="AZ133" s="2" t="s">
        <v>241</v>
      </c>
      <c r="BA133" s="2" t="s">
        <v>241</v>
      </c>
      <c r="BB133" s="2" t="s">
        <v>241</v>
      </c>
      <c r="BC133" s="2" t="s">
        <v>241</v>
      </c>
      <c r="BD133" s="2" t="s">
        <v>241</v>
      </c>
      <c r="BE133" s="2" t="s">
        <v>241</v>
      </c>
      <c r="BF133" s="2" t="s">
        <v>241</v>
      </c>
      <c r="BG133" s="2" t="s">
        <v>241</v>
      </c>
      <c r="BH133" s="2" t="s">
        <v>241</v>
      </c>
      <c r="BI133" s="2" t="s">
        <v>241</v>
      </c>
      <c r="BJ133" s="2" t="s">
        <v>241</v>
      </c>
      <c r="BK133" s="2" t="s">
        <v>241</v>
      </c>
      <c r="BL133" s="2" t="s">
        <v>241</v>
      </c>
      <c r="BM133" s="2" t="s">
        <v>241</v>
      </c>
      <c r="BN133" s="2" t="s">
        <v>241</v>
      </c>
      <c r="BO133" s="2" t="s">
        <v>241</v>
      </c>
      <c r="BP133" s="2" t="s">
        <v>241</v>
      </c>
      <c r="BQ133" s="2" t="s">
        <v>241</v>
      </c>
      <c r="BR133" s="2" t="s">
        <v>241</v>
      </c>
      <c r="BS133" s="2" t="s">
        <v>241</v>
      </c>
      <c r="BT133" s="2" t="s">
        <v>241</v>
      </c>
      <c r="BU133" s="2" t="s">
        <v>241</v>
      </c>
      <c r="BV133" s="2" t="s">
        <v>241</v>
      </c>
      <c r="BW133" s="2" t="s">
        <v>241</v>
      </c>
      <c r="BX133" s="2" t="s">
        <v>241</v>
      </c>
      <c r="BY133" s="2" t="s">
        <v>241</v>
      </c>
      <c r="BZ133" s="2" t="s">
        <v>241</v>
      </c>
      <c r="CA133" s="2" t="s">
        <v>241</v>
      </c>
      <c r="CB133" s="2" t="s">
        <v>241</v>
      </c>
      <c r="CC133" s="2" t="s">
        <v>241</v>
      </c>
      <c r="CD133" s="2" t="s">
        <v>241</v>
      </c>
      <c r="CE133" s="2" t="s">
        <v>241</v>
      </c>
      <c r="CF133" s="2" t="s">
        <v>241</v>
      </c>
      <c r="CG133" s="2" t="s">
        <v>241</v>
      </c>
      <c r="CH133" s="2" t="s">
        <v>241</v>
      </c>
      <c r="CI133" s="2" t="s">
        <v>241</v>
      </c>
      <c r="CJ133" s="2" t="s">
        <v>241</v>
      </c>
      <c r="CK133" s="2" t="s">
        <v>241</v>
      </c>
      <c r="CL133" s="2" t="s">
        <v>241</v>
      </c>
      <c r="CM133" s="2" t="s">
        <v>241</v>
      </c>
      <c r="CN133" s="2" t="s">
        <v>241</v>
      </c>
      <c r="CO133" s="2" t="s">
        <v>241</v>
      </c>
      <c r="CP133" s="2" t="s">
        <v>241</v>
      </c>
      <c r="CQ133" s="2" t="s">
        <v>241</v>
      </c>
      <c r="CR133" s="2" t="s">
        <v>241</v>
      </c>
      <c r="CS133" s="2" t="s">
        <v>241</v>
      </c>
      <c r="CT133" s="2" t="s">
        <v>241</v>
      </c>
      <c r="CU133" s="2" t="s">
        <v>241</v>
      </c>
      <c r="CV133" s="2" t="s">
        <v>241</v>
      </c>
      <c r="CW133" s="2" t="s">
        <v>241</v>
      </c>
      <c r="CX133" s="2" t="s">
        <v>241</v>
      </c>
      <c r="CY133" s="2" t="s">
        <v>241</v>
      </c>
      <c r="CZ133" s="2" t="s">
        <v>241</v>
      </c>
      <c r="DA133" s="2" t="s">
        <v>241</v>
      </c>
      <c r="DB133" s="2" t="s">
        <v>241</v>
      </c>
      <c r="DC133" s="2" t="s">
        <v>241</v>
      </c>
      <c r="DD133" s="2" t="s">
        <v>241</v>
      </c>
      <c r="DE133" s="2" t="s">
        <v>241</v>
      </c>
      <c r="DF133" s="2" t="s">
        <v>241</v>
      </c>
      <c r="DG133" s="2" t="s">
        <v>241</v>
      </c>
      <c r="DH133" s="2" t="s">
        <v>241</v>
      </c>
      <c r="DI133" s="2" t="s">
        <v>241</v>
      </c>
      <c r="DJ133" s="2" t="s">
        <v>241</v>
      </c>
      <c r="DK133" s="2" t="s">
        <v>241</v>
      </c>
      <c r="DL133" s="2" t="s">
        <v>241</v>
      </c>
      <c r="DM133" s="2" t="s">
        <v>241</v>
      </c>
      <c r="DN133" s="2" t="s">
        <v>241</v>
      </c>
      <c r="DO133" s="2" t="s">
        <v>241</v>
      </c>
      <c r="DP133" s="2" t="s">
        <v>241</v>
      </c>
      <c r="DQ133" s="2" t="s">
        <v>241</v>
      </c>
      <c r="DR133" s="2" t="s">
        <v>241</v>
      </c>
      <c r="DS133" s="2" t="s">
        <v>241</v>
      </c>
      <c r="DT133" s="2" t="s">
        <v>241</v>
      </c>
      <c r="DU133" s="2" t="s">
        <v>241</v>
      </c>
    </row>
    <row r="134" spans="1:125" x14ac:dyDescent="0.3">
      <c r="A134" s="4" t="s">
        <v>56</v>
      </c>
      <c r="B134" s="4" t="s">
        <v>113</v>
      </c>
      <c r="C134" s="4" t="s">
        <v>25</v>
      </c>
      <c r="D134" s="4" t="s">
        <v>241</v>
      </c>
      <c r="E134" s="1">
        <v>44609.957384606503</v>
      </c>
      <c r="F134" s="2" t="s">
        <v>241</v>
      </c>
      <c r="G134" s="2" t="s">
        <v>241</v>
      </c>
      <c r="H134" s="2" t="s">
        <v>241</v>
      </c>
      <c r="I134" s="2" t="s">
        <v>241</v>
      </c>
      <c r="J134" s="2" t="s">
        <v>241</v>
      </c>
      <c r="K134" s="2" t="s">
        <v>241</v>
      </c>
      <c r="L134" s="2" t="s">
        <v>241</v>
      </c>
      <c r="M134" s="2" t="s">
        <v>241</v>
      </c>
      <c r="N134" s="2" t="s">
        <v>241</v>
      </c>
      <c r="O134" s="2" t="s">
        <v>241</v>
      </c>
      <c r="P134" s="2" t="s">
        <v>241</v>
      </c>
      <c r="Q134" s="2" t="s">
        <v>241</v>
      </c>
      <c r="R134" s="2" t="s">
        <v>241</v>
      </c>
      <c r="S134" s="2" t="s">
        <v>241</v>
      </c>
      <c r="T134" s="2" t="s">
        <v>241</v>
      </c>
      <c r="U134" s="2" t="s">
        <v>241</v>
      </c>
      <c r="V134" s="2" t="s">
        <v>241</v>
      </c>
      <c r="W134" s="2" t="s">
        <v>241</v>
      </c>
      <c r="X134" s="2" t="s">
        <v>241</v>
      </c>
      <c r="Y134" s="2" t="s">
        <v>241</v>
      </c>
      <c r="Z134" s="2" t="s">
        <v>241</v>
      </c>
      <c r="AA134" s="2" t="s">
        <v>241</v>
      </c>
      <c r="AB134" s="2" t="s">
        <v>241</v>
      </c>
      <c r="AC134" s="2" t="s">
        <v>241</v>
      </c>
      <c r="AD134" s="2" t="s">
        <v>241</v>
      </c>
      <c r="AE134" s="2" t="s">
        <v>241</v>
      </c>
      <c r="AF134" s="2" t="s">
        <v>241</v>
      </c>
      <c r="AG134" s="2" t="s">
        <v>241</v>
      </c>
      <c r="AH134" s="2" t="s">
        <v>241</v>
      </c>
      <c r="AI134" s="2" t="s">
        <v>241</v>
      </c>
      <c r="AJ134" s="2" t="s">
        <v>241</v>
      </c>
      <c r="AK134" s="2" t="s">
        <v>241</v>
      </c>
      <c r="AL134" s="2" t="s">
        <v>241</v>
      </c>
      <c r="AM134" s="2" t="s">
        <v>241</v>
      </c>
      <c r="AN134" s="2" t="s">
        <v>241</v>
      </c>
      <c r="AO134" s="2" t="s">
        <v>241</v>
      </c>
      <c r="AP134" s="2" t="s">
        <v>241</v>
      </c>
      <c r="AQ134" s="2" t="s">
        <v>241</v>
      </c>
      <c r="AR134" s="2" t="s">
        <v>241</v>
      </c>
      <c r="AS134" s="2" t="s">
        <v>241</v>
      </c>
      <c r="AT134" s="2" t="s">
        <v>241</v>
      </c>
      <c r="AU134" s="2" t="s">
        <v>241</v>
      </c>
      <c r="AV134" s="2" t="s">
        <v>241</v>
      </c>
      <c r="AW134" s="2" t="s">
        <v>241</v>
      </c>
      <c r="AX134" s="2" t="s">
        <v>241</v>
      </c>
      <c r="AY134" s="2" t="s">
        <v>241</v>
      </c>
      <c r="AZ134" s="2" t="s">
        <v>241</v>
      </c>
      <c r="BA134" s="2" t="s">
        <v>241</v>
      </c>
      <c r="BB134" s="2" t="s">
        <v>241</v>
      </c>
      <c r="BC134" s="2" t="s">
        <v>241</v>
      </c>
      <c r="BD134" s="2" t="s">
        <v>241</v>
      </c>
      <c r="BE134" s="2" t="s">
        <v>241</v>
      </c>
      <c r="BF134" s="2" t="s">
        <v>241</v>
      </c>
      <c r="BG134" s="2" t="s">
        <v>241</v>
      </c>
      <c r="BH134" s="2" t="s">
        <v>241</v>
      </c>
      <c r="BI134" s="2" t="s">
        <v>241</v>
      </c>
      <c r="BJ134" s="2" t="s">
        <v>241</v>
      </c>
      <c r="BK134" s="2" t="s">
        <v>241</v>
      </c>
      <c r="BL134" s="2" t="s">
        <v>241</v>
      </c>
      <c r="BM134" s="2" t="s">
        <v>241</v>
      </c>
      <c r="BN134" s="2" t="s">
        <v>241</v>
      </c>
      <c r="BO134" s="2" t="s">
        <v>241</v>
      </c>
      <c r="BP134" s="2" t="s">
        <v>241</v>
      </c>
      <c r="BQ134" s="2" t="s">
        <v>241</v>
      </c>
      <c r="BR134" s="2" t="s">
        <v>241</v>
      </c>
      <c r="BS134" s="2" t="s">
        <v>241</v>
      </c>
      <c r="BT134" s="2" t="s">
        <v>241</v>
      </c>
      <c r="BU134" s="2" t="s">
        <v>241</v>
      </c>
      <c r="BV134" s="2" t="s">
        <v>241</v>
      </c>
      <c r="BW134" s="2" t="s">
        <v>241</v>
      </c>
      <c r="BX134" s="2" t="s">
        <v>241</v>
      </c>
      <c r="BY134" s="2" t="s">
        <v>241</v>
      </c>
      <c r="BZ134" s="2" t="s">
        <v>241</v>
      </c>
      <c r="CA134" s="2" t="s">
        <v>241</v>
      </c>
      <c r="CB134" s="2" t="s">
        <v>241</v>
      </c>
      <c r="CC134" s="2" t="s">
        <v>241</v>
      </c>
      <c r="CD134" s="2" t="s">
        <v>241</v>
      </c>
      <c r="CE134" s="2" t="s">
        <v>241</v>
      </c>
      <c r="CF134" s="2" t="s">
        <v>241</v>
      </c>
      <c r="CG134" s="2" t="s">
        <v>241</v>
      </c>
      <c r="CH134" s="2" t="s">
        <v>241</v>
      </c>
      <c r="CI134" s="2" t="s">
        <v>241</v>
      </c>
      <c r="CJ134" s="2" t="s">
        <v>241</v>
      </c>
      <c r="CK134" s="2" t="s">
        <v>241</v>
      </c>
      <c r="CL134" s="2" t="s">
        <v>241</v>
      </c>
      <c r="CM134" s="2" t="s">
        <v>241</v>
      </c>
      <c r="CN134" s="2" t="s">
        <v>241</v>
      </c>
      <c r="CO134" s="2" t="s">
        <v>241</v>
      </c>
      <c r="CP134" s="2" t="s">
        <v>241</v>
      </c>
      <c r="CQ134" s="2" t="s">
        <v>241</v>
      </c>
      <c r="CR134" s="2" t="s">
        <v>241</v>
      </c>
      <c r="CS134" s="2" t="s">
        <v>241</v>
      </c>
      <c r="CT134" s="2" t="s">
        <v>241</v>
      </c>
      <c r="CU134" s="2" t="s">
        <v>241</v>
      </c>
      <c r="CV134" s="2" t="s">
        <v>241</v>
      </c>
      <c r="CW134" s="2" t="s">
        <v>241</v>
      </c>
      <c r="CX134" s="2" t="s">
        <v>241</v>
      </c>
      <c r="CY134" s="2" t="s">
        <v>241</v>
      </c>
      <c r="CZ134" s="2" t="s">
        <v>241</v>
      </c>
      <c r="DA134" s="2" t="s">
        <v>241</v>
      </c>
      <c r="DB134" s="2" t="s">
        <v>241</v>
      </c>
      <c r="DC134" s="2" t="s">
        <v>241</v>
      </c>
      <c r="DD134" s="2" t="s">
        <v>241</v>
      </c>
      <c r="DE134" s="2" t="s">
        <v>241</v>
      </c>
      <c r="DF134" s="2" t="s">
        <v>241</v>
      </c>
      <c r="DG134" s="2" t="s">
        <v>241</v>
      </c>
      <c r="DH134" s="2" t="s">
        <v>241</v>
      </c>
      <c r="DI134" s="2" t="s">
        <v>241</v>
      </c>
      <c r="DJ134" s="2" t="s">
        <v>241</v>
      </c>
      <c r="DK134" s="2" t="s">
        <v>241</v>
      </c>
      <c r="DL134" s="2" t="s">
        <v>241</v>
      </c>
      <c r="DM134" s="2" t="s">
        <v>241</v>
      </c>
      <c r="DN134" s="2" t="s">
        <v>241</v>
      </c>
      <c r="DO134" s="2" t="s">
        <v>241</v>
      </c>
      <c r="DP134" s="2" t="s">
        <v>241</v>
      </c>
      <c r="DQ134" s="2" t="s">
        <v>241</v>
      </c>
      <c r="DR134" s="2" t="s">
        <v>241</v>
      </c>
      <c r="DS134" s="2" t="s">
        <v>241</v>
      </c>
      <c r="DT134" s="2" t="s">
        <v>241</v>
      </c>
      <c r="DU134" s="2" t="s">
        <v>241</v>
      </c>
    </row>
    <row r="135" spans="1:125" x14ac:dyDescent="0.3">
      <c r="A135" s="4" t="s">
        <v>90</v>
      </c>
      <c r="B135" s="4" t="s">
        <v>21</v>
      </c>
      <c r="C135" s="4" t="s">
        <v>25</v>
      </c>
      <c r="D135" s="4" t="s">
        <v>241</v>
      </c>
      <c r="E135" s="1">
        <v>44609.970212430599</v>
      </c>
      <c r="F135" s="2" t="s">
        <v>241</v>
      </c>
      <c r="G135" s="2" t="s">
        <v>241</v>
      </c>
      <c r="H135" s="2" t="s">
        <v>241</v>
      </c>
      <c r="I135" s="2" t="s">
        <v>241</v>
      </c>
      <c r="J135" s="2" t="s">
        <v>241</v>
      </c>
      <c r="K135" s="2" t="s">
        <v>241</v>
      </c>
      <c r="L135" s="2" t="s">
        <v>241</v>
      </c>
      <c r="M135" s="2" t="s">
        <v>241</v>
      </c>
      <c r="N135" s="2" t="s">
        <v>241</v>
      </c>
      <c r="O135" s="2" t="s">
        <v>241</v>
      </c>
      <c r="P135" s="2" t="s">
        <v>241</v>
      </c>
      <c r="Q135" s="2" t="s">
        <v>241</v>
      </c>
      <c r="R135" s="2" t="s">
        <v>241</v>
      </c>
      <c r="S135" s="2" t="s">
        <v>241</v>
      </c>
      <c r="T135" s="2" t="s">
        <v>241</v>
      </c>
      <c r="U135" s="2" t="s">
        <v>241</v>
      </c>
      <c r="V135" s="2" t="s">
        <v>241</v>
      </c>
      <c r="W135" s="2" t="s">
        <v>241</v>
      </c>
      <c r="X135" s="2" t="s">
        <v>241</v>
      </c>
      <c r="Y135" s="2" t="s">
        <v>241</v>
      </c>
      <c r="Z135" s="2" t="s">
        <v>241</v>
      </c>
      <c r="AA135" s="2" t="s">
        <v>241</v>
      </c>
      <c r="AB135" s="2" t="s">
        <v>241</v>
      </c>
      <c r="AC135" s="2" t="s">
        <v>241</v>
      </c>
      <c r="AD135" s="2" t="s">
        <v>241</v>
      </c>
      <c r="AE135" s="2" t="s">
        <v>241</v>
      </c>
      <c r="AF135" s="2" t="s">
        <v>241</v>
      </c>
      <c r="AG135" s="2" t="s">
        <v>241</v>
      </c>
      <c r="AH135" s="2" t="s">
        <v>241</v>
      </c>
      <c r="AI135" s="2" t="s">
        <v>241</v>
      </c>
      <c r="AJ135" s="2" t="s">
        <v>241</v>
      </c>
      <c r="AK135" s="2" t="s">
        <v>241</v>
      </c>
      <c r="AL135" s="2" t="s">
        <v>241</v>
      </c>
      <c r="AM135" s="2" t="s">
        <v>241</v>
      </c>
      <c r="AN135" s="2" t="s">
        <v>241</v>
      </c>
      <c r="AO135" s="2" t="s">
        <v>241</v>
      </c>
      <c r="AP135" s="2" t="s">
        <v>241</v>
      </c>
      <c r="AQ135" s="2" t="s">
        <v>241</v>
      </c>
      <c r="AR135" s="2" t="s">
        <v>241</v>
      </c>
      <c r="AS135" s="2" t="s">
        <v>241</v>
      </c>
      <c r="AT135" s="2" t="s">
        <v>241</v>
      </c>
      <c r="AU135" s="2" t="s">
        <v>241</v>
      </c>
      <c r="AV135" s="2" t="s">
        <v>241</v>
      </c>
      <c r="AW135" s="2" t="s">
        <v>241</v>
      </c>
      <c r="AX135" s="2" t="s">
        <v>241</v>
      </c>
      <c r="AY135" s="2" t="s">
        <v>241</v>
      </c>
      <c r="AZ135" s="2" t="s">
        <v>241</v>
      </c>
      <c r="BA135" s="2" t="s">
        <v>241</v>
      </c>
      <c r="BB135" s="2" t="s">
        <v>241</v>
      </c>
      <c r="BC135" s="2" t="s">
        <v>241</v>
      </c>
      <c r="BD135" s="2" t="s">
        <v>241</v>
      </c>
      <c r="BE135" s="2" t="s">
        <v>241</v>
      </c>
      <c r="BF135" s="2" t="s">
        <v>241</v>
      </c>
      <c r="BG135" s="2" t="s">
        <v>241</v>
      </c>
      <c r="BH135" s="2" t="s">
        <v>241</v>
      </c>
      <c r="BI135" s="2" t="s">
        <v>241</v>
      </c>
      <c r="BJ135" s="2" t="s">
        <v>241</v>
      </c>
      <c r="BK135" s="2" t="s">
        <v>241</v>
      </c>
      <c r="BL135" s="2" t="s">
        <v>241</v>
      </c>
      <c r="BM135" s="2" t="s">
        <v>241</v>
      </c>
      <c r="BN135" s="2" t="s">
        <v>241</v>
      </c>
      <c r="BO135" s="2" t="s">
        <v>241</v>
      </c>
      <c r="BP135" s="2" t="s">
        <v>241</v>
      </c>
      <c r="BQ135" s="2" t="s">
        <v>241</v>
      </c>
      <c r="BR135" s="2" t="s">
        <v>241</v>
      </c>
      <c r="BS135" s="2" t="s">
        <v>241</v>
      </c>
      <c r="BT135" s="2" t="s">
        <v>241</v>
      </c>
      <c r="BU135" s="2" t="s">
        <v>241</v>
      </c>
      <c r="BV135" s="2" t="s">
        <v>241</v>
      </c>
      <c r="BW135" s="2" t="s">
        <v>241</v>
      </c>
      <c r="BX135" s="2" t="s">
        <v>241</v>
      </c>
      <c r="BY135" s="2" t="s">
        <v>241</v>
      </c>
      <c r="BZ135" s="2" t="s">
        <v>241</v>
      </c>
      <c r="CA135" s="2" t="s">
        <v>241</v>
      </c>
      <c r="CB135" s="2" t="s">
        <v>241</v>
      </c>
      <c r="CC135" s="2" t="s">
        <v>241</v>
      </c>
      <c r="CD135" s="2" t="s">
        <v>241</v>
      </c>
      <c r="CE135" s="2" t="s">
        <v>241</v>
      </c>
      <c r="CF135" s="2" t="s">
        <v>241</v>
      </c>
      <c r="CG135" s="2" t="s">
        <v>241</v>
      </c>
      <c r="CH135" s="2" t="s">
        <v>241</v>
      </c>
      <c r="CI135" s="2" t="s">
        <v>241</v>
      </c>
      <c r="CJ135" s="2" t="s">
        <v>241</v>
      </c>
      <c r="CK135" s="2" t="s">
        <v>241</v>
      </c>
      <c r="CL135" s="2" t="s">
        <v>241</v>
      </c>
      <c r="CM135" s="2" t="s">
        <v>241</v>
      </c>
      <c r="CN135" s="2" t="s">
        <v>241</v>
      </c>
      <c r="CO135" s="2" t="s">
        <v>241</v>
      </c>
      <c r="CP135" s="2" t="s">
        <v>241</v>
      </c>
      <c r="CQ135" s="2" t="s">
        <v>241</v>
      </c>
      <c r="CR135" s="2" t="s">
        <v>241</v>
      </c>
      <c r="CS135" s="2" t="s">
        <v>241</v>
      </c>
      <c r="CT135" s="2" t="s">
        <v>241</v>
      </c>
      <c r="CU135" s="2" t="s">
        <v>241</v>
      </c>
      <c r="CV135" s="2" t="s">
        <v>241</v>
      </c>
      <c r="CW135" s="2" t="s">
        <v>241</v>
      </c>
      <c r="CX135" s="2" t="s">
        <v>241</v>
      </c>
      <c r="CY135" s="2" t="s">
        <v>241</v>
      </c>
      <c r="CZ135" s="2" t="s">
        <v>241</v>
      </c>
      <c r="DA135" s="2" t="s">
        <v>241</v>
      </c>
      <c r="DB135" s="2" t="s">
        <v>241</v>
      </c>
      <c r="DC135" s="2" t="s">
        <v>241</v>
      </c>
      <c r="DD135" s="2" t="s">
        <v>241</v>
      </c>
      <c r="DE135" s="2" t="s">
        <v>241</v>
      </c>
      <c r="DF135" s="2" t="s">
        <v>241</v>
      </c>
      <c r="DG135" s="2" t="s">
        <v>241</v>
      </c>
      <c r="DH135" s="2" t="s">
        <v>241</v>
      </c>
      <c r="DI135" s="2" t="s">
        <v>241</v>
      </c>
      <c r="DJ135" s="2" t="s">
        <v>241</v>
      </c>
      <c r="DK135" s="2" t="s">
        <v>241</v>
      </c>
      <c r="DL135" s="2" t="s">
        <v>241</v>
      </c>
      <c r="DM135" s="2" t="s">
        <v>241</v>
      </c>
      <c r="DN135" s="2" t="s">
        <v>241</v>
      </c>
      <c r="DO135" s="2" t="s">
        <v>241</v>
      </c>
      <c r="DP135" s="2" t="s">
        <v>241</v>
      </c>
      <c r="DQ135" s="2" t="s">
        <v>241</v>
      </c>
      <c r="DR135" s="2" t="s">
        <v>241</v>
      </c>
      <c r="DS135" s="2" t="s">
        <v>241</v>
      </c>
      <c r="DT135" s="2" t="s">
        <v>241</v>
      </c>
      <c r="DU135" s="2" t="s">
        <v>241</v>
      </c>
    </row>
    <row r="136" spans="1:125" x14ac:dyDescent="0.3">
      <c r="A136" s="4" t="s">
        <v>17</v>
      </c>
      <c r="B136" s="4" t="s">
        <v>47</v>
      </c>
      <c r="C136" s="4" t="s">
        <v>25</v>
      </c>
      <c r="D136" s="4" t="s">
        <v>241</v>
      </c>
      <c r="E136" s="1">
        <v>44609.982101759299</v>
      </c>
      <c r="F136" s="2" t="s">
        <v>241</v>
      </c>
      <c r="G136" s="2" t="s">
        <v>241</v>
      </c>
      <c r="H136" s="2" t="s">
        <v>241</v>
      </c>
      <c r="I136" s="2" t="s">
        <v>241</v>
      </c>
      <c r="J136" s="2" t="s">
        <v>241</v>
      </c>
      <c r="K136" s="2" t="s">
        <v>241</v>
      </c>
      <c r="L136" s="2" t="s">
        <v>241</v>
      </c>
      <c r="M136" s="2" t="s">
        <v>241</v>
      </c>
      <c r="N136" s="2" t="s">
        <v>241</v>
      </c>
      <c r="O136" s="2" t="s">
        <v>241</v>
      </c>
      <c r="P136" s="2" t="s">
        <v>241</v>
      </c>
      <c r="Q136" s="2" t="s">
        <v>241</v>
      </c>
      <c r="R136" s="2" t="s">
        <v>241</v>
      </c>
      <c r="S136" s="2" t="s">
        <v>241</v>
      </c>
      <c r="T136" s="2" t="s">
        <v>241</v>
      </c>
      <c r="U136" s="2" t="s">
        <v>241</v>
      </c>
      <c r="V136" s="2" t="s">
        <v>241</v>
      </c>
      <c r="W136" s="2" t="s">
        <v>241</v>
      </c>
      <c r="X136" s="2" t="s">
        <v>241</v>
      </c>
      <c r="Y136" s="2" t="s">
        <v>241</v>
      </c>
      <c r="Z136" s="2" t="s">
        <v>241</v>
      </c>
      <c r="AA136" s="2" t="s">
        <v>241</v>
      </c>
      <c r="AB136" s="2" t="s">
        <v>241</v>
      </c>
      <c r="AC136" s="2" t="s">
        <v>241</v>
      </c>
      <c r="AD136" s="2" t="s">
        <v>241</v>
      </c>
      <c r="AE136" s="2" t="s">
        <v>241</v>
      </c>
      <c r="AF136" s="2" t="s">
        <v>241</v>
      </c>
      <c r="AG136" s="2" t="s">
        <v>241</v>
      </c>
      <c r="AH136" s="2" t="s">
        <v>241</v>
      </c>
      <c r="AI136" s="2" t="s">
        <v>241</v>
      </c>
      <c r="AJ136" s="2" t="s">
        <v>241</v>
      </c>
      <c r="AK136" s="2" t="s">
        <v>241</v>
      </c>
      <c r="AL136" s="2" t="s">
        <v>241</v>
      </c>
      <c r="AM136" s="2" t="s">
        <v>241</v>
      </c>
      <c r="AN136" s="2" t="s">
        <v>241</v>
      </c>
      <c r="AO136" s="2" t="s">
        <v>241</v>
      </c>
      <c r="AP136" s="2" t="s">
        <v>241</v>
      </c>
      <c r="AQ136" s="2" t="s">
        <v>241</v>
      </c>
      <c r="AR136" s="2" t="s">
        <v>241</v>
      </c>
      <c r="AS136" s="2" t="s">
        <v>241</v>
      </c>
      <c r="AT136" s="2" t="s">
        <v>241</v>
      </c>
      <c r="AU136" s="2" t="s">
        <v>241</v>
      </c>
      <c r="AV136" s="2" t="s">
        <v>241</v>
      </c>
      <c r="AW136" s="2" t="s">
        <v>241</v>
      </c>
      <c r="AX136" s="2" t="s">
        <v>241</v>
      </c>
      <c r="AY136" s="2" t="s">
        <v>241</v>
      </c>
      <c r="AZ136" s="2" t="s">
        <v>241</v>
      </c>
      <c r="BA136" s="2" t="s">
        <v>241</v>
      </c>
      <c r="BB136" s="2" t="s">
        <v>241</v>
      </c>
      <c r="BC136" s="2" t="s">
        <v>241</v>
      </c>
      <c r="BD136" s="2" t="s">
        <v>241</v>
      </c>
      <c r="BE136" s="2" t="s">
        <v>241</v>
      </c>
      <c r="BF136" s="2" t="s">
        <v>241</v>
      </c>
      <c r="BG136" s="2" t="s">
        <v>241</v>
      </c>
      <c r="BH136" s="2" t="s">
        <v>241</v>
      </c>
      <c r="BI136" s="2" t="s">
        <v>241</v>
      </c>
      <c r="BJ136" s="2" t="s">
        <v>241</v>
      </c>
      <c r="BK136" s="2" t="s">
        <v>241</v>
      </c>
      <c r="BL136" s="2" t="s">
        <v>241</v>
      </c>
      <c r="BM136" s="2" t="s">
        <v>241</v>
      </c>
      <c r="BN136" s="2" t="s">
        <v>241</v>
      </c>
      <c r="BO136" s="2" t="s">
        <v>241</v>
      </c>
      <c r="BP136" s="2" t="s">
        <v>241</v>
      </c>
      <c r="BQ136" s="2" t="s">
        <v>241</v>
      </c>
      <c r="BR136" s="2" t="s">
        <v>241</v>
      </c>
      <c r="BS136" s="2" t="s">
        <v>241</v>
      </c>
      <c r="BT136" s="2" t="s">
        <v>241</v>
      </c>
      <c r="BU136" s="2" t="s">
        <v>241</v>
      </c>
      <c r="BV136" s="2" t="s">
        <v>241</v>
      </c>
      <c r="BW136" s="2" t="s">
        <v>241</v>
      </c>
      <c r="BX136" s="2" t="s">
        <v>241</v>
      </c>
      <c r="BY136" s="2" t="s">
        <v>241</v>
      </c>
      <c r="BZ136" s="2" t="s">
        <v>241</v>
      </c>
      <c r="CA136" s="2" t="s">
        <v>241</v>
      </c>
      <c r="CB136" s="2" t="s">
        <v>241</v>
      </c>
      <c r="CC136" s="2" t="s">
        <v>241</v>
      </c>
      <c r="CD136" s="2" t="s">
        <v>241</v>
      </c>
      <c r="CE136" s="2" t="s">
        <v>241</v>
      </c>
      <c r="CF136" s="2" t="s">
        <v>241</v>
      </c>
      <c r="CG136" s="2" t="s">
        <v>241</v>
      </c>
      <c r="CH136" s="2" t="s">
        <v>241</v>
      </c>
      <c r="CI136" s="2" t="s">
        <v>241</v>
      </c>
      <c r="CJ136" s="2" t="s">
        <v>241</v>
      </c>
      <c r="CK136" s="2" t="s">
        <v>241</v>
      </c>
      <c r="CL136" s="2" t="s">
        <v>241</v>
      </c>
      <c r="CM136" s="2" t="s">
        <v>241</v>
      </c>
      <c r="CN136" s="2" t="s">
        <v>241</v>
      </c>
      <c r="CO136" s="2" t="s">
        <v>241</v>
      </c>
      <c r="CP136" s="2" t="s">
        <v>241</v>
      </c>
      <c r="CQ136" s="2" t="s">
        <v>241</v>
      </c>
      <c r="CR136" s="2" t="s">
        <v>241</v>
      </c>
      <c r="CS136" s="2" t="s">
        <v>241</v>
      </c>
      <c r="CT136" s="2" t="s">
        <v>241</v>
      </c>
      <c r="CU136" s="2" t="s">
        <v>241</v>
      </c>
      <c r="CV136" s="2" t="s">
        <v>241</v>
      </c>
      <c r="CW136" s="2" t="s">
        <v>241</v>
      </c>
      <c r="CX136" s="2" t="s">
        <v>241</v>
      </c>
      <c r="CY136" s="2" t="s">
        <v>241</v>
      </c>
      <c r="CZ136" s="2" t="s">
        <v>241</v>
      </c>
      <c r="DA136" s="2" t="s">
        <v>241</v>
      </c>
      <c r="DB136" s="2" t="s">
        <v>241</v>
      </c>
      <c r="DC136" s="2" t="s">
        <v>241</v>
      </c>
      <c r="DD136" s="2" t="s">
        <v>241</v>
      </c>
      <c r="DE136" s="2" t="s">
        <v>241</v>
      </c>
      <c r="DF136" s="2" t="s">
        <v>241</v>
      </c>
      <c r="DG136" s="2" t="s">
        <v>241</v>
      </c>
      <c r="DH136" s="2" t="s">
        <v>241</v>
      </c>
      <c r="DI136" s="2" t="s">
        <v>241</v>
      </c>
      <c r="DJ136" s="2" t="s">
        <v>241</v>
      </c>
      <c r="DK136" s="2" t="s">
        <v>241</v>
      </c>
      <c r="DL136" s="2" t="s">
        <v>241</v>
      </c>
      <c r="DM136" s="2" t="s">
        <v>241</v>
      </c>
      <c r="DN136" s="2" t="s">
        <v>241</v>
      </c>
      <c r="DO136" s="2" t="s">
        <v>241</v>
      </c>
      <c r="DP136" s="2" t="s">
        <v>241</v>
      </c>
      <c r="DQ136" s="2" t="s">
        <v>241</v>
      </c>
      <c r="DR136" s="2" t="s">
        <v>241</v>
      </c>
      <c r="DS136" s="2" t="s">
        <v>241</v>
      </c>
      <c r="DT136" s="2" t="s">
        <v>241</v>
      </c>
      <c r="DU136" s="2" t="s">
        <v>241</v>
      </c>
    </row>
  </sheetData>
  <mergeCells count="21">
    <mergeCell ref="DP1:DU1"/>
    <mergeCell ref="CL1:CQ1"/>
    <mergeCell ref="CR1:CW1"/>
    <mergeCell ref="CX1:DC1"/>
    <mergeCell ref="DD1:DI1"/>
    <mergeCell ref="DJ1:DO1"/>
    <mergeCell ref="BH1:BM1"/>
    <mergeCell ref="BN1:BS1"/>
    <mergeCell ref="BT1:BY1"/>
    <mergeCell ref="BZ1:CE1"/>
    <mergeCell ref="CF1:CK1"/>
    <mergeCell ref="AD1:AI1"/>
    <mergeCell ref="AJ1:AO1"/>
    <mergeCell ref="AP1:AU1"/>
    <mergeCell ref="AV1:BA1"/>
    <mergeCell ref="BB1:BG1"/>
    <mergeCell ref="A1:E1"/>
    <mergeCell ref="F1:K1"/>
    <mergeCell ref="L1:Q1"/>
    <mergeCell ref="R1:W1"/>
    <mergeCell ref="X1:AC1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xr:uid="{00000000-0002-0000-0000-000000000000}">
          <x14:formula1>
            <xm:f>ValueList_Helper!$A$1:$A$11</xm:f>
          </x14:formula1>
          <xm:sqref>C3:C13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7AC8-90B1-4A5D-AD6E-D559EF9175C5}">
  <sheetPr filterMode="1"/>
  <dimension ref="A1:S133"/>
  <sheetViews>
    <sheetView workbookViewId="0">
      <selection activeCell="F24" sqref="F24"/>
    </sheetView>
  </sheetViews>
  <sheetFormatPr defaultRowHeight="14.4" x14ac:dyDescent="0.3"/>
  <cols>
    <col min="1" max="4" width="14.88671875" customWidth="1"/>
    <col min="5" max="5" width="9.5546875" bestFit="1" customWidth="1"/>
    <col min="6" max="6" width="9.33203125" bestFit="1" customWidth="1"/>
    <col min="7" max="7" width="9.88671875" bestFit="1" customWidth="1"/>
    <col min="8" max="8" width="9.33203125" bestFit="1" customWidth="1"/>
    <col min="9" max="9" width="9.77734375" bestFit="1" customWidth="1"/>
    <col min="10" max="10" width="9.33203125" bestFit="1" customWidth="1"/>
    <col min="11" max="11" width="9.6640625" bestFit="1" customWidth="1"/>
    <col min="12" max="12" width="9.88671875" bestFit="1" customWidth="1"/>
    <col min="13" max="13" width="9.109375" bestFit="1" customWidth="1"/>
    <col min="14" max="14" width="11.88671875" bestFit="1" customWidth="1"/>
    <col min="15" max="17" width="9.88671875" bestFit="1" customWidth="1"/>
    <col min="18" max="18" width="9.21875" bestFit="1" customWidth="1"/>
    <col min="19" max="19" width="11.6640625" bestFit="1" customWidth="1"/>
  </cols>
  <sheetData>
    <row r="1" spans="1:19" x14ac:dyDescent="0.3">
      <c r="A1" t="s">
        <v>70</v>
      </c>
      <c r="B1" t="s">
        <v>133</v>
      </c>
      <c r="C1" t="s">
        <v>326</v>
      </c>
      <c r="D1" t="s">
        <v>319</v>
      </c>
      <c r="E1" t="str">
        <f>Sheet1!L1</f>
        <v xml:space="preserve">Alanine </v>
      </c>
      <c r="F1" t="str">
        <f>Sheet1!R1</f>
        <v xml:space="preserve">Sarcosine </v>
      </c>
      <c r="G1" t="str">
        <f>Sheet1!AD1</f>
        <v xml:space="preserve">Proline </v>
      </c>
      <c r="H1" t="s">
        <v>318</v>
      </c>
      <c r="I1" t="str">
        <f>Sheet1!BH1</f>
        <v xml:space="preserve">L-ornithine </v>
      </c>
      <c r="J1" t="str">
        <f>Sheet1!BN1</f>
        <v xml:space="preserve">Aspartic Acid </v>
      </c>
      <c r="K1" t="str">
        <f>Sheet1!BT1</f>
        <v xml:space="preserve">Lysine </v>
      </c>
      <c r="L1" t="str">
        <f>Sheet1!BZ1</f>
        <v xml:space="preserve">Glutamic Acid </v>
      </c>
      <c r="M1" t="str">
        <f>Sheet1!CF1</f>
        <v xml:space="preserve">Methionine </v>
      </c>
      <c r="N1" t="str">
        <f>Sheet1!CL1</f>
        <v xml:space="preserve">Histidine </v>
      </c>
      <c r="O1" t="str">
        <f>Sheet1!CR1</f>
        <v xml:space="preserve">Phenylalanine </v>
      </c>
      <c r="P1" t="str">
        <f>Sheet1!CX1</f>
        <v xml:space="preserve">Arginine </v>
      </c>
      <c r="Q1" t="str">
        <f>Sheet1!DD1</f>
        <v xml:space="preserve">L-citruline </v>
      </c>
      <c r="R1" t="str">
        <f>Sheet1!DJ1</f>
        <v xml:space="preserve">Tyrosine </v>
      </c>
      <c r="S1" t="str">
        <f>Sheet1!DP1</f>
        <v xml:space="preserve">393-pos </v>
      </c>
    </row>
    <row r="2" spans="1:19" hidden="1" x14ac:dyDescent="0.3">
      <c r="A2" t="s">
        <v>246</v>
      </c>
      <c r="B2" t="s">
        <v>25</v>
      </c>
      <c r="E2" t="str">
        <f>Sheet1!L3</f>
        <v/>
      </c>
      <c r="F2">
        <f>Sheet1!R3</f>
        <v>79.018988781956196</v>
      </c>
      <c r="G2">
        <f>Sheet1!AD3</f>
        <v>49.7041284492907</v>
      </c>
      <c r="H2" t="str">
        <f>Sheet1!BB3</f>
        <v/>
      </c>
      <c r="I2">
        <f>Sheet1!BH3</f>
        <v>26.757905747720699</v>
      </c>
      <c r="J2">
        <f>Sheet1!BN3</f>
        <v>1597.27688132553</v>
      </c>
      <c r="K2">
        <f>Sheet1!BT3</f>
        <v>42.475654890376802</v>
      </c>
      <c r="L2" t="str">
        <f>Sheet1!BZ3</f>
        <v/>
      </c>
      <c r="M2" t="str">
        <f>Sheet1!CF3</f>
        <v/>
      </c>
      <c r="N2">
        <f>Sheet1!CL3</f>
        <v>365.852018916156</v>
      </c>
      <c r="O2" t="str">
        <f>Sheet1!CR3</f>
        <v/>
      </c>
      <c r="P2">
        <f>Sheet1!CX3</f>
        <v>1378.60675481162</v>
      </c>
      <c r="Q2">
        <f>Sheet1!DD3</f>
        <v>44.966272667126802</v>
      </c>
      <c r="R2" t="str">
        <f>Sheet1!DJ3</f>
        <v/>
      </c>
      <c r="S2">
        <f>Sheet1!DP3</f>
        <v>21.4457493742993</v>
      </c>
    </row>
    <row r="3" spans="1:19" hidden="1" x14ac:dyDescent="0.3">
      <c r="A3" t="s">
        <v>207</v>
      </c>
      <c r="B3" t="s">
        <v>25</v>
      </c>
      <c r="E3" t="str">
        <f>Sheet1!L4</f>
        <v/>
      </c>
      <c r="F3">
        <f>Sheet1!R4</f>
        <v>1062.66511975705</v>
      </c>
      <c r="G3">
        <f>Sheet1!AD4</f>
        <v>15.9059816596604</v>
      </c>
      <c r="H3">
        <f>Sheet1!BB4</f>
        <v>1034.95553017827</v>
      </c>
      <c r="I3">
        <f>Sheet1!BH4</f>
        <v>18.019147865897899</v>
      </c>
      <c r="J3">
        <f>Sheet1!BN4</f>
        <v>81.945084302744206</v>
      </c>
      <c r="K3">
        <f>Sheet1!BT4</f>
        <v>307.70118863754402</v>
      </c>
      <c r="L3" t="str">
        <f>Sheet1!BZ4</f>
        <v/>
      </c>
      <c r="M3" t="str">
        <f>Sheet1!CF4</f>
        <v/>
      </c>
      <c r="N3">
        <f>Sheet1!CL4</f>
        <v>1798.10153694977</v>
      </c>
      <c r="O3">
        <f>Sheet1!CR4</f>
        <v>70.418853801702497</v>
      </c>
      <c r="P3">
        <f>Sheet1!CX4</f>
        <v>2427.7763741416402</v>
      </c>
      <c r="Q3" t="str">
        <f>Sheet1!DD4</f>
        <v/>
      </c>
      <c r="R3">
        <f>Sheet1!DJ4</f>
        <v>30.8476088031681</v>
      </c>
      <c r="S3">
        <f>Sheet1!DP4</f>
        <v>359.51492506559998</v>
      </c>
    </row>
    <row r="4" spans="1:19" hidden="1" x14ac:dyDescent="0.3">
      <c r="A4" t="s">
        <v>200</v>
      </c>
      <c r="B4" t="s">
        <v>25</v>
      </c>
      <c r="E4">
        <f>Sheet1!L5</f>
        <v>110.207705401079</v>
      </c>
      <c r="F4">
        <f>Sheet1!R5</f>
        <v>3050.9254262270701</v>
      </c>
      <c r="G4">
        <f>Sheet1!AD5</f>
        <v>32.519473932840903</v>
      </c>
      <c r="H4">
        <f>Sheet1!BB5</f>
        <v>444.08456821455502</v>
      </c>
      <c r="I4" t="str">
        <f>Sheet1!BH5</f>
        <v/>
      </c>
      <c r="J4">
        <f>Sheet1!BN5</f>
        <v>727.93377781441802</v>
      </c>
      <c r="K4" t="str">
        <f>Sheet1!BT5</f>
        <v/>
      </c>
      <c r="L4" t="str">
        <f>Sheet1!BZ5</f>
        <v/>
      </c>
      <c r="M4" t="str">
        <f>Sheet1!CF5</f>
        <v/>
      </c>
      <c r="N4">
        <f>Sheet1!CL5</f>
        <v>54.428767716080898</v>
      </c>
      <c r="O4">
        <f>Sheet1!CR5</f>
        <v>820.17312551614498</v>
      </c>
      <c r="P4">
        <f>Sheet1!CX5</f>
        <v>292.665228873508</v>
      </c>
      <c r="Q4">
        <f>Sheet1!DD5</f>
        <v>264.51227409541298</v>
      </c>
      <c r="R4">
        <f>Sheet1!DJ5</f>
        <v>9.5712291915756396</v>
      </c>
      <c r="S4">
        <f>Sheet1!DP5</f>
        <v>537.50491432379204</v>
      </c>
    </row>
    <row r="5" spans="1:19" hidden="1" x14ac:dyDescent="0.3">
      <c r="A5" t="s">
        <v>209</v>
      </c>
      <c r="B5" t="s">
        <v>102</v>
      </c>
      <c r="E5">
        <f>Sheet1!L6</f>
        <v>315.72930979844102</v>
      </c>
      <c r="F5">
        <f>Sheet1!R6</f>
        <v>1131.2874086997001</v>
      </c>
      <c r="G5">
        <f>Sheet1!AD6</f>
        <v>943.63304948483005</v>
      </c>
      <c r="H5">
        <f>Sheet1!BB6</f>
        <v>598.33540340249101</v>
      </c>
      <c r="I5">
        <f>Sheet1!BH6</f>
        <v>366.021213200479</v>
      </c>
      <c r="J5">
        <f>Sheet1!BN6</f>
        <v>1078.1094547749999</v>
      </c>
      <c r="K5">
        <f>Sheet1!BT6</f>
        <v>178.61745544972001</v>
      </c>
      <c r="L5">
        <f>Sheet1!BZ6</f>
        <v>103.240343034566</v>
      </c>
      <c r="M5">
        <f>Sheet1!CF6</f>
        <v>47.351413925016701</v>
      </c>
      <c r="N5">
        <f>Sheet1!CL6</f>
        <v>1205.5709396637001</v>
      </c>
      <c r="O5">
        <f>Sheet1!CR6</f>
        <v>13125.009058941199</v>
      </c>
      <c r="P5">
        <f>Sheet1!CX6</f>
        <v>1690.6772940302001</v>
      </c>
      <c r="Q5">
        <f>Sheet1!DD6</f>
        <v>123.669407638397</v>
      </c>
      <c r="R5">
        <f>Sheet1!DJ6</f>
        <v>3473.42684060592</v>
      </c>
      <c r="S5">
        <f>Sheet1!DP6</f>
        <v>328.312618458587</v>
      </c>
    </row>
    <row r="6" spans="1:19" hidden="1" x14ac:dyDescent="0.3">
      <c r="A6" t="s">
        <v>172</v>
      </c>
      <c r="B6" t="s">
        <v>102</v>
      </c>
      <c r="E6">
        <f>Sheet1!L7</f>
        <v>36.305977875866603</v>
      </c>
      <c r="F6">
        <f>Sheet1!R7</f>
        <v>665.18358211602504</v>
      </c>
      <c r="G6">
        <f>Sheet1!AD7</f>
        <v>2451.9869621514199</v>
      </c>
      <c r="H6">
        <f>Sheet1!BB7</f>
        <v>451.26069129711499</v>
      </c>
      <c r="I6">
        <f>Sheet1!BH7</f>
        <v>433.039208273844</v>
      </c>
      <c r="J6">
        <f>Sheet1!BN7</f>
        <v>1120.15020234745</v>
      </c>
      <c r="K6">
        <f>Sheet1!BT7</f>
        <v>266.82714626441901</v>
      </c>
      <c r="L6">
        <f>Sheet1!BZ7</f>
        <v>64.228156654025696</v>
      </c>
      <c r="M6">
        <f>Sheet1!CF7</f>
        <v>35.692880478378498</v>
      </c>
      <c r="N6">
        <f>Sheet1!CL7</f>
        <v>2088.0427331291198</v>
      </c>
      <c r="O6">
        <f>Sheet1!CR7</f>
        <v>24278.832335088799</v>
      </c>
      <c r="P6">
        <f>Sheet1!CX7</f>
        <v>2302.77431711185</v>
      </c>
      <c r="Q6">
        <f>Sheet1!DD7</f>
        <v>191.38824994464801</v>
      </c>
      <c r="R6">
        <f>Sheet1!DJ7</f>
        <v>1920.2772257419999</v>
      </c>
      <c r="S6">
        <f>Sheet1!DP7</f>
        <v>120.448130941096</v>
      </c>
    </row>
    <row r="7" spans="1:19" hidden="1" x14ac:dyDescent="0.3">
      <c r="A7" t="s">
        <v>129</v>
      </c>
      <c r="B7" t="s">
        <v>102</v>
      </c>
      <c r="E7">
        <f>Sheet1!L8</f>
        <v>210.23284568838</v>
      </c>
      <c r="F7">
        <f>Sheet1!R8</f>
        <v>630.46952948012597</v>
      </c>
      <c r="G7">
        <f>Sheet1!AD8</f>
        <v>280.375773272706</v>
      </c>
      <c r="H7">
        <f>Sheet1!BB8</f>
        <v>812.72407820735805</v>
      </c>
      <c r="I7">
        <f>Sheet1!BH8</f>
        <v>719.67234179379602</v>
      </c>
      <c r="J7">
        <f>Sheet1!BN8</f>
        <v>664.62181343080897</v>
      </c>
      <c r="K7">
        <f>Sheet1!BT8</f>
        <v>523.756340421799</v>
      </c>
      <c r="L7">
        <f>Sheet1!BZ8</f>
        <v>121.31623473017</v>
      </c>
      <c r="M7">
        <f>Sheet1!CF8</f>
        <v>65.386630433645095</v>
      </c>
      <c r="N7">
        <f>Sheet1!CL8</f>
        <v>3413.5245492968502</v>
      </c>
      <c r="O7">
        <f>Sheet1!CR8</f>
        <v>54091.472288069301</v>
      </c>
      <c r="P7">
        <f>Sheet1!CX8</f>
        <v>4098.4842758017003</v>
      </c>
      <c r="Q7">
        <f>Sheet1!DD8</f>
        <v>277.044462572035</v>
      </c>
      <c r="R7">
        <f>Sheet1!DJ8</f>
        <v>2553.99980924787</v>
      </c>
      <c r="S7">
        <f>Sheet1!DP8</f>
        <v>341.92576760374698</v>
      </c>
    </row>
    <row r="8" spans="1:19" hidden="1" x14ac:dyDescent="0.3">
      <c r="A8" t="s">
        <v>52</v>
      </c>
      <c r="B8" t="s">
        <v>102</v>
      </c>
      <c r="E8">
        <f>Sheet1!L9</f>
        <v>207.280405255196</v>
      </c>
      <c r="F8">
        <f>Sheet1!R9</f>
        <v>466.59315715605601</v>
      </c>
      <c r="G8">
        <f>Sheet1!AD9</f>
        <v>65.820716552735306</v>
      </c>
      <c r="H8">
        <f>Sheet1!BB9</f>
        <v>3076.50485828299</v>
      </c>
      <c r="I8">
        <f>Sheet1!BH9</f>
        <v>1530.8581065389001</v>
      </c>
      <c r="J8">
        <f>Sheet1!BN9</f>
        <v>627.06669683432699</v>
      </c>
      <c r="K8">
        <f>Sheet1!BT9</f>
        <v>959.15094872445604</v>
      </c>
      <c r="L8">
        <f>Sheet1!BZ9</f>
        <v>294.53126520968698</v>
      </c>
      <c r="M8">
        <f>Sheet1!CF9</f>
        <v>267.12787995458001</v>
      </c>
      <c r="N8">
        <f>Sheet1!CL9</f>
        <v>4943.4661166469796</v>
      </c>
      <c r="O8">
        <f>Sheet1!CR9</f>
        <v>88310.808266503198</v>
      </c>
      <c r="P8">
        <f>Sheet1!CX9</f>
        <v>5781.2838042179101</v>
      </c>
      <c r="Q8">
        <f>Sheet1!DD9</f>
        <v>784.32802341676097</v>
      </c>
      <c r="R8">
        <f>Sheet1!DJ9</f>
        <v>8034.7215821285099</v>
      </c>
      <c r="S8">
        <f>Sheet1!DP9</f>
        <v>1242.8339088182099</v>
      </c>
    </row>
    <row r="9" spans="1:19" hidden="1" x14ac:dyDescent="0.3">
      <c r="A9" t="s">
        <v>123</v>
      </c>
      <c r="B9" t="s">
        <v>102</v>
      </c>
      <c r="E9">
        <f>Sheet1!L10</f>
        <v>1338.334941974</v>
      </c>
      <c r="F9">
        <f>Sheet1!R10</f>
        <v>3198.4211556769701</v>
      </c>
      <c r="G9">
        <f>Sheet1!AD10</f>
        <v>2244.0023631764002</v>
      </c>
      <c r="H9">
        <f>Sheet1!BB10</f>
        <v>4934.70490467748</v>
      </c>
      <c r="I9">
        <f>Sheet1!BH10</f>
        <v>3349.7371277751899</v>
      </c>
      <c r="J9">
        <f>Sheet1!BN10</f>
        <v>1131.23211481771</v>
      </c>
      <c r="K9">
        <f>Sheet1!BT10</f>
        <v>1929.9658901120099</v>
      </c>
      <c r="L9">
        <f>Sheet1!BZ10</f>
        <v>548.24284406066397</v>
      </c>
      <c r="M9">
        <f>Sheet1!CF10</f>
        <v>177.177163819615</v>
      </c>
      <c r="N9">
        <f>Sheet1!CL10</f>
        <v>8452.3379580114306</v>
      </c>
      <c r="O9">
        <f>Sheet1!CR10</f>
        <v>137910.479999634</v>
      </c>
      <c r="P9">
        <f>Sheet1!CX10</f>
        <v>9793.7925820875007</v>
      </c>
      <c r="Q9">
        <f>Sheet1!DD10</f>
        <v>1754.92445482742</v>
      </c>
      <c r="R9">
        <f>Sheet1!DJ10</f>
        <v>9572.9368301806899</v>
      </c>
      <c r="S9">
        <f>Sheet1!DP10</f>
        <v>196.708117008063</v>
      </c>
    </row>
    <row r="10" spans="1:19" hidden="1" x14ac:dyDescent="0.3">
      <c r="A10" t="s">
        <v>167</v>
      </c>
      <c r="B10" t="s">
        <v>102</v>
      </c>
      <c r="E10">
        <f>Sheet1!L11</f>
        <v>3177.30307631405</v>
      </c>
      <c r="F10">
        <f>Sheet1!R11</f>
        <v>1527.7144357452401</v>
      </c>
      <c r="G10">
        <f>Sheet1!AD11</f>
        <v>864.43037768555598</v>
      </c>
      <c r="H10">
        <f>Sheet1!BB11</f>
        <v>2533.0903006215199</v>
      </c>
      <c r="I10">
        <f>Sheet1!BH11</f>
        <v>6704.3069712904298</v>
      </c>
      <c r="J10">
        <f>Sheet1!BN11</f>
        <v>1218.8505616187099</v>
      </c>
      <c r="K10">
        <f>Sheet1!BT11</f>
        <v>3230.18504155133</v>
      </c>
      <c r="L10">
        <f>Sheet1!BZ11</f>
        <v>1666.0999734854399</v>
      </c>
      <c r="M10">
        <f>Sheet1!CF11</f>
        <v>616.09524550383401</v>
      </c>
      <c r="N10">
        <f>Sheet1!CL11</f>
        <v>10703.2634668438</v>
      </c>
      <c r="O10">
        <f>Sheet1!CR11</f>
        <v>220951.11066071401</v>
      </c>
      <c r="P10">
        <f>Sheet1!CX11</f>
        <v>23120.3600425601</v>
      </c>
      <c r="Q10">
        <f>Sheet1!DD11</f>
        <v>3369.2624598488901</v>
      </c>
      <c r="R10">
        <f>Sheet1!DJ11</f>
        <v>18647.149688274701</v>
      </c>
      <c r="S10">
        <f>Sheet1!DP11</f>
        <v>2235.4836158448902</v>
      </c>
    </row>
    <row r="11" spans="1:19" hidden="1" x14ac:dyDescent="0.3">
      <c r="A11" t="s">
        <v>108</v>
      </c>
      <c r="B11" t="s">
        <v>102</v>
      </c>
      <c r="E11">
        <f>Sheet1!L12</f>
        <v>754.24807806396905</v>
      </c>
      <c r="F11">
        <f>Sheet1!R12</f>
        <v>1341.65370208741</v>
      </c>
      <c r="G11">
        <f>Sheet1!AD12</f>
        <v>132.054532470704</v>
      </c>
      <c r="H11">
        <f>Sheet1!BB12</f>
        <v>16457.077874779599</v>
      </c>
      <c r="I11">
        <f>Sheet1!BH12</f>
        <v>12056.070036241499</v>
      </c>
      <c r="J11">
        <f>Sheet1!BN12</f>
        <v>1344.4341270443499</v>
      </c>
      <c r="K11">
        <f>Sheet1!BT12</f>
        <v>9003.4538662686791</v>
      </c>
      <c r="L11">
        <f>Sheet1!BZ12</f>
        <v>2243.37837766349</v>
      </c>
      <c r="M11">
        <f>Sheet1!CF12</f>
        <v>787.85199823357596</v>
      </c>
      <c r="N11">
        <f>Sheet1!CL12</f>
        <v>27477.387299907401</v>
      </c>
      <c r="O11">
        <f>Sheet1!CR12</f>
        <v>212207.027551576</v>
      </c>
      <c r="P11">
        <f>Sheet1!CX12</f>
        <v>37767.333979199197</v>
      </c>
      <c r="Q11">
        <f>Sheet1!DD12</f>
        <v>9034.1558549322599</v>
      </c>
      <c r="R11">
        <f>Sheet1!DJ12</f>
        <v>25811.791943272099</v>
      </c>
      <c r="S11">
        <f>Sheet1!DP12</f>
        <v>313.12270255150401</v>
      </c>
    </row>
    <row r="12" spans="1:19" hidden="1" x14ac:dyDescent="0.3">
      <c r="A12" t="s">
        <v>48</v>
      </c>
      <c r="B12" t="s">
        <v>25</v>
      </c>
      <c r="E12">
        <f>Sheet1!L13</f>
        <v>432.27817578353802</v>
      </c>
      <c r="F12">
        <f>Sheet1!R13</f>
        <v>818.39223417036601</v>
      </c>
      <c r="G12">
        <f>Sheet1!AD13</f>
        <v>8.4606972004836791</v>
      </c>
      <c r="H12">
        <f>Sheet1!BB13</f>
        <v>1332.0176557085699</v>
      </c>
      <c r="I12">
        <f>Sheet1!BH13</f>
        <v>100.019972913297</v>
      </c>
      <c r="J12">
        <f>Sheet1!BN13</f>
        <v>1501.54767574933</v>
      </c>
      <c r="K12" t="str">
        <f>Sheet1!BT13</f>
        <v/>
      </c>
      <c r="L12" t="str">
        <f>Sheet1!BZ13</f>
        <v/>
      </c>
      <c r="M12">
        <f>Sheet1!CF13</f>
        <v>44.430461800702197</v>
      </c>
      <c r="N12">
        <f>Sheet1!CL13</f>
        <v>362.45808612712102</v>
      </c>
      <c r="O12">
        <f>Sheet1!CR13</f>
        <v>744.29167977895895</v>
      </c>
      <c r="P12">
        <f>Sheet1!CX13</f>
        <v>334.05661063708601</v>
      </c>
      <c r="Q12">
        <f>Sheet1!DD13</f>
        <v>62.084865504352699</v>
      </c>
      <c r="R12">
        <f>Sheet1!DJ13</f>
        <v>29.816643100325098</v>
      </c>
      <c r="S12">
        <f>Sheet1!DP13</f>
        <v>108.90033041157599</v>
      </c>
    </row>
    <row r="13" spans="1:19" s="5" customFormat="1" x14ac:dyDescent="0.3">
      <c r="A13" s="5" t="s">
        <v>186</v>
      </c>
      <c r="B13" s="5" t="s">
        <v>70</v>
      </c>
      <c r="C13" s="5" t="s">
        <v>327</v>
      </c>
      <c r="D13" s="5" t="s">
        <v>320</v>
      </c>
      <c r="E13" s="7">
        <f>Sheet1!L14</f>
        <v>89.670913995742893</v>
      </c>
      <c r="F13" s="7">
        <f>Sheet1!R14</f>
        <v>192.67398827467099</v>
      </c>
      <c r="G13" s="7">
        <f>Sheet1!AD14</f>
        <v>516.28826762644405</v>
      </c>
      <c r="H13" s="7">
        <f>Sheet1!BB14</f>
        <v>198.715152087669</v>
      </c>
      <c r="I13" s="7">
        <f>Sheet1!BH14</f>
        <v>261.50376816925399</v>
      </c>
      <c r="J13" s="7">
        <f>Sheet1!BN14</f>
        <v>337.99632755647798</v>
      </c>
      <c r="K13" s="7">
        <f>Sheet1!BT14</f>
        <v>3123.3307814128402</v>
      </c>
      <c r="L13" s="7">
        <f>Sheet1!BZ14</f>
        <v>2466.753603482</v>
      </c>
      <c r="M13" s="7">
        <f>Sheet1!CF14</f>
        <v>14.721011852745301</v>
      </c>
      <c r="N13" s="7">
        <f>Sheet1!CL14</f>
        <v>166934.498795497</v>
      </c>
      <c r="O13" s="7">
        <f>Sheet1!CR14</f>
        <v>1173.37462944244</v>
      </c>
      <c r="P13" s="7">
        <f>Sheet1!CX14</f>
        <v>2265.9637394773399</v>
      </c>
      <c r="Q13" s="7">
        <f>Sheet1!DD14</f>
        <v>1691.5095170442901</v>
      </c>
      <c r="R13" s="7">
        <f>Sheet1!DJ14</f>
        <v>15.9953910662302</v>
      </c>
      <c r="S13" s="7">
        <f>Sheet1!DP14</f>
        <v>52750.615228501301</v>
      </c>
    </row>
    <row r="14" spans="1:19" s="5" customFormat="1" x14ac:dyDescent="0.3">
      <c r="A14" s="5" t="s">
        <v>292</v>
      </c>
      <c r="B14" s="5" t="s">
        <v>70</v>
      </c>
      <c r="C14" s="5" t="s">
        <v>327</v>
      </c>
      <c r="D14" s="5" t="s">
        <v>320</v>
      </c>
      <c r="E14" s="7">
        <f>Sheet1!L15</f>
        <v>122.211626408968</v>
      </c>
      <c r="F14" s="7">
        <f>Sheet1!R15</f>
        <v>175.75903649828501</v>
      </c>
      <c r="G14" s="7">
        <f>Sheet1!AD15</f>
        <v>630.81629765465505</v>
      </c>
      <c r="H14" s="7">
        <f>Sheet1!BB15</f>
        <v>430.38321898285</v>
      </c>
      <c r="I14" s="7">
        <f>Sheet1!BH15</f>
        <v>180.31286244294799</v>
      </c>
      <c r="J14" s="7">
        <f>Sheet1!BN15</f>
        <v>284.25539599660698</v>
      </c>
      <c r="K14" s="7">
        <f>Sheet1!BT15</f>
        <v>3203.5595033240902</v>
      </c>
      <c r="L14" s="7">
        <f>Sheet1!BZ15</f>
        <v>2551.6908355287701</v>
      </c>
      <c r="M14" s="7">
        <f>Sheet1!CF15</f>
        <v>12.7963668657911</v>
      </c>
      <c r="N14" s="7">
        <f>Sheet1!CL15</f>
        <v>141580.096723366</v>
      </c>
      <c r="O14" s="7">
        <f>Sheet1!CR15</f>
        <v>1943.8526386460101</v>
      </c>
      <c r="P14" s="7">
        <f>Sheet1!CX15</f>
        <v>2004.57889925834</v>
      </c>
      <c r="Q14" s="7">
        <f>Sheet1!DD15</f>
        <v>2278.7325037466499</v>
      </c>
      <c r="R14" s="7" t="str">
        <f>Sheet1!DJ15</f>
        <v/>
      </c>
      <c r="S14" s="7">
        <f>Sheet1!DP15</f>
        <v>61881.243404864697</v>
      </c>
    </row>
    <row r="15" spans="1:19" s="5" customFormat="1" x14ac:dyDescent="0.3">
      <c r="A15" s="5" t="s">
        <v>223</v>
      </c>
      <c r="B15" s="5" t="s">
        <v>70</v>
      </c>
      <c r="C15" s="5" t="s">
        <v>327</v>
      </c>
      <c r="D15" s="5" t="s">
        <v>320</v>
      </c>
      <c r="E15" s="7">
        <f>Sheet1!L16</f>
        <v>65.920049009388606</v>
      </c>
      <c r="F15" s="7">
        <f>Sheet1!R16</f>
        <v>216.85864139389801</v>
      </c>
      <c r="G15" s="7">
        <f>Sheet1!AD16</f>
        <v>604.62833442961505</v>
      </c>
      <c r="H15" s="7">
        <f>Sheet1!BB16</f>
        <v>263.289158876123</v>
      </c>
      <c r="I15" s="7">
        <f>Sheet1!BH16</f>
        <v>165.94513106813801</v>
      </c>
      <c r="J15" s="7">
        <f>Sheet1!BN16</f>
        <v>309.42961277635499</v>
      </c>
      <c r="K15" s="7">
        <f>Sheet1!BT16</f>
        <v>1735.4914557914501</v>
      </c>
      <c r="L15" s="7">
        <f>Sheet1!BZ16</f>
        <v>2300.6694125184499</v>
      </c>
      <c r="M15" s="7" t="str">
        <f>Sheet1!CF16</f>
        <v/>
      </c>
      <c r="N15" s="7">
        <f>Sheet1!CL16</f>
        <v>126679.64999831701</v>
      </c>
      <c r="O15" s="7">
        <f>Sheet1!CR16</f>
        <v>378.238457648512</v>
      </c>
      <c r="P15" s="7">
        <f>Sheet1!CX16</f>
        <v>1734.91036792521</v>
      </c>
      <c r="Q15" s="7">
        <f>Sheet1!DD16</f>
        <v>2533.0938939815001</v>
      </c>
      <c r="R15" s="7">
        <f>Sheet1!DJ16</f>
        <v>153.28075774686101</v>
      </c>
      <c r="S15" s="7">
        <f>Sheet1!DP16</f>
        <v>41628.240038963602</v>
      </c>
    </row>
    <row r="16" spans="1:19" x14ac:dyDescent="0.3">
      <c r="A16" t="s">
        <v>30</v>
      </c>
      <c r="B16" t="s">
        <v>70</v>
      </c>
      <c r="C16" t="s">
        <v>327</v>
      </c>
      <c r="D16" t="s">
        <v>321</v>
      </c>
      <c r="E16" s="8">
        <f>Sheet1!L17</f>
        <v>75.058732312209798</v>
      </c>
      <c r="F16" s="8">
        <f>Sheet1!R17</f>
        <v>238.53432349350399</v>
      </c>
      <c r="G16" s="8">
        <f>Sheet1!AD17</f>
        <v>910.44748107351302</v>
      </c>
      <c r="H16" s="8">
        <f>Sheet1!BB17</f>
        <v>287.23077122430698</v>
      </c>
      <c r="I16" s="8">
        <f>Sheet1!BH17</f>
        <v>45.553709193772299</v>
      </c>
      <c r="J16" s="8">
        <f>Sheet1!BN17</f>
        <v>286.49403008087597</v>
      </c>
      <c r="K16" s="8">
        <f>Sheet1!BT17</f>
        <v>1589.3733206465699</v>
      </c>
      <c r="L16" s="8">
        <f>Sheet1!BZ17</f>
        <v>800.73150711726203</v>
      </c>
      <c r="M16" s="8" t="str">
        <f>Sheet1!CF17</f>
        <v/>
      </c>
      <c r="N16" s="8">
        <f>Sheet1!CL17</f>
        <v>92837.965176042097</v>
      </c>
      <c r="O16" s="8">
        <f>Sheet1!CR17</f>
        <v>549.61706281265106</v>
      </c>
      <c r="P16" s="8">
        <f>Sheet1!CX17</f>
        <v>1768.4058622478001</v>
      </c>
      <c r="Q16" s="8">
        <f>Sheet1!DD17</f>
        <v>3001.0860736330301</v>
      </c>
      <c r="R16" s="8">
        <f>Sheet1!DJ17</f>
        <v>105.833582663486</v>
      </c>
      <c r="S16" s="8">
        <f>Sheet1!DP17</f>
        <v>29598.8302842208</v>
      </c>
    </row>
    <row r="17" spans="1:19" x14ac:dyDescent="0.3">
      <c r="A17" t="s">
        <v>236</v>
      </c>
      <c r="B17" t="s">
        <v>70</v>
      </c>
      <c r="C17" t="s">
        <v>327</v>
      </c>
      <c r="D17" t="s">
        <v>321</v>
      </c>
      <c r="E17" s="8">
        <f>Sheet1!L18</f>
        <v>118.532898525238</v>
      </c>
      <c r="F17" s="8">
        <f>Sheet1!R18</f>
        <v>267.32297013805203</v>
      </c>
      <c r="G17" s="8">
        <f>Sheet1!AD18</f>
        <v>879.47864607528095</v>
      </c>
      <c r="H17" s="8">
        <f>Sheet1!BB18</f>
        <v>205.048201265297</v>
      </c>
      <c r="I17" s="8">
        <f>Sheet1!BH18</f>
        <v>173.464023386967</v>
      </c>
      <c r="J17" s="8">
        <f>Sheet1!BN18</f>
        <v>288.94451117825002</v>
      </c>
      <c r="K17" s="8">
        <f>Sheet1!BT18</f>
        <v>1599.8723034403599</v>
      </c>
      <c r="L17" s="8">
        <f>Sheet1!BZ18</f>
        <v>1950.3914548712501</v>
      </c>
      <c r="M17" s="8" t="str">
        <f>Sheet1!CF18</f>
        <v/>
      </c>
      <c r="N17" s="8">
        <f>Sheet1!CL18</f>
        <v>100997.755763302</v>
      </c>
      <c r="O17" s="8">
        <f>Sheet1!CR18</f>
        <v>637.024129577895</v>
      </c>
      <c r="P17" s="8">
        <f>Sheet1!CX18</f>
        <v>1702.80187375938</v>
      </c>
      <c r="Q17" s="8">
        <f>Sheet1!DD18</f>
        <v>2913.3031070273501</v>
      </c>
      <c r="R17" s="8">
        <f>Sheet1!DJ18</f>
        <v>53.864828347664201</v>
      </c>
      <c r="S17" s="8">
        <f>Sheet1!DP18</f>
        <v>29666.262892516599</v>
      </c>
    </row>
    <row r="18" spans="1:19" x14ac:dyDescent="0.3">
      <c r="A18" t="s">
        <v>145</v>
      </c>
      <c r="B18" t="s">
        <v>70</v>
      </c>
      <c r="C18" t="s">
        <v>327</v>
      </c>
      <c r="D18" t="s">
        <v>321</v>
      </c>
      <c r="E18" s="8">
        <f>Sheet1!L19</f>
        <v>69.3857442033936</v>
      </c>
      <c r="F18" s="8">
        <f>Sheet1!R19</f>
        <v>247.258150168502</v>
      </c>
      <c r="G18" s="8">
        <f>Sheet1!AD19</f>
        <v>409.66022240237999</v>
      </c>
      <c r="H18" s="8">
        <f>Sheet1!BB19</f>
        <v>426.14870039662298</v>
      </c>
      <c r="I18" s="8">
        <f>Sheet1!BH19</f>
        <v>107.22788989491001</v>
      </c>
      <c r="J18" s="8">
        <f>Sheet1!BN19</f>
        <v>317.703720788537</v>
      </c>
      <c r="K18" s="8">
        <f>Sheet1!BT19</f>
        <v>2195.8135935442701</v>
      </c>
      <c r="L18" s="8">
        <f>Sheet1!BZ19</f>
        <v>2001.5018165332201</v>
      </c>
      <c r="M18" s="8">
        <f>Sheet1!CF19</f>
        <v>10.6472020412641</v>
      </c>
      <c r="N18" s="8">
        <f>Sheet1!CL19</f>
        <v>64372.899581090402</v>
      </c>
      <c r="O18" s="8">
        <f>Sheet1!CR19</f>
        <v>316.05248922843202</v>
      </c>
      <c r="P18" s="8">
        <f>Sheet1!CX19</f>
        <v>1016.94422108168</v>
      </c>
      <c r="Q18" s="8">
        <f>Sheet1!DD19</f>
        <v>1505.4247782627499</v>
      </c>
      <c r="R18" s="8">
        <f>Sheet1!DJ19</f>
        <v>163.35665023987201</v>
      </c>
      <c r="S18" s="8">
        <f>Sheet1!DP19</f>
        <v>18908.7326057951</v>
      </c>
    </row>
    <row r="19" spans="1:19" x14ac:dyDescent="0.3">
      <c r="A19" t="s">
        <v>192</v>
      </c>
      <c r="B19" t="s">
        <v>70</v>
      </c>
      <c r="C19" t="s">
        <v>327</v>
      </c>
      <c r="D19" t="s">
        <v>322</v>
      </c>
      <c r="E19" s="8">
        <f>Sheet1!L20</f>
        <v>93.575371631334505</v>
      </c>
      <c r="F19" s="8">
        <f>Sheet1!R20</f>
        <v>131.768202010485</v>
      </c>
      <c r="G19" s="8">
        <f>Sheet1!AD20</f>
        <v>1295.7667396715201</v>
      </c>
      <c r="H19" s="8">
        <f>Sheet1!BB20</f>
        <v>309.67239487386001</v>
      </c>
      <c r="I19" s="8">
        <f>Sheet1!BH20</f>
        <v>195.20836824169101</v>
      </c>
      <c r="J19" s="8">
        <f>Sheet1!BN20</f>
        <v>261.60316860173498</v>
      </c>
      <c r="K19" s="8">
        <f>Sheet1!BT20</f>
        <v>1473.5964569469299</v>
      </c>
      <c r="L19" s="8">
        <f>Sheet1!BZ20</f>
        <v>1942.2073691886601</v>
      </c>
      <c r="M19" s="8">
        <f>Sheet1!CF20</f>
        <v>25.182382038336701</v>
      </c>
      <c r="N19" s="8">
        <f>Sheet1!CL20</f>
        <v>154255.73715688201</v>
      </c>
      <c r="O19" s="8">
        <f>Sheet1!CR20</f>
        <v>388.02580875045697</v>
      </c>
      <c r="P19" s="8">
        <f>Sheet1!CX20</f>
        <v>2632.4610583795902</v>
      </c>
      <c r="Q19" s="8">
        <f>Sheet1!DD20</f>
        <v>3433.6266460020202</v>
      </c>
      <c r="R19" s="8">
        <f>Sheet1!DJ20</f>
        <v>252.55612223734201</v>
      </c>
      <c r="S19" s="8">
        <f>Sheet1!DP20</f>
        <v>60021.251664049501</v>
      </c>
    </row>
    <row r="20" spans="1:19" x14ac:dyDescent="0.3">
      <c r="A20" t="s">
        <v>143</v>
      </c>
      <c r="B20" t="s">
        <v>70</v>
      </c>
      <c r="C20" t="s">
        <v>327</v>
      </c>
      <c r="D20" t="s">
        <v>322</v>
      </c>
      <c r="E20" s="8">
        <f>Sheet1!L21</f>
        <v>70.688013889345001</v>
      </c>
      <c r="F20" s="8">
        <f>Sheet1!R21</f>
        <v>255.634939717744</v>
      </c>
      <c r="G20" s="8">
        <f>Sheet1!AD21</f>
        <v>1052.7162354919001</v>
      </c>
      <c r="H20" s="8">
        <f>Sheet1!BB21</f>
        <v>232.92042735134001</v>
      </c>
      <c r="I20" s="8">
        <f>Sheet1!BH21</f>
        <v>205.24320017885401</v>
      </c>
      <c r="J20" s="8">
        <f>Sheet1!BN21</f>
        <v>232.96982994258099</v>
      </c>
      <c r="K20" s="8">
        <f>Sheet1!BT21</f>
        <v>756.98341340468596</v>
      </c>
      <c r="L20" s="8">
        <f>Sheet1!BZ21</f>
        <v>1333.49516694777</v>
      </c>
      <c r="M20" s="8">
        <f>Sheet1!CF21</f>
        <v>28.734506543519601</v>
      </c>
      <c r="N20" s="8">
        <f>Sheet1!CL21</f>
        <v>96369.493157320001</v>
      </c>
      <c r="O20" s="8">
        <f>Sheet1!CR21</f>
        <v>163.526063524649</v>
      </c>
      <c r="P20" s="8">
        <f>Sheet1!CX21</f>
        <v>1878.90882360453</v>
      </c>
      <c r="Q20" s="8">
        <f>Sheet1!DD21</f>
        <v>2325.5835845056999</v>
      </c>
      <c r="R20" s="8">
        <f>Sheet1!DJ21</f>
        <v>111.07475373857601</v>
      </c>
      <c r="S20" s="8">
        <f>Sheet1!DP21</f>
        <v>31602.327907836301</v>
      </c>
    </row>
    <row r="21" spans="1:19" x14ac:dyDescent="0.3">
      <c r="A21" t="s">
        <v>157</v>
      </c>
      <c r="B21" t="s">
        <v>70</v>
      </c>
      <c r="C21" t="s">
        <v>327</v>
      </c>
      <c r="D21" t="s">
        <v>322</v>
      </c>
      <c r="E21" s="8">
        <f>Sheet1!L22</f>
        <v>85.678530401143902</v>
      </c>
      <c r="F21" s="8">
        <f>Sheet1!R22</f>
        <v>161.85340344123401</v>
      </c>
      <c r="G21" s="8">
        <f>Sheet1!AD22</f>
        <v>1437.8284520295199</v>
      </c>
      <c r="H21" s="8">
        <f>Sheet1!BB22</f>
        <v>212.29301328946201</v>
      </c>
      <c r="I21" s="8">
        <f>Sheet1!BH22</f>
        <v>222.68693712679601</v>
      </c>
      <c r="J21" s="8">
        <f>Sheet1!BN22</f>
        <v>261.888075729587</v>
      </c>
      <c r="K21" s="8">
        <f>Sheet1!BT22</f>
        <v>1159.9473125704999</v>
      </c>
      <c r="L21" s="8">
        <f>Sheet1!BZ22</f>
        <v>1808.7498184245101</v>
      </c>
      <c r="M21" s="8">
        <f>Sheet1!CF22</f>
        <v>9.8154319314917107</v>
      </c>
      <c r="N21" s="8">
        <f>Sheet1!CL22</f>
        <v>119337.27506703</v>
      </c>
      <c r="O21" s="8">
        <f>Sheet1!CR22</f>
        <v>364.954583976653</v>
      </c>
      <c r="P21" s="8">
        <f>Sheet1!CX22</f>
        <v>2724.4213756470899</v>
      </c>
      <c r="Q21" s="8">
        <f>Sheet1!DD22</f>
        <v>2630.0063311580202</v>
      </c>
      <c r="R21" s="8">
        <f>Sheet1!DJ22</f>
        <v>260.790541665067</v>
      </c>
      <c r="S21" s="8">
        <f>Sheet1!DP22</f>
        <v>41818.3659203098</v>
      </c>
    </row>
    <row r="22" spans="1:19" x14ac:dyDescent="0.3">
      <c r="A22" t="s">
        <v>176</v>
      </c>
      <c r="B22" t="s">
        <v>70</v>
      </c>
      <c r="C22" t="s">
        <v>327</v>
      </c>
      <c r="D22" t="s">
        <v>323</v>
      </c>
      <c r="E22" s="8">
        <f>Sheet1!L23</f>
        <v>9.3033519769131701</v>
      </c>
      <c r="F22" s="8">
        <f>Sheet1!R23</f>
        <v>132.50638541113599</v>
      </c>
      <c r="G22" s="8">
        <f>Sheet1!AD23</f>
        <v>19.448433295350799</v>
      </c>
      <c r="H22" s="8">
        <f>Sheet1!BB23</f>
        <v>436.23782705824198</v>
      </c>
      <c r="I22" s="8">
        <f>Sheet1!BH23</f>
        <v>191.89496637314201</v>
      </c>
      <c r="J22" s="8">
        <f>Sheet1!BN23</f>
        <v>318.65049089462298</v>
      </c>
      <c r="K22" s="8">
        <f>Sheet1!BT23</f>
        <v>411.40592233498103</v>
      </c>
      <c r="L22" s="8">
        <f>Sheet1!BZ23</f>
        <v>236.23371344113301</v>
      </c>
      <c r="M22" s="8">
        <f>Sheet1!CF23</f>
        <v>17.530632451499802</v>
      </c>
      <c r="N22" s="8">
        <f>Sheet1!CL23</f>
        <v>36099.884510040698</v>
      </c>
      <c r="O22" s="8">
        <f>Sheet1!CR23</f>
        <v>422.24818321440802</v>
      </c>
      <c r="P22" s="8">
        <f>Sheet1!CX23</f>
        <v>543.98132126540497</v>
      </c>
      <c r="Q22" s="8">
        <f>Sheet1!DD23</f>
        <v>147.85118527529499</v>
      </c>
      <c r="R22" s="8">
        <f>Sheet1!DJ23</f>
        <v>92.964148899739698</v>
      </c>
      <c r="S22" s="8">
        <f>Sheet1!DP23</f>
        <v>11310.3218962596</v>
      </c>
    </row>
    <row r="23" spans="1:19" x14ac:dyDescent="0.3">
      <c r="A23" t="s">
        <v>63</v>
      </c>
      <c r="B23" t="s">
        <v>70</v>
      </c>
      <c r="C23" t="s">
        <v>327</v>
      </c>
      <c r="D23" t="s">
        <v>323</v>
      </c>
      <c r="E23" s="8">
        <f>Sheet1!L25</f>
        <v>73.414871407045894</v>
      </c>
      <c r="F23" s="8">
        <f>Sheet1!R25</f>
        <v>76.140568117088606</v>
      </c>
      <c r="G23" s="8">
        <f>Sheet1!AD25</f>
        <v>86.839644664693907</v>
      </c>
      <c r="H23" s="8">
        <f>Sheet1!BB25</f>
        <v>259.30428207783399</v>
      </c>
      <c r="I23" s="8">
        <f>Sheet1!BH25</f>
        <v>227.43301539463201</v>
      </c>
      <c r="J23" s="8">
        <f>Sheet1!BN25</f>
        <v>223.63293571052401</v>
      </c>
      <c r="K23" s="8">
        <f>Sheet1!BT25</f>
        <v>1473.6510644969801</v>
      </c>
      <c r="L23" s="8">
        <f>Sheet1!BZ25</f>
        <v>141.43861321629399</v>
      </c>
      <c r="M23" s="8">
        <f>Sheet1!CF25</f>
        <v>134.559161537661</v>
      </c>
      <c r="N23" s="8">
        <f>Sheet1!CL25</f>
        <v>96480.834950835299</v>
      </c>
      <c r="O23" s="8">
        <f>Sheet1!CR25</f>
        <v>413.069159688242</v>
      </c>
      <c r="P23" s="8">
        <f>Sheet1!CX25</f>
        <v>759.58167466362602</v>
      </c>
      <c r="Q23" s="8">
        <f>Sheet1!DD25</f>
        <v>69.650299336516994</v>
      </c>
      <c r="R23" s="8">
        <f>Sheet1!DJ25</f>
        <v>86.911497831547294</v>
      </c>
      <c r="S23" s="8">
        <f>Sheet1!DP25</f>
        <v>42127.080624744602</v>
      </c>
    </row>
    <row r="24" spans="1:19" x14ac:dyDescent="0.3">
      <c r="A24" t="s">
        <v>250</v>
      </c>
      <c r="B24" t="s">
        <v>70</v>
      </c>
      <c r="C24" t="s">
        <v>327</v>
      </c>
      <c r="D24" t="s">
        <v>323</v>
      </c>
      <c r="E24" s="8">
        <f>Sheet1!L26</f>
        <v>113.525011023806</v>
      </c>
      <c r="F24" s="8">
        <f>Sheet1!R26</f>
        <v>277.94471429229702</v>
      </c>
      <c r="G24" s="8">
        <f>Sheet1!AD26</f>
        <v>300.292990047552</v>
      </c>
      <c r="H24" s="8">
        <f>Sheet1!BB26</f>
        <v>303.47582771375698</v>
      </c>
      <c r="I24" s="8">
        <f>Sheet1!BH26</f>
        <v>103.577612860313</v>
      </c>
      <c r="J24" s="8">
        <f>Sheet1!BN26</f>
        <v>279.12464422486897</v>
      </c>
      <c r="K24" s="8">
        <f>Sheet1!BT26</f>
        <v>1148.8995480343101</v>
      </c>
      <c r="L24" s="8">
        <f>Sheet1!BZ26</f>
        <v>125.735533760404</v>
      </c>
      <c r="M24" s="8" t="str">
        <f>Sheet1!CF26</f>
        <v/>
      </c>
      <c r="N24" s="8">
        <f>Sheet1!CL26</f>
        <v>68622.778597833094</v>
      </c>
      <c r="O24" s="8">
        <f>Sheet1!CR26</f>
        <v>422.03556701739097</v>
      </c>
      <c r="P24" s="8">
        <f>Sheet1!CX26</f>
        <v>634.28447580649402</v>
      </c>
      <c r="Q24" s="8">
        <f>Sheet1!DD26</f>
        <v>94.559786424285207</v>
      </c>
      <c r="R24" s="8">
        <f>Sheet1!DJ26</f>
        <v>152.08002348854899</v>
      </c>
      <c r="S24" s="8">
        <f>Sheet1!DP26</f>
        <v>30749.471451018399</v>
      </c>
    </row>
    <row r="25" spans="1:19" x14ac:dyDescent="0.3">
      <c r="A25" t="s">
        <v>127</v>
      </c>
      <c r="B25" t="s">
        <v>70</v>
      </c>
      <c r="C25" t="s">
        <v>327</v>
      </c>
      <c r="D25" t="s">
        <v>324</v>
      </c>
      <c r="E25" s="8">
        <f>Sheet1!L27</f>
        <v>50.488857838135999</v>
      </c>
      <c r="F25" s="8">
        <f>Sheet1!R27</f>
        <v>146.99179525914599</v>
      </c>
      <c r="G25" s="8">
        <f>Sheet1!AD27</f>
        <v>557.81450035674095</v>
      </c>
      <c r="H25" s="8">
        <f>Sheet1!BB27</f>
        <v>227.29568516688701</v>
      </c>
      <c r="I25" s="8">
        <f>Sheet1!BH27</f>
        <v>153.211853968311</v>
      </c>
      <c r="J25" s="8">
        <f>Sheet1!BN27</f>
        <v>273.29304114719002</v>
      </c>
      <c r="K25" s="8">
        <f>Sheet1!BT27</f>
        <v>1919.85120713731</v>
      </c>
      <c r="L25" s="8">
        <f>Sheet1!BZ27</f>
        <v>268.775014416197</v>
      </c>
      <c r="M25" s="8" t="str">
        <f>Sheet1!CF27</f>
        <v/>
      </c>
      <c r="N25" s="8">
        <f>Sheet1!CL27</f>
        <v>144547.97234964499</v>
      </c>
      <c r="O25" s="8">
        <f>Sheet1!CR27</f>
        <v>871.51435693920905</v>
      </c>
      <c r="P25" s="8">
        <f>Sheet1!CX27</f>
        <v>873.63583591326199</v>
      </c>
      <c r="Q25" s="8">
        <f>Sheet1!DD27</f>
        <v>108.998518468155</v>
      </c>
      <c r="R25" s="8">
        <f>Sheet1!DJ27</f>
        <v>373.71662367757199</v>
      </c>
      <c r="S25" s="8">
        <f>Sheet1!DP27</f>
        <v>35068.208511539196</v>
      </c>
    </row>
    <row r="26" spans="1:19" x14ac:dyDescent="0.3">
      <c r="A26" t="s">
        <v>272</v>
      </c>
      <c r="B26" t="s">
        <v>70</v>
      </c>
      <c r="C26" t="s">
        <v>327</v>
      </c>
      <c r="D26" t="s">
        <v>324</v>
      </c>
      <c r="E26" s="8">
        <f>Sheet1!L28</f>
        <v>65.475799386437203</v>
      </c>
      <c r="F26" s="8">
        <f>Sheet1!R28</f>
        <v>170.615006830553</v>
      </c>
      <c r="G26" s="8">
        <f>Sheet1!AD28</f>
        <v>122.519284613054</v>
      </c>
      <c r="H26" s="8">
        <f>Sheet1!BB28</f>
        <v>336.56478526313498</v>
      </c>
      <c r="I26" s="8">
        <f>Sheet1!BH28</f>
        <v>113.212456791759</v>
      </c>
      <c r="J26" s="8">
        <f>Sheet1!BN28</f>
        <v>320.03414915007301</v>
      </c>
      <c r="K26" s="8">
        <f>Sheet1!BT28</f>
        <v>358.14273737447598</v>
      </c>
      <c r="L26" s="8">
        <f>Sheet1!BZ28</f>
        <v>140.51312711273101</v>
      </c>
      <c r="M26" s="8">
        <f>Sheet1!CF28</f>
        <v>84.631280178891302</v>
      </c>
      <c r="N26" s="8">
        <f>Sheet1!CL28</f>
        <v>95000.713283526202</v>
      </c>
      <c r="O26" s="8">
        <f>Sheet1!CR28</f>
        <v>699.30758526531304</v>
      </c>
      <c r="P26" s="8">
        <f>Sheet1!CX28</f>
        <v>512.99149749269804</v>
      </c>
      <c r="Q26" s="8">
        <f>Sheet1!DD28</f>
        <v>105.698399332894</v>
      </c>
      <c r="R26" s="8">
        <f>Sheet1!DJ28</f>
        <v>233.81963427850101</v>
      </c>
      <c r="S26" s="8">
        <f>Sheet1!DP28</f>
        <v>38179.930135201903</v>
      </c>
    </row>
    <row r="27" spans="1:19" x14ac:dyDescent="0.3">
      <c r="A27" t="s">
        <v>234</v>
      </c>
      <c r="B27" t="s">
        <v>70</v>
      </c>
      <c r="C27" t="s">
        <v>327</v>
      </c>
      <c r="D27" t="s">
        <v>324</v>
      </c>
      <c r="E27" s="8" t="str">
        <f>Sheet1!L29</f>
        <v/>
      </c>
      <c r="F27" s="8">
        <f>Sheet1!R29</f>
        <v>183.50319073017499</v>
      </c>
      <c r="G27" s="8">
        <f>Sheet1!AD29</f>
        <v>134.288660978656</v>
      </c>
      <c r="H27" s="8">
        <f>Sheet1!BB29</f>
        <v>208.07486506103001</v>
      </c>
      <c r="I27" s="8">
        <f>Sheet1!BH29</f>
        <v>310.53897213067199</v>
      </c>
      <c r="J27" s="8">
        <f>Sheet1!BN29</f>
        <v>325.24290572418403</v>
      </c>
      <c r="K27" s="8">
        <f>Sheet1!BT29</f>
        <v>1059.1905545456</v>
      </c>
      <c r="L27" s="8">
        <f>Sheet1!BZ29</f>
        <v>490.243512432611</v>
      </c>
      <c r="M27" s="8" t="str">
        <f>Sheet1!CF29</f>
        <v/>
      </c>
      <c r="N27" s="8">
        <f>Sheet1!CL29</f>
        <v>137057.92951676299</v>
      </c>
      <c r="O27" s="8">
        <f>Sheet1!CR29</f>
        <v>1041.3444663017101</v>
      </c>
      <c r="P27" s="8">
        <f>Sheet1!CX29</f>
        <v>1251.5206012077199</v>
      </c>
      <c r="Q27" s="8">
        <f>Sheet1!DD29</f>
        <v>41.282950702596096</v>
      </c>
      <c r="R27" s="8">
        <f>Sheet1!DJ29</f>
        <v>361.53432685314698</v>
      </c>
      <c r="S27" s="8">
        <f>Sheet1!DP29</f>
        <v>23740.961956418101</v>
      </c>
    </row>
    <row r="28" spans="1:19" x14ac:dyDescent="0.3">
      <c r="A28" t="s">
        <v>159</v>
      </c>
      <c r="B28" t="s">
        <v>70</v>
      </c>
      <c r="C28" t="s">
        <v>327</v>
      </c>
      <c r="D28" t="s">
        <v>325</v>
      </c>
      <c r="E28" s="8">
        <f>Sheet1!L30</f>
        <v>7.0811030739318399</v>
      </c>
      <c r="F28" s="8">
        <f>Sheet1!R30</f>
        <v>155.643800101241</v>
      </c>
      <c r="G28" s="8">
        <f>Sheet1!AD30</f>
        <v>36.393123738954102</v>
      </c>
      <c r="H28" s="8">
        <f>Sheet1!BB30</f>
        <v>113.973463735438</v>
      </c>
      <c r="I28" s="8">
        <f>Sheet1!BH30</f>
        <v>326.60663480663402</v>
      </c>
      <c r="J28" s="8">
        <f>Sheet1!BN30</f>
        <v>228.94164741510599</v>
      </c>
      <c r="K28" s="8">
        <f>Sheet1!BT30</f>
        <v>1676.7609648053101</v>
      </c>
      <c r="L28" s="8">
        <f>Sheet1!BZ30</f>
        <v>429.32750123327099</v>
      </c>
      <c r="M28" s="8">
        <f>Sheet1!CF30</f>
        <v>25.0780868200562</v>
      </c>
      <c r="N28" s="8">
        <f>Sheet1!CL30</f>
        <v>91685.511977536604</v>
      </c>
      <c r="O28" s="8">
        <f>Sheet1!CR30</f>
        <v>151.51794698620799</v>
      </c>
      <c r="P28" s="8">
        <f>Sheet1!CX30</f>
        <v>1172.1347088801899</v>
      </c>
      <c r="Q28" s="8">
        <f>Sheet1!DD30</f>
        <v>512.06531099941503</v>
      </c>
      <c r="R28" s="8" t="str">
        <f>Sheet1!DJ30</f>
        <v/>
      </c>
      <c r="S28" s="8">
        <f>Sheet1!DP30</f>
        <v>29085.8799887114</v>
      </c>
    </row>
    <row r="29" spans="1:19" x14ac:dyDescent="0.3">
      <c r="A29" t="s">
        <v>264</v>
      </c>
      <c r="B29" t="s">
        <v>70</v>
      </c>
      <c r="C29" t="s">
        <v>327</v>
      </c>
      <c r="D29" t="s">
        <v>325</v>
      </c>
      <c r="E29" s="8">
        <f>Sheet1!L31</f>
        <v>58.958310350379101</v>
      </c>
      <c r="F29" s="8">
        <f>Sheet1!R31</f>
        <v>130.27896147807201</v>
      </c>
      <c r="G29" s="8">
        <f>Sheet1!AD31</f>
        <v>258.42125286414603</v>
      </c>
      <c r="H29" s="8">
        <f>Sheet1!BB31</f>
        <v>29.299266856476901</v>
      </c>
      <c r="I29" s="8">
        <f>Sheet1!BH31</f>
        <v>1251.4340909289899</v>
      </c>
      <c r="J29" s="8">
        <f>Sheet1!BN31</f>
        <v>381.24695826807698</v>
      </c>
      <c r="K29" s="8">
        <f>Sheet1!BT31</f>
        <v>1708.7547910174001</v>
      </c>
      <c r="L29" s="8">
        <f>Sheet1!BZ31</f>
        <v>624.95673151710503</v>
      </c>
      <c r="M29" s="8" t="str">
        <f>Sheet1!CF31</f>
        <v/>
      </c>
      <c r="N29" s="8">
        <f>Sheet1!CL31</f>
        <v>99959.556319423195</v>
      </c>
      <c r="O29" s="8">
        <f>Sheet1!CR31</f>
        <v>41.139098519670803</v>
      </c>
      <c r="P29" s="8">
        <f>Sheet1!CX31</f>
        <v>1509.49168215703</v>
      </c>
      <c r="Q29" s="8">
        <f>Sheet1!DD31</f>
        <v>506.40240128803401</v>
      </c>
      <c r="R29" s="8">
        <f>Sheet1!DJ31</f>
        <v>42.927725165484397</v>
      </c>
      <c r="S29" s="8">
        <f>Sheet1!DP31</f>
        <v>27441.261088502499</v>
      </c>
    </row>
    <row r="30" spans="1:19" x14ac:dyDescent="0.3">
      <c r="A30" t="s">
        <v>249</v>
      </c>
      <c r="B30" t="s">
        <v>70</v>
      </c>
      <c r="C30" t="s">
        <v>327</v>
      </c>
      <c r="D30" t="s">
        <v>325</v>
      </c>
      <c r="E30" s="8">
        <f>Sheet1!L32</f>
        <v>50.747772884887802</v>
      </c>
      <c r="F30" s="8">
        <f>Sheet1!R32</f>
        <v>123.60755723163901</v>
      </c>
      <c r="G30" s="8">
        <f>Sheet1!AD32</f>
        <v>52.4548262357468</v>
      </c>
      <c r="H30" s="8">
        <f>Sheet1!BB32</f>
        <v>433.72821881342003</v>
      </c>
      <c r="I30" s="8">
        <f>Sheet1!BH32</f>
        <v>145.84742316689901</v>
      </c>
      <c r="J30" s="8">
        <f>Sheet1!BN32</f>
        <v>223.895716676218</v>
      </c>
      <c r="K30" s="8">
        <f>Sheet1!BT32</f>
        <v>1191.8787986433999</v>
      </c>
      <c r="L30" s="8">
        <f>Sheet1!BZ32</f>
        <v>769.30765896952198</v>
      </c>
      <c r="M30" s="8">
        <f>Sheet1!CF32</f>
        <v>75.317027888625802</v>
      </c>
      <c r="N30" s="8">
        <f>Sheet1!CL32</f>
        <v>119500.084338695</v>
      </c>
      <c r="O30" s="8" t="str">
        <f>Sheet1!CR32</f>
        <v/>
      </c>
      <c r="P30" s="8">
        <f>Sheet1!CX32</f>
        <v>1879.1581120840999</v>
      </c>
      <c r="Q30" s="8">
        <f>Sheet1!DD32</f>
        <v>533.39451718380303</v>
      </c>
      <c r="R30" s="8" t="str">
        <f>Sheet1!DJ32</f>
        <v/>
      </c>
      <c r="S30" s="8">
        <f>Sheet1!DP32</f>
        <v>30133.901350899901</v>
      </c>
    </row>
    <row r="31" spans="1:19" hidden="1" x14ac:dyDescent="0.3">
      <c r="A31" t="s">
        <v>164</v>
      </c>
      <c r="B31" t="s">
        <v>25</v>
      </c>
      <c r="E31">
        <f>Sheet1!L33</f>
        <v>325.74635978598002</v>
      </c>
      <c r="F31">
        <f>Sheet1!R33</f>
        <v>3119.0767491720899</v>
      </c>
      <c r="G31">
        <f>Sheet1!AD33</f>
        <v>3227.4102421339699</v>
      </c>
      <c r="H31">
        <f>Sheet1!BB33</f>
        <v>1192.09354144038</v>
      </c>
      <c r="I31" t="str">
        <f>Sheet1!BH33</f>
        <v/>
      </c>
      <c r="J31">
        <f>Sheet1!BN33</f>
        <v>1734.0637654259299</v>
      </c>
      <c r="K31">
        <f>Sheet1!BT33</f>
        <v>859.25040177445499</v>
      </c>
      <c r="L31">
        <f>Sheet1!BZ33</f>
        <v>336.59695489887201</v>
      </c>
      <c r="M31" t="str">
        <f>Sheet1!CF33</f>
        <v/>
      </c>
      <c r="N31" t="str">
        <f>Sheet1!CL33</f>
        <v/>
      </c>
      <c r="O31">
        <f>Sheet1!CR33</f>
        <v>80.239655476623199</v>
      </c>
      <c r="P31">
        <f>Sheet1!CX33</f>
        <v>58.221854286351203</v>
      </c>
      <c r="Q31">
        <f>Sheet1!DD33</f>
        <v>387.33259671280803</v>
      </c>
      <c r="R31">
        <f>Sheet1!DJ33</f>
        <v>62.303985250926303</v>
      </c>
      <c r="S31">
        <f>Sheet1!DP33</f>
        <v>176.79055413127099</v>
      </c>
    </row>
    <row r="32" spans="1:19" hidden="1" x14ac:dyDescent="0.3">
      <c r="A32" t="s">
        <v>2</v>
      </c>
      <c r="B32" t="s">
        <v>70</v>
      </c>
      <c r="C32" t="s">
        <v>328</v>
      </c>
      <c r="D32" t="s">
        <v>320</v>
      </c>
      <c r="E32" t="str">
        <f>Sheet1!L34</f>
        <v/>
      </c>
      <c r="F32">
        <f>Sheet1!R34</f>
        <v>185.38979304150001</v>
      </c>
      <c r="G32" t="str">
        <f>Sheet1!AD34</f>
        <v/>
      </c>
      <c r="H32">
        <f>Sheet1!BB34</f>
        <v>76.891096866887395</v>
      </c>
      <c r="I32" t="str">
        <f>Sheet1!BH34</f>
        <v/>
      </c>
      <c r="J32">
        <f>Sheet1!BN34</f>
        <v>34.317400726091897</v>
      </c>
      <c r="K32" t="str">
        <f>Sheet1!BT34</f>
        <v/>
      </c>
      <c r="L32" t="str">
        <f>Sheet1!BZ34</f>
        <v/>
      </c>
      <c r="M32">
        <f>Sheet1!CF34</f>
        <v>134.83765649077301</v>
      </c>
      <c r="N32">
        <f>Sheet1!CL34</f>
        <v>590980.13963202096</v>
      </c>
      <c r="O32">
        <f>Sheet1!CR34</f>
        <v>86.975347262191406</v>
      </c>
      <c r="P32">
        <f>Sheet1!CX34</f>
        <v>131.369248051303</v>
      </c>
      <c r="Q32">
        <f>Sheet1!DD34</f>
        <v>219.358223277799</v>
      </c>
      <c r="R32">
        <f>Sheet1!DJ34</f>
        <v>240.66386717544</v>
      </c>
      <c r="S32">
        <f>Sheet1!DP34</f>
        <v>129870.68825688001</v>
      </c>
    </row>
    <row r="33" spans="1:19" hidden="1" x14ac:dyDescent="0.3">
      <c r="A33" t="s">
        <v>173</v>
      </c>
      <c r="B33" t="s">
        <v>70</v>
      </c>
      <c r="C33" t="s">
        <v>328</v>
      </c>
      <c r="D33" t="s">
        <v>320</v>
      </c>
      <c r="E33" t="str">
        <f>Sheet1!L35</f>
        <v/>
      </c>
      <c r="F33">
        <f>Sheet1!R35</f>
        <v>50.453430039529401</v>
      </c>
      <c r="G33" t="str">
        <f>Sheet1!AD35</f>
        <v/>
      </c>
      <c r="H33">
        <f>Sheet1!BB35</f>
        <v>94.820849867732704</v>
      </c>
      <c r="I33" t="str">
        <f>Sheet1!BH35</f>
        <v/>
      </c>
      <c r="J33">
        <f>Sheet1!BN35</f>
        <v>109.13918296236299</v>
      </c>
      <c r="K33" t="str">
        <f>Sheet1!BT35</f>
        <v/>
      </c>
      <c r="L33" t="str">
        <f>Sheet1!BZ35</f>
        <v/>
      </c>
      <c r="M33">
        <f>Sheet1!CF35</f>
        <v>75.691664481935504</v>
      </c>
      <c r="N33">
        <f>Sheet1!CL35</f>
        <v>581270.15280776995</v>
      </c>
      <c r="O33" t="str">
        <f>Sheet1!CR35</f>
        <v/>
      </c>
      <c r="P33">
        <f>Sheet1!CX35</f>
        <v>106.826120594725</v>
      </c>
      <c r="Q33">
        <f>Sheet1!DD35</f>
        <v>175.536249578704</v>
      </c>
      <c r="R33">
        <f>Sheet1!DJ35</f>
        <v>154.123592705427</v>
      </c>
      <c r="S33">
        <f>Sheet1!DP35</f>
        <v>149341.05792877101</v>
      </c>
    </row>
    <row r="34" spans="1:19" hidden="1" x14ac:dyDescent="0.3">
      <c r="A34" t="s">
        <v>222</v>
      </c>
      <c r="B34" t="s">
        <v>70</v>
      </c>
      <c r="C34" t="s">
        <v>328</v>
      </c>
      <c r="D34" t="s">
        <v>320</v>
      </c>
      <c r="E34" t="str">
        <f>Sheet1!L36</f>
        <v/>
      </c>
      <c r="F34">
        <f>Sheet1!R36</f>
        <v>29.485583077776202</v>
      </c>
      <c r="G34" t="str">
        <f>Sheet1!AD36</f>
        <v/>
      </c>
      <c r="H34">
        <f>Sheet1!BB36</f>
        <v>84.710170376724804</v>
      </c>
      <c r="I34" t="str">
        <f>Sheet1!BH36</f>
        <v/>
      </c>
      <c r="J34">
        <f>Sheet1!BN36</f>
        <v>93.648784372809004</v>
      </c>
      <c r="K34" t="str">
        <f>Sheet1!BT36</f>
        <v/>
      </c>
      <c r="L34" t="str">
        <f>Sheet1!BZ36</f>
        <v/>
      </c>
      <c r="M34">
        <f>Sheet1!CF36</f>
        <v>189.22532666793001</v>
      </c>
      <c r="N34">
        <f>Sheet1!CL36</f>
        <v>552454.417969289</v>
      </c>
      <c r="O34">
        <f>Sheet1!CR36</f>
        <v>61.825234167199497</v>
      </c>
      <c r="P34">
        <f>Sheet1!CX36</f>
        <v>128.93788206016299</v>
      </c>
      <c r="Q34">
        <f>Sheet1!DD36</f>
        <v>233.28634921346199</v>
      </c>
      <c r="R34">
        <f>Sheet1!DJ36</f>
        <v>148.441340828351</v>
      </c>
      <c r="S34">
        <f>Sheet1!DP36</f>
        <v>159924.25932967701</v>
      </c>
    </row>
    <row r="35" spans="1:19" hidden="1" x14ac:dyDescent="0.3">
      <c r="A35" t="s">
        <v>146</v>
      </c>
      <c r="B35" t="s">
        <v>70</v>
      </c>
      <c r="C35" t="s">
        <v>328</v>
      </c>
      <c r="D35" t="s">
        <v>321</v>
      </c>
      <c r="E35" t="str">
        <f>Sheet1!L37</f>
        <v/>
      </c>
      <c r="F35" t="str">
        <f>Sheet1!R37</f>
        <v/>
      </c>
      <c r="G35">
        <f>Sheet1!AD37</f>
        <v>41.729916267824997</v>
      </c>
      <c r="H35">
        <f>Sheet1!BB37</f>
        <v>113.51335730431801</v>
      </c>
      <c r="I35" t="str">
        <f>Sheet1!BH37</f>
        <v/>
      </c>
      <c r="J35">
        <f>Sheet1!BN37</f>
        <v>97.588461870792003</v>
      </c>
      <c r="K35" t="str">
        <f>Sheet1!BT37</f>
        <v/>
      </c>
      <c r="L35" t="str">
        <f>Sheet1!BZ37</f>
        <v/>
      </c>
      <c r="M35">
        <f>Sheet1!CF37</f>
        <v>125.068214815762</v>
      </c>
      <c r="N35">
        <f>Sheet1!CL37</f>
        <v>688301.383768445</v>
      </c>
      <c r="O35">
        <f>Sheet1!CR37</f>
        <v>29.729023556292301</v>
      </c>
      <c r="P35">
        <f>Sheet1!CX37</f>
        <v>92.142416293780599</v>
      </c>
      <c r="Q35">
        <f>Sheet1!DD37</f>
        <v>147.16733202901901</v>
      </c>
      <c r="R35">
        <f>Sheet1!DJ37</f>
        <v>192.09343561532901</v>
      </c>
      <c r="S35">
        <f>Sheet1!DP37</f>
        <v>115874.054736615</v>
      </c>
    </row>
    <row r="36" spans="1:19" hidden="1" x14ac:dyDescent="0.3">
      <c r="A36" t="s">
        <v>224</v>
      </c>
      <c r="B36" t="s">
        <v>70</v>
      </c>
      <c r="C36" t="s">
        <v>328</v>
      </c>
      <c r="D36" t="s">
        <v>321</v>
      </c>
      <c r="E36">
        <f>Sheet1!L38</f>
        <v>56.973317622750599</v>
      </c>
      <c r="F36">
        <f>Sheet1!R38</f>
        <v>361.330085789061</v>
      </c>
      <c r="G36" t="str">
        <f>Sheet1!AD38</f>
        <v/>
      </c>
      <c r="H36">
        <f>Sheet1!BB38</f>
        <v>64.117494917258895</v>
      </c>
      <c r="I36" t="str">
        <f>Sheet1!BH38</f>
        <v/>
      </c>
      <c r="J36">
        <f>Sheet1!BN38</f>
        <v>120.50124241756301</v>
      </c>
      <c r="K36" t="str">
        <f>Sheet1!BT38</f>
        <v/>
      </c>
      <c r="L36" t="str">
        <f>Sheet1!BZ38</f>
        <v/>
      </c>
      <c r="M36">
        <f>Sheet1!CF38</f>
        <v>738.94396432613905</v>
      </c>
      <c r="N36">
        <f>Sheet1!CL38</f>
        <v>565190.29484152305</v>
      </c>
      <c r="O36">
        <f>Sheet1!CR38</f>
        <v>46.120816794336598</v>
      </c>
      <c r="P36">
        <f>Sheet1!CX38</f>
        <v>127.001019782114</v>
      </c>
      <c r="Q36">
        <f>Sheet1!DD38</f>
        <v>51.905929335870901</v>
      </c>
      <c r="R36">
        <f>Sheet1!DJ38</f>
        <v>203.631703278656</v>
      </c>
      <c r="S36">
        <f>Sheet1!DP38</f>
        <v>106360.118273655</v>
      </c>
    </row>
    <row r="37" spans="1:19" hidden="1" x14ac:dyDescent="0.3">
      <c r="A37" t="s">
        <v>16</v>
      </c>
      <c r="B37" t="s">
        <v>70</v>
      </c>
      <c r="C37" t="s">
        <v>328</v>
      </c>
      <c r="D37" t="s">
        <v>321</v>
      </c>
      <c r="E37" t="str">
        <f>Sheet1!L39</f>
        <v/>
      </c>
      <c r="F37">
        <f>Sheet1!R39</f>
        <v>41.030063375783101</v>
      </c>
      <c r="G37">
        <f>Sheet1!AD39</f>
        <v>19.0672703374434</v>
      </c>
      <c r="H37">
        <f>Sheet1!BB39</f>
        <v>47.513958500948299</v>
      </c>
      <c r="I37">
        <f>Sheet1!BH39</f>
        <v>31.001445908256201</v>
      </c>
      <c r="J37" t="str">
        <f>Sheet1!BN39</f>
        <v/>
      </c>
      <c r="K37" t="str">
        <f>Sheet1!BT39</f>
        <v/>
      </c>
      <c r="L37" t="str">
        <f>Sheet1!BZ39</f>
        <v/>
      </c>
      <c r="M37">
        <f>Sheet1!CF39</f>
        <v>115.992456647797</v>
      </c>
      <c r="N37">
        <f>Sheet1!CL39</f>
        <v>140606.83594751</v>
      </c>
      <c r="O37">
        <f>Sheet1!CR39</f>
        <v>66.427398028864502</v>
      </c>
      <c r="P37">
        <f>Sheet1!CX39</f>
        <v>89.332627893840197</v>
      </c>
      <c r="Q37">
        <f>Sheet1!DD39</f>
        <v>230.17378953361501</v>
      </c>
      <c r="R37">
        <f>Sheet1!DJ39</f>
        <v>134.91812351949201</v>
      </c>
      <c r="S37">
        <f>Sheet1!DP39</f>
        <v>205622.74622869401</v>
      </c>
    </row>
    <row r="38" spans="1:19" hidden="1" x14ac:dyDescent="0.3">
      <c r="A38" t="s">
        <v>36</v>
      </c>
      <c r="B38" t="s">
        <v>70</v>
      </c>
      <c r="C38" t="s">
        <v>328</v>
      </c>
      <c r="D38" t="s">
        <v>322</v>
      </c>
      <c r="E38" t="str">
        <f>Sheet1!L40</f>
        <v/>
      </c>
      <c r="F38" t="str">
        <f>Sheet1!R40</f>
        <v/>
      </c>
      <c r="G38" t="str">
        <f>Sheet1!AD40</f>
        <v/>
      </c>
      <c r="H38">
        <f>Sheet1!BB40</f>
        <v>62.3292843701241</v>
      </c>
      <c r="I38" t="str">
        <f>Sheet1!BH40</f>
        <v/>
      </c>
      <c r="J38">
        <f>Sheet1!BN40</f>
        <v>96.069666589603898</v>
      </c>
      <c r="K38" t="str">
        <f>Sheet1!BT40</f>
        <v/>
      </c>
      <c r="L38" t="str">
        <f>Sheet1!BZ40</f>
        <v/>
      </c>
      <c r="M38">
        <f>Sheet1!CF40</f>
        <v>278.90294717191699</v>
      </c>
      <c r="N38">
        <f>Sheet1!CL40</f>
        <v>809531.73861881497</v>
      </c>
      <c r="O38" t="str">
        <f>Sheet1!CR40</f>
        <v/>
      </c>
      <c r="P38">
        <f>Sheet1!CX40</f>
        <v>181.45518476812501</v>
      </c>
      <c r="Q38" t="str">
        <f>Sheet1!DD40</f>
        <v/>
      </c>
      <c r="R38">
        <f>Sheet1!DJ40</f>
        <v>146.72225421499101</v>
      </c>
      <c r="S38">
        <f>Sheet1!DP40</f>
        <v>165484.70508349399</v>
      </c>
    </row>
    <row r="39" spans="1:19" hidden="1" x14ac:dyDescent="0.3">
      <c r="A39" t="s">
        <v>231</v>
      </c>
      <c r="B39" t="s">
        <v>70</v>
      </c>
      <c r="C39" t="s">
        <v>328</v>
      </c>
      <c r="D39" t="s">
        <v>322</v>
      </c>
      <c r="E39" t="str">
        <f>Sheet1!L41</f>
        <v/>
      </c>
      <c r="F39">
        <f>Sheet1!R41</f>
        <v>143.10315459801899</v>
      </c>
      <c r="G39" t="str">
        <f>Sheet1!AD41</f>
        <v/>
      </c>
      <c r="H39">
        <f>Sheet1!BB41</f>
        <v>109.764814123983</v>
      </c>
      <c r="I39" t="str">
        <f>Sheet1!BH41</f>
        <v/>
      </c>
      <c r="J39" t="str">
        <f>Sheet1!BN41</f>
        <v/>
      </c>
      <c r="K39" t="str">
        <f>Sheet1!BT41</f>
        <v/>
      </c>
      <c r="L39" t="str">
        <f>Sheet1!BZ41</f>
        <v/>
      </c>
      <c r="M39" t="str">
        <f>Sheet1!CF41</f>
        <v/>
      </c>
      <c r="N39">
        <f>Sheet1!CL41</f>
        <v>416717.32502426702</v>
      </c>
      <c r="O39" t="str">
        <f>Sheet1!CR41</f>
        <v/>
      </c>
      <c r="P39">
        <f>Sheet1!CX41</f>
        <v>316.19144954345097</v>
      </c>
      <c r="Q39">
        <f>Sheet1!DD41</f>
        <v>151.26225112247499</v>
      </c>
      <c r="R39">
        <f>Sheet1!DJ41</f>
        <v>141.22916133161701</v>
      </c>
      <c r="S39">
        <f>Sheet1!DP41</f>
        <v>695746.817330922</v>
      </c>
    </row>
    <row r="40" spans="1:19" hidden="1" x14ac:dyDescent="0.3">
      <c r="A40" t="s">
        <v>160</v>
      </c>
      <c r="B40" t="s">
        <v>70</v>
      </c>
      <c r="C40" t="s">
        <v>328</v>
      </c>
      <c r="D40" t="s">
        <v>322</v>
      </c>
      <c r="E40" t="str">
        <f>Sheet1!L42</f>
        <v/>
      </c>
      <c r="F40">
        <f>Sheet1!R42</f>
        <v>98.893576688654704</v>
      </c>
      <c r="G40" t="str">
        <f>Sheet1!AD42</f>
        <v/>
      </c>
      <c r="H40">
        <f>Sheet1!BB42</f>
        <v>85.863463374208493</v>
      </c>
      <c r="I40" t="str">
        <f>Sheet1!BH42</f>
        <v/>
      </c>
      <c r="J40">
        <f>Sheet1!BN42</f>
        <v>70.853184878296005</v>
      </c>
      <c r="K40" t="str">
        <f>Sheet1!BT42</f>
        <v/>
      </c>
      <c r="L40" t="str">
        <f>Sheet1!BZ42</f>
        <v/>
      </c>
      <c r="M40">
        <f>Sheet1!CF42</f>
        <v>85.875266431954898</v>
      </c>
      <c r="N40">
        <f>Sheet1!CL42</f>
        <v>126991.459152344</v>
      </c>
      <c r="O40">
        <f>Sheet1!CR42</f>
        <v>97.313935682765305</v>
      </c>
      <c r="P40">
        <f>Sheet1!CX42</f>
        <v>321.96113691335898</v>
      </c>
      <c r="Q40">
        <f>Sheet1!DD42</f>
        <v>130.599268823578</v>
      </c>
      <c r="R40">
        <f>Sheet1!DJ42</f>
        <v>99.501546390832402</v>
      </c>
      <c r="S40">
        <f>Sheet1!DP42</f>
        <v>200400.88508569999</v>
      </c>
    </row>
    <row r="41" spans="1:19" hidden="1" x14ac:dyDescent="0.3">
      <c r="A41" t="s">
        <v>38</v>
      </c>
      <c r="B41" t="s">
        <v>25</v>
      </c>
      <c r="C41" t="s">
        <v>328</v>
      </c>
      <c r="E41">
        <f>Sheet1!L43</f>
        <v>187.962550049594</v>
      </c>
      <c r="F41">
        <f>Sheet1!R43</f>
        <v>1677.36188892933</v>
      </c>
      <c r="G41">
        <f>Sheet1!AD43</f>
        <v>1894.48660291435</v>
      </c>
      <c r="H41">
        <f>Sheet1!BB43</f>
        <v>18.670334256349701</v>
      </c>
      <c r="I41" t="str">
        <f>Sheet1!BH43</f>
        <v/>
      </c>
      <c r="J41">
        <f>Sheet1!BN43</f>
        <v>1119.0413265366799</v>
      </c>
      <c r="K41">
        <f>Sheet1!BT43</f>
        <v>385.97778791206599</v>
      </c>
      <c r="L41">
        <f>Sheet1!BZ43</f>
        <v>52.232926530758697</v>
      </c>
      <c r="M41" t="str">
        <f>Sheet1!CF43</f>
        <v/>
      </c>
      <c r="N41">
        <f>Sheet1!CL43</f>
        <v>153.94831337649799</v>
      </c>
      <c r="O41">
        <f>Sheet1!CR43</f>
        <v>957.12703545563204</v>
      </c>
      <c r="P41" t="str">
        <f>Sheet1!CX43</f>
        <v/>
      </c>
      <c r="Q41">
        <f>Sheet1!DD43</f>
        <v>85.682799133056903</v>
      </c>
      <c r="R41">
        <f>Sheet1!DJ43</f>
        <v>47.670848398405802</v>
      </c>
      <c r="S41">
        <f>Sheet1!DP43</f>
        <v>625.51834619361398</v>
      </c>
    </row>
    <row r="42" spans="1:19" hidden="1" x14ac:dyDescent="0.3">
      <c r="A42" t="s">
        <v>230</v>
      </c>
      <c r="B42" t="s">
        <v>70</v>
      </c>
      <c r="C42" t="s">
        <v>328</v>
      </c>
      <c r="D42" t="s">
        <v>323</v>
      </c>
      <c r="E42">
        <f>Sheet1!L44</f>
        <v>26.705571751034402</v>
      </c>
      <c r="F42">
        <f>Sheet1!R44</f>
        <v>153.243066169771</v>
      </c>
      <c r="G42" t="str">
        <f>Sheet1!AD44</f>
        <v/>
      </c>
      <c r="H42">
        <f>Sheet1!BB44</f>
        <v>129.37550591219201</v>
      </c>
      <c r="I42" t="str">
        <f>Sheet1!BH44</f>
        <v/>
      </c>
      <c r="J42">
        <f>Sheet1!BN44</f>
        <v>60.378411727964597</v>
      </c>
      <c r="K42" t="str">
        <f>Sheet1!BT44</f>
        <v/>
      </c>
      <c r="L42" t="str">
        <f>Sheet1!BZ44</f>
        <v/>
      </c>
      <c r="M42">
        <f>Sheet1!CF44</f>
        <v>191.13798194751101</v>
      </c>
      <c r="N42">
        <f>Sheet1!CL44</f>
        <v>230535.38612474999</v>
      </c>
      <c r="O42">
        <f>Sheet1!CR44</f>
        <v>198.549752407623</v>
      </c>
      <c r="P42">
        <f>Sheet1!CX44</f>
        <v>111.147883946961</v>
      </c>
      <c r="Q42">
        <f>Sheet1!DD44</f>
        <v>477.27790200580398</v>
      </c>
      <c r="R42">
        <f>Sheet1!DJ44</f>
        <v>325.05421319403001</v>
      </c>
      <c r="S42">
        <f>Sheet1!DP44</f>
        <v>169491.12065961599</v>
      </c>
    </row>
    <row r="43" spans="1:19" hidden="1" x14ac:dyDescent="0.3">
      <c r="A43" t="s">
        <v>244</v>
      </c>
      <c r="B43" t="s">
        <v>70</v>
      </c>
      <c r="C43" t="s">
        <v>328</v>
      </c>
      <c r="D43" t="s">
        <v>323</v>
      </c>
      <c r="E43" t="str">
        <f>Sheet1!L45</f>
        <v/>
      </c>
      <c r="F43" t="str">
        <f>Sheet1!R45</f>
        <v/>
      </c>
      <c r="G43" t="str">
        <f>Sheet1!AD45</f>
        <v/>
      </c>
      <c r="H43">
        <f>Sheet1!BB45</f>
        <v>65.529281217872096</v>
      </c>
      <c r="I43" t="str">
        <f>Sheet1!BH45</f>
        <v/>
      </c>
      <c r="J43">
        <f>Sheet1!BN45</f>
        <v>88.649523040619002</v>
      </c>
      <c r="K43" t="str">
        <f>Sheet1!BT45</f>
        <v/>
      </c>
      <c r="L43" t="str">
        <f>Sheet1!BZ45</f>
        <v/>
      </c>
      <c r="M43">
        <f>Sheet1!CF45</f>
        <v>107.522381169951</v>
      </c>
      <c r="N43">
        <f>Sheet1!CL45</f>
        <v>569246.043961911</v>
      </c>
      <c r="O43">
        <f>Sheet1!CR45</f>
        <v>200.81791405625299</v>
      </c>
      <c r="P43">
        <f>Sheet1!CX45</f>
        <v>231.44917594718001</v>
      </c>
      <c r="Q43">
        <f>Sheet1!DD45</f>
        <v>333.48907924280098</v>
      </c>
      <c r="R43">
        <f>Sheet1!DJ45</f>
        <v>164.42731550604401</v>
      </c>
      <c r="S43">
        <f>Sheet1!DP45</f>
        <v>150829.93354476299</v>
      </c>
    </row>
    <row r="44" spans="1:19" hidden="1" x14ac:dyDescent="0.3">
      <c r="A44" t="s">
        <v>247</v>
      </c>
      <c r="B44" t="s">
        <v>70</v>
      </c>
      <c r="C44" t="s">
        <v>328</v>
      </c>
      <c r="D44" t="s">
        <v>323</v>
      </c>
      <c r="E44" t="str">
        <f>Sheet1!L46</f>
        <v/>
      </c>
      <c r="F44">
        <f>Sheet1!R46</f>
        <v>148.96702501378601</v>
      </c>
      <c r="G44">
        <f>Sheet1!AD46</f>
        <v>139.08760941375499</v>
      </c>
      <c r="H44">
        <f>Sheet1!BB46</f>
        <v>77.842210310896803</v>
      </c>
      <c r="I44">
        <f>Sheet1!BH46</f>
        <v>34.654233370532097</v>
      </c>
      <c r="J44">
        <f>Sheet1!BN46</f>
        <v>46.417365785387098</v>
      </c>
      <c r="K44" t="str">
        <f>Sheet1!BT46</f>
        <v/>
      </c>
      <c r="L44" t="str">
        <f>Sheet1!BZ46</f>
        <v/>
      </c>
      <c r="M44">
        <f>Sheet1!CF46</f>
        <v>124.124643365694</v>
      </c>
      <c r="N44">
        <f>Sheet1!CL46</f>
        <v>486105.007680715</v>
      </c>
      <c r="O44">
        <f>Sheet1!CR46</f>
        <v>172.11600144112899</v>
      </c>
      <c r="P44">
        <f>Sheet1!CX46</f>
        <v>289.60209995280002</v>
      </c>
      <c r="Q44">
        <f>Sheet1!DD46</f>
        <v>592.84546834827597</v>
      </c>
      <c r="R44">
        <f>Sheet1!DJ46</f>
        <v>341.30815525431001</v>
      </c>
      <c r="S44">
        <f>Sheet1!DP46</f>
        <v>654407.11448921997</v>
      </c>
    </row>
    <row r="45" spans="1:19" hidden="1" x14ac:dyDescent="0.3">
      <c r="A45" t="s">
        <v>7</v>
      </c>
      <c r="B45" t="s">
        <v>70</v>
      </c>
      <c r="C45" t="s">
        <v>328</v>
      </c>
      <c r="D45" t="s">
        <v>324</v>
      </c>
      <c r="E45" t="str">
        <f>Sheet1!L47</f>
        <v/>
      </c>
      <c r="F45" t="str">
        <f>Sheet1!R47</f>
        <v/>
      </c>
      <c r="G45">
        <f>Sheet1!AD47</f>
        <v>117.677350268412</v>
      </c>
      <c r="H45">
        <f>Sheet1!BB47</f>
        <v>179.271771480019</v>
      </c>
      <c r="I45" t="str">
        <f>Sheet1!BH47</f>
        <v/>
      </c>
      <c r="J45">
        <f>Sheet1!BN47</f>
        <v>60.667004343881899</v>
      </c>
      <c r="K45" t="str">
        <f>Sheet1!BT47</f>
        <v/>
      </c>
      <c r="L45" t="str">
        <f>Sheet1!BZ47</f>
        <v/>
      </c>
      <c r="M45">
        <f>Sheet1!CF47</f>
        <v>110.36808345206499</v>
      </c>
      <c r="N45">
        <f>Sheet1!CL47</f>
        <v>615269.67884057399</v>
      </c>
      <c r="O45">
        <f>Sheet1!CR47</f>
        <v>166.50525694718499</v>
      </c>
      <c r="P45">
        <f>Sheet1!CX47</f>
        <v>176.267804149395</v>
      </c>
      <c r="Q45">
        <f>Sheet1!DD47</f>
        <v>510.41500985914701</v>
      </c>
      <c r="R45">
        <f>Sheet1!DJ47</f>
        <v>238.43844635259501</v>
      </c>
      <c r="S45">
        <f>Sheet1!DP47</f>
        <v>648044.46554166498</v>
      </c>
    </row>
    <row r="46" spans="1:19" hidden="1" x14ac:dyDescent="0.3">
      <c r="A46" t="s">
        <v>270</v>
      </c>
      <c r="B46" t="s">
        <v>70</v>
      </c>
      <c r="C46" t="s">
        <v>328</v>
      </c>
      <c r="D46" t="s">
        <v>324</v>
      </c>
      <c r="E46" t="str">
        <f>Sheet1!L48</f>
        <v/>
      </c>
      <c r="F46">
        <f>Sheet1!R48</f>
        <v>97.177556173290498</v>
      </c>
      <c r="G46">
        <f>Sheet1!AD48</f>
        <v>46.657985947482203</v>
      </c>
      <c r="H46">
        <f>Sheet1!BB48</f>
        <v>39.455801957972298</v>
      </c>
      <c r="I46" t="str">
        <f>Sheet1!BH48</f>
        <v/>
      </c>
      <c r="J46" t="str">
        <f>Sheet1!BN48</f>
        <v/>
      </c>
      <c r="K46" t="str">
        <f>Sheet1!BT48</f>
        <v/>
      </c>
      <c r="L46" t="str">
        <f>Sheet1!BZ48</f>
        <v/>
      </c>
      <c r="M46">
        <f>Sheet1!CF48</f>
        <v>32.0841299867161</v>
      </c>
      <c r="N46">
        <f>Sheet1!CL48</f>
        <v>339767.882024566</v>
      </c>
      <c r="O46">
        <f>Sheet1!CR48</f>
        <v>172.53859558504899</v>
      </c>
      <c r="P46">
        <f>Sheet1!CX48</f>
        <v>155.519235972313</v>
      </c>
      <c r="Q46">
        <f>Sheet1!DD48</f>
        <v>170.593620015016</v>
      </c>
      <c r="R46">
        <f>Sheet1!DJ48</f>
        <v>293.069357067059</v>
      </c>
      <c r="S46">
        <f>Sheet1!DP48</f>
        <v>129071.891836394</v>
      </c>
    </row>
    <row r="47" spans="1:19" hidden="1" x14ac:dyDescent="0.3">
      <c r="A47" t="s">
        <v>126</v>
      </c>
      <c r="B47" t="s">
        <v>70</v>
      </c>
      <c r="C47" t="s">
        <v>328</v>
      </c>
      <c r="D47" t="s">
        <v>324</v>
      </c>
      <c r="E47" t="str">
        <f>Sheet1!L49</f>
        <v/>
      </c>
      <c r="F47" t="str">
        <f>Sheet1!R49</f>
        <v/>
      </c>
      <c r="G47" t="str">
        <f>Sheet1!AD49</f>
        <v/>
      </c>
      <c r="H47">
        <f>Sheet1!BB49</f>
        <v>72.739927222021294</v>
      </c>
      <c r="I47">
        <f>Sheet1!BH49</f>
        <v>20.5890919043206</v>
      </c>
      <c r="J47" t="str">
        <f>Sheet1!BN49</f>
        <v/>
      </c>
      <c r="K47" t="str">
        <f>Sheet1!BT49</f>
        <v/>
      </c>
      <c r="L47">
        <f>Sheet1!BZ49</f>
        <v>20.8241150936529</v>
      </c>
      <c r="M47">
        <f>Sheet1!CF49</f>
        <v>100.28210509101601</v>
      </c>
      <c r="N47">
        <f>Sheet1!CL49</f>
        <v>662097.25486102002</v>
      </c>
      <c r="O47">
        <f>Sheet1!CR49</f>
        <v>1316.54067441558</v>
      </c>
      <c r="P47">
        <f>Sheet1!CX49</f>
        <v>206.044014406261</v>
      </c>
      <c r="Q47" t="str">
        <f>Sheet1!DD49</f>
        <v/>
      </c>
      <c r="R47">
        <f>Sheet1!DJ49</f>
        <v>184.52296932194801</v>
      </c>
      <c r="S47">
        <f>Sheet1!DP49</f>
        <v>710096.76158370695</v>
      </c>
    </row>
    <row r="48" spans="1:19" hidden="1" x14ac:dyDescent="0.3">
      <c r="A48" t="s">
        <v>3</v>
      </c>
      <c r="B48" t="s">
        <v>70</v>
      </c>
      <c r="C48" t="s">
        <v>328</v>
      </c>
      <c r="D48" t="s">
        <v>325</v>
      </c>
      <c r="E48" t="str">
        <f>Sheet1!L50</f>
        <v/>
      </c>
      <c r="F48">
        <f>Sheet1!R50</f>
        <v>139.17786622047399</v>
      </c>
      <c r="G48" t="str">
        <f>Sheet1!AD50</f>
        <v/>
      </c>
      <c r="H48" t="str">
        <f>Sheet1!BB50</f>
        <v/>
      </c>
      <c r="I48">
        <f>Sheet1!BH50</f>
        <v>86.139140571568703</v>
      </c>
      <c r="J48">
        <f>Sheet1!BN50</f>
        <v>80.037909315156895</v>
      </c>
      <c r="K48" t="str">
        <f>Sheet1!BT50</f>
        <v/>
      </c>
      <c r="L48">
        <f>Sheet1!BZ50</f>
        <v>20.802587544549599</v>
      </c>
      <c r="M48">
        <f>Sheet1!CF50</f>
        <v>14.720327985017899</v>
      </c>
      <c r="N48">
        <f>Sheet1!CL50</f>
        <v>397326.41431836103</v>
      </c>
      <c r="O48" t="str">
        <f>Sheet1!CR50</f>
        <v/>
      </c>
      <c r="P48">
        <f>Sheet1!CX50</f>
        <v>108.98890390907</v>
      </c>
      <c r="Q48">
        <f>Sheet1!DD50</f>
        <v>238.13738712577299</v>
      </c>
      <c r="R48" t="str">
        <f>Sheet1!DJ50</f>
        <v/>
      </c>
      <c r="S48">
        <f>Sheet1!DP50</f>
        <v>45020.442706079702</v>
      </c>
    </row>
    <row r="49" spans="1:19" hidden="1" x14ac:dyDescent="0.3">
      <c r="A49" t="s">
        <v>98</v>
      </c>
      <c r="B49" t="s">
        <v>70</v>
      </c>
      <c r="C49" t="s">
        <v>328</v>
      </c>
      <c r="D49" t="s">
        <v>325</v>
      </c>
      <c r="E49" t="str">
        <f>Sheet1!L51</f>
        <v/>
      </c>
      <c r="F49">
        <f>Sheet1!R51</f>
        <v>244.013178190574</v>
      </c>
      <c r="G49" t="str">
        <f>Sheet1!AD51</f>
        <v/>
      </c>
      <c r="H49" t="str">
        <f>Sheet1!BB51</f>
        <v/>
      </c>
      <c r="I49">
        <f>Sheet1!BH51</f>
        <v>82.822200914603599</v>
      </c>
      <c r="J49">
        <f>Sheet1!BN51</f>
        <v>115.901383175989</v>
      </c>
      <c r="K49" t="str">
        <f>Sheet1!BT51</f>
        <v/>
      </c>
      <c r="L49">
        <f>Sheet1!BZ51</f>
        <v>19.193939519383399</v>
      </c>
      <c r="M49">
        <f>Sheet1!CF51</f>
        <v>36.792784432373701</v>
      </c>
      <c r="N49">
        <f>Sheet1!CL51</f>
        <v>288118.43777125899</v>
      </c>
      <c r="O49" t="str">
        <f>Sheet1!CR51</f>
        <v/>
      </c>
      <c r="P49">
        <f>Sheet1!CX51</f>
        <v>183.433058437412</v>
      </c>
      <c r="Q49">
        <f>Sheet1!DD51</f>
        <v>164.85241914158399</v>
      </c>
      <c r="R49" t="str">
        <f>Sheet1!DJ51</f>
        <v/>
      </c>
      <c r="S49">
        <f>Sheet1!DP51</f>
        <v>54982.737214274399</v>
      </c>
    </row>
    <row r="50" spans="1:19" hidden="1" x14ac:dyDescent="0.3">
      <c r="A50" t="s">
        <v>178</v>
      </c>
      <c r="B50" t="s">
        <v>70</v>
      </c>
      <c r="C50" t="s">
        <v>328</v>
      </c>
      <c r="D50" t="s">
        <v>325</v>
      </c>
      <c r="E50" t="str">
        <f>Sheet1!L52</f>
        <v/>
      </c>
      <c r="F50">
        <f>Sheet1!R52</f>
        <v>82.9228596379442</v>
      </c>
      <c r="G50" t="str">
        <f>Sheet1!AD52</f>
        <v/>
      </c>
      <c r="H50" t="str">
        <f>Sheet1!BB52</f>
        <v/>
      </c>
      <c r="I50">
        <f>Sheet1!BH52</f>
        <v>111.42162971704001</v>
      </c>
      <c r="J50">
        <f>Sheet1!BN52</f>
        <v>112.51158853106701</v>
      </c>
      <c r="K50" t="str">
        <f>Sheet1!BT52</f>
        <v/>
      </c>
      <c r="L50" t="str">
        <f>Sheet1!BZ52</f>
        <v/>
      </c>
      <c r="M50">
        <f>Sheet1!CF52</f>
        <v>77.887322580780605</v>
      </c>
      <c r="N50">
        <f>Sheet1!CL52</f>
        <v>190675.138884819</v>
      </c>
      <c r="O50" t="str">
        <f>Sheet1!CR52</f>
        <v/>
      </c>
      <c r="P50">
        <f>Sheet1!CX52</f>
        <v>217.14078523894801</v>
      </c>
      <c r="Q50">
        <f>Sheet1!DD52</f>
        <v>98.793092525932806</v>
      </c>
      <c r="R50" t="str">
        <f>Sheet1!DJ52</f>
        <v/>
      </c>
      <c r="S50">
        <f>Sheet1!DP52</f>
        <v>539033.48695954797</v>
      </c>
    </row>
    <row r="51" spans="1:19" hidden="1" x14ac:dyDescent="0.3">
      <c r="A51" t="s">
        <v>168</v>
      </c>
      <c r="B51" t="s">
        <v>25</v>
      </c>
      <c r="E51">
        <f>Sheet1!L53</f>
        <v>573.93578449995698</v>
      </c>
      <c r="F51">
        <f>Sheet1!R53</f>
        <v>1575.8877056282199</v>
      </c>
      <c r="G51">
        <f>Sheet1!AD53</f>
        <v>681.39333345675698</v>
      </c>
      <c r="H51">
        <f>Sheet1!BB53</f>
        <v>775.42207551916295</v>
      </c>
      <c r="I51" t="str">
        <f>Sheet1!BH53</f>
        <v/>
      </c>
      <c r="J51">
        <f>Sheet1!BN53</f>
        <v>1463.3062649200699</v>
      </c>
      <c r="K51">
        <f>Sheet1!BT53</f>
        <v>236.57180584943501</v>
      </c>
      <c r="L51">
        <f>Sheet1!BZ53</f>
        <v>30.644984220470899</v>
      </c>
      <c r="M51">
        <f>Sheet1!CF53</f>
        <v>11.741149799071</v>
      </c>
      <c r="N51">
        <f>Sheet1!CL53</f>
        <v>121.033905144719</v>
      </c>
      <c r="O51">
        <f>Sheet1!CR53</f>
        <v>519.45997218740104</v>
      </c>
      <c r="P51" t="str">
        <f>Sheet1!CX53</f>
        <v/>
      </c>
      <c r="Q51" t="str">
        <f>Sheet1!DD53</f>
        <v/>
      </c>
      <c r="R51" t="str">
        <f>Sheet1!DJ53</f>
        <v/>
      </c>
      <c r="S51">
        <f>Sheet1!DP53</f>
        <v>311.76327156190098</v>
      </c>
    </row>
    <row r="52" spans="1:19" s="5" customFormat="1" x14ac:dyDescent="0.3">
      <c r="A52" s="5" t="s">
        <v>75</v>
      </c>
      <c r="B52" s="5" t="s">
        <v>70</v>
      </c>
      <c r="C52" s="5" t="s">
        <v>327</v>
      </c>
      <c r="D52" s="5" t="s">
        <v>320</v>
      </c>
      <c r="E52" s="7" t="str">
        <f>Sheet1!L54</f>
        <v/>
      </c>
      <c r="F52" s="7">
        <f>Sheet1!R54</f>
        <v>534.35599981992402</v>
      </c>
      <c r="G52" s="7">
        <f>Sheet1!AD54</f>
        <v>25.7985623166119</v>
      </c>
      <c r="H52" s="7" t="str">
        <f>Sheet1!BB54</f>
        <v/>
      </c>
      <c r="I52" s="7">
        <f>Sheet1!BH54</f>
        <v>266.305299544283</v>
      </c>
      <c r="J52" s="7">
        <f>Sheet1!BN54</f>
        <v>284.37534933353299</v>
      </c>
      <c r="K52" s="7" t="str">
        <f>Sheet1!BT54</f>
        <v/>
      </c>
      <c r="L52" s="7" t="str">
        <f>Sheet1!BZ54</f>
        <v/>
      </c>
      <c r="M52" s="7" t="str">
        <f>Sheet1!CF54</f>
        <v/>
      </c>
      <c r="N52" s="7">
        <f>Sheet1!CL54</f>
        <v>1417.8148117826199</v>
      </c>
      <c r="O52" s="7">
        <f>Sheet1!CR54</f>
        <v>947.359202543582</v>
      </c>
      <c r="P52" s="7">
        <f>Sheet1!CX54</f>
        <v>420.42212307792801</v>
      </c>
      <c r="Q52" s="7">
        <f>Sheet1!DD54</f>
        <v>96.1117037618382</v>
      </c>
      <c r="R52" s="7" t="str">
        <f>Sheet1!DJ54</f>
        <v/>
      </c>
      <c r="S52" s="7">
        <f>Sheet1!DP54</f>
        <v>87072.991133162199</v>
      </c>
    </row>
    <row r="53" spans="1:19" s="5" customFormat="1" x14ac:dyDescent="0.3">
      <c r="A53" s="5" t="s">
        <v>138</v>
      </c>
      <c r="B53" s="5" t="s">
        <v>70</v>
      </c>
      <c r="C53" s="5" t="s">
        <v>327</v>
      </c>
      <c r="D53" s="5" t="s">
        <v>320</v>
      </c>
      <c r="E53" s="7">
        <f>Sheet1!L55</f>
        <v>135.51760989071499</v>
      </c>
      <c r="F53" s="7">
        <f>Sheet1!R55</f>
        <v>430.24010040603599</v>
      </c>
      <c r="G53" s="7" t="str">
        <f>Sheet1!AD55</f>
        <v/>
      </c>
      <c r="H53" s="7" t="str">
        <f>Sheet1!BB55</f>
        <v/>
      </c>
      <c r="I53" s="7">
        <f>Sheet1!BH55</f>
        <v>165.831042425128</v>
      </c>
      <c r="J53" s="7">
        <f>Sheet1!BN55</f>
        <v>194.709940895052</v>
      </c>
      <c r="K53" s="7" t="str">
        <f>Sheet1!BT55</f>
        <v/>
      </c>
      <c r="L53" s="7" t="str">
        <f>Sheet1!BZ55</f>
        <v/>
      </c>
      <c r="M53" s="7" t="str">
        <f>Sheet1!CF55</f>
        <v/>
      </c>
      <c r="N53" s="7">
        <f>Sheet1!CL55</f>
        <v>1005.56464188966</v>
      </c>
      <c r="O53" s="7">
        <f>Sheet1!CR55</f>
        <v>883.00902340565403</v>
      </c>
      <c r="P53" s="7">
        <f>Sheet1!CX55</f>
        <v>912.727617126562</v>
      </c>
      <c r="Q53" s="7" t="str">
        <f>Sheet1!DD55</f>
        <v/>
      </c>
      <c r="R53" s="7" t="str">
        <f>Sheet1!DJ55</f>
        <v/>
      </c>
      <c r="S53" s="7">
        <f>Sheet1!DP55</f>
        <v>68976.307529008802</v>
      </c>
    </row>
    <row r="54" spans="1:19" s="5" customFormat="1" x14ac:dyDescent="0.3">
      <c r="A54" s="5" t="s">
        <v>237</v>
      </c>
      <c r="B54" s="5" t="s">
        <v>70</v>
      </c>
      <c r="C54" s="5" t="s">
        <v>327</v>
      </c>
      <c r="D54" s="5" t="s">
        <v>320</v>
      </c>
      <c r="E54" s="7">
        <f>Sheet1!L56</f>
        <v>81.782273814239304</v>
      </c>
      <c r="F54" s="7">
        <f>Sheet1!R56</f>
        <v>376.74267444655402</v>
      </c>
      <c r="G54" s="7" t="str">
        <f>Sheet1!AD56</f>
        <v/>
      </c>
      <c r="H54" s="7" t="str">
        <f>Sheet1!BB56</f>
        <v/>
      </c>
      <c r="I54" s="7" t="str">
        <f>Sheet1!BH56</f>
        <v/>
      </c>
      <c r="J54" s="7">
        <f>Sheet1!BN56</f>
        <v>225.28649859476801</v>
      </c>
      <c r="K54" s="7" t="str">
        <f>Sheet1!BT56</f>
        <v/>
      </c>
      <c r="L54" s="7" t="str">
        <f>Sheet1!BZ56</f>
        <v/>
      </c>
      <c r="M54" s="7" t="str">
        <f>Sheet1!CF56</f>
        <v/>
      </c>
      <c r="N54" s="7">
        <f>Sheet1!CL56</f>
        <v>453.50433586671397</v>
      </c>
      <c r="O54" s="7">
        <f>Sheet1!CR56</f>
        <v>624.10407974613202</v>
      </c>
      <c r="P54" s="7">
        <f>Sheet1!CX56</f>
        <v>325.05104807647501</v>
      </c>
      <c r="Q54" s="7" t="str">
        <f>Sheet1!DD56</f>
        <v/>
      </c>
      <c r="R54" s="7" t="str">
        <f>Sheet1!DJ56</f>
        <v/>
      </c>
      <c r="S54" s="7">
        <f>Sheet1!DP56</f>
        <v>168785.85869155099</v>
      </c>
    </row>
    <row r="55" spans="1:19" x14ac:dyDescent="0.3">
      <c r="A55" t="s">
        <v>290</v>
      </c>
      <c r="B55" t="s">
        <v>70</v>
      </c>
      <c r="C55" t="s">
        <v>327</v>
      </c>
      <c r="D55" t="s">
        <v>321</v>
      </c>
      <c r="E55" s="8">
        <f>Sheet1!L57</f>
        <v>158.79519061903301</v>
      </c>
      <c r="F55" s="8">
        <f>Sheet1!R57</f>
        <v>307.95231810073398</v>
      </c>
      <c r="G55" s="8">
        <f>Sheet1!AD57</f>
        <v>40.2152324811413</v>
      </c>
      <c r="H55" s="8" t="str">
        <f>Sheet1!BB57</f>
        <v/>
      </c>
      <c r="I55" s="8">
        <f>Sheet1!BH57</f>
        <v>108.025559545723</v>
      </c>
      <c r="J55" s="8">
        <f>Sheet1!BN57</f>
        <v>178.623865343961</v>
      </c>
      <c r="K55" s="8" t="str">
        <f>Sheet1!BT57</f>
        <v/>
      </c>
      <c r="L55" s="8" t="str">
        <f>Sheet1!BZ57</f>
        <v/>
      </c>
      <c r="M55" s="8" t="str">
        <f>Sheet1!CF57</f>
        <v/>
      </c>
      <c r="N55" s="8">
        <f>Sheet1!CL57</f>
        <v>145.69692302385201</v>
      </c>
      <c r="O55" s="8">
        <f>Sheet1!CR57</f>
        <v>723.42437936125702</v>
      </c>
      <c r="P55" s="8">
        <f>Sheet1!CX57</f>
        <v>683.48811536757705</v>
      </c>
      <c r="Q55" s="8">
        <f>Sheet1!DD57</f>
        <v>13.0377042878025</v>
      </c>
      <c r="R55" s="8" t="str">
        <f>Sheet1!DJ57</f>
        <v/>
      </c>
      <c r="S55" s="8">
        <f>Sheet1!DP57</f>
        <v>208241.179740694</v>
      </c>
    </row>
    <row r="56" spans="1:19" x14ac:dyDescent="0.3">
      <c r="A56" t="s">
        <v>243</v>
      </c>
      <c r="B56" t="s">
        <v>70</v>
      </c>
      <c r="C56" t="s">
        <v>327</v>
      </c>
      <c r="D56" t="s">
        <v>321</v>
      </c>
      <c r="E56" s="8">
        <f>Sheet1!L58</f>
        <v>658.05350997595394</v>
      </c>
      <c r="F56" s="8">
        <f>Sheet1!R58</f>
        <v>388.21593948173398</v>
      </c>
      <c r="G56" s="8">
        <f>Sheet1!AD58</f>
        <v>42.987349109527997</v>
      </c>
      <c r="H56" s="8" t="str">
        <f>Sheet1!BB58</f>
        <v/>
      </c>
      <c r="I56" s="8">
        <f>Sheet1!BH58</f>
        <v>291.37118256378102</v>
      </c>
      <c r="J56" s="8">
        <f>Sheet1!BN58</f>
        <v>241.16704121116101</v>
      </c>
      <c r="K56" s="8" t="str">
        <f>Sheet1!BT58</f>
        <v/>
      </c>
      <c r="L56" s="8" t="str">
        <f>Sheet1!BZ58</f>
        <v/>
      </c>
      <c r="M56" s="8" t="str">
        <f>Sheet1!CF58</f>
        <v/>
      </c>
      <c r="N56" s="8">
        <f>Sheet1!CL58</f>
        <v>440.861293036495</v>
      </c>
      <c r="O56" s="8">
        <f>Sheet1!CR58</f>
        <v>432.27035196571097</v>
      </c>
      <c r="P56" s="8">
        <f>Sheet1!CX58</f>
        <v>739.60925686115797</v>
      </c>
      <c r="Q56" s="8" t="str">
        <f>Sheet1!DD58</f>
        <v/>
      </c>
      <c r="R56" s="8" t="str">
        <f>Sheet1!DJ58</f>
        <v/>
      </c>
      <c r="S56" s="8">
        <f>Sheet1!DP58</f>
        <v>28882.958200112698</v>
      </c>
    </row>
    <row r="57" spans="1:19" x14ac:dyDescent="0.3">
      <c r="A57" t="s">
        <v>208</v>
      </c>
      <c r="B57" t="s">
        <v>70</v>
      </c>
      <c r="C57" t="s">
        <v>327</v>
      </c>
      <c r="D57" t="s">
        <v>321</v>
      </c>
      <c r="E57" s="8">
        <f>Sheet1!L59</f>
        <v>629.83849532179397</v>
      </c>
      <c r="F57" s="8">
        <f>Sheet1!R59</f>
        <v>487.48281957912798</v>
      </c>
      <c r="G57" s="8" t="str">
        <f>Sheet1!AD59</f>
        <v/>
      </c>
      <c r="H57" s="8" t="str">
        <f>Sheet1!BB59</f>
        <v/>
      </c>
      <c r="I57" s="8">
        <f>Sheet1!BH59</f>
        <v>29.438803638367698</v>
      </c>
      <c r="J57" s="8">
        <f>Sheet1!BN59</f>
        <v>175.095693226327</v>
      </c>
      <c r="K57" s="8" t="str">
        <f>Sheet1!BT59</f>
        <v/>
      </c>
      <c r="L57" s="8" t="str">
        <f>Sheet1!BZ59</f>
        <v/>
      </c>
      <c r="M57" s="8" t="str">
        <f>Sheet1!CF59</f>
        <v/>
      </c>
      <c r="N57" s="8">
        <f>Sheet1!CL59</f>
        <v>106.83077730523</v>
      </c>
      <c r="O57" s="8">
        <f>Sheet1!CR59</f>
        <v>709.02234778660795</v>
      </c>
      <c r="P57" s="8">
        <f>Sheet1!CX59</f>
        <v>340.65789078301702</v>
      </c>
      <c r="Q57" s="8" t="str">
        <f>Sheet1!DD59</f>
        <v/>
      </c>
      <c r="R57" s="8" t="str">
        <f>Sheet1!DJ59</f>
        <v/>
      </c>
      <c r="S57" s="8">
        <f>Sheet1!DP59</f>
        <v>166885.31542975199</v>
      </c>
    </row>
    <row r="58" spans="1:19" x14ac:dyDescent="0.3">
      <c r="A58" t="s">
        <v>84</v>
      </c>
      <c r="B58" t="s">
        <v>70</v>
      </c>
      <c r="C58" t="s">
        <v>327</v>
      </c>
      <c r="D58" t="s">
        <v>322</v>
      </c>
      <c r="E58" s="8">
        <f>Sheet1!L60</f>
        <v>915.942273105509</v>
      </c>
      <c r="F58" s="8">
        <f>Sheet1!R60</f>
        <v>605.56309216025704</v>
      </c>
      <c r="G58" s="8" t="str">
        <f>Sheet1!AD60</f>
        <v/>
      </c>
      <c r="H58" s="8" t="str">
        <f>Sheet1!BB60</f>
        <v/>
      </c>
      <c r="I58" s="8">
        <f>Sheet1!BH60</f>
        <v>165.02156898874</v>
      </c>
      <c r="J58" s="8">
        <f>Sheet1!BN60</f>
        <v>259.88296657905602</v>
      </c>
      <c r="K58" s="8" t="str">
        <f>Sheet1!BT60</f>
        <v/>
      </c>
      <c r="L58" s="8">
        <f>Sheet1!BZ60</f>
        <v>32.229057554876</v>
      </c>
      <c r="M58" s="8" t="str">
        <f>Sheet1!CF60</f>
        <v/>
      </c>
      <c r="N58" s="8">
        <f>Sheet1!CL60</f>
        <v>607.33924780940004</v>
      </c>
      <c r="O58" s="8">
        <f>Sheet1!CR60</f>
        <v>918.72877121922602</v>
      </c>
      <c r="P58" s="8">
        <f>Sheet1!CX60</f>
        <v>2875.1364703386098</v>
      </c>
      <c r="Q58" s="8">
        <f>Sheet1!DD60</f>
        <v>75.377508772144907</v>
      </c>
      <c r="R58" s="8" t="str">
        <f>Sheet1!DJ60</f>
        <v/>
      </c>
      <c r="S58" s="8">
        <f>Sheet1!DP60</f>
        <v>166672.001213565</v>
      </c>
    </row>
    <row r="59" spans="1:19" x14ac:dyDescent="0.3">
      <c r="A59" t="s">
        <v>79</v>
      </c>
      <c r="B59" t="s">
        <v>70</v>
      </c>
      <c r="C59" t="s">
        <v>327</v>
      </c>
      <c r="D59" t="s">
        <v>322</v>
      </c>
      <c r="E59" s="8">
        <f>Sheet1!L61</f>
        <v>879.39193590392995</v>
      </c>
      <c r="F59" s="8">
        <f>Sheet1!R61</f>
        <v>585.75324425000304</v>
      </c>
      <c r="G59" s="8">
        <f>Sheet1!AD61</f>
        <v>37.904902261749399</v>
      </c>
      <c r="H59" s="8">
        <f>Sheet1!BB61</f>
        <v>32.845921001732997</v>
      </c>
      <c r="I59" s="8">
        <f>Sheet1!BH61</f>
        <v>571.85473688577099</v>
      </c>
      <c r="J59" s="8">
        <f>Sheet1!BN61</f>
        <v>181.77148908875299</v>
      </c>
      <c r="K59" s="8" t="str">
        <f>Sheet1!BT61</f>
        <v/>
      </c>
      <c r="L59" s="8" t="str">
        <f>Sheet1!BZ61</f>
        <v/>
      </c>
      <c r="M59" s="8" t="str">
        <f>Sheet1!CF61</f>
        <v/>
      </c>
      <c r="N59" s="8">
        <f>Sheet1!CL61</f>
        <v>2799.1525300960602</v>
      </c>
      <c r="O59" s="8">
        <f>Sheet1!CR61</f>
        <v>1550.56928401801</v>
      </c>
      <c r="P59" s="8">
        <f>Sheet1!CX61</f>
        <v>2938.6425461117501</v>
      </c>
      <c r="Q59" s="8" t="str">
        <f>Sheet1!DD61</f>
        <v/>
      </c>
      <c r="R59" s="8" t="str">
        <f>Sheet1!DJ61</f>
        <v/>
      </c>
      <c r="S59" s="8">
        <f>Sheet1!DP61</f>
        <v>191606.962068019</v>
      </c>
    </row>
    <row r="60" spans="1:19" x14ac:dyDescent="0.3">
      <c r="A60" t="s">
        <v>105</v>
      </c>
      <c r="B60" t="s">
        <v>70</v>
      </c>
      <c r="C60" t="s">
        <v>327</v>
      </c>
      <c r="D60" t="s">
        <v>322</v>
      </c>
      <c r="E60" s="8">
        <f>Sheet1!L62</f>
        <v>624.461609780917</v>
      </c>
      <c r="F60" s="8">
        <f>Sheet1!R62</f>
        <v>384.53130868111799</v>
      </c>
      <c r="G60" s="8">
        <f>Sheet1!AD62</f>
        <v>87.745598851118601</v>
      </c>
      <c r="H60" s="8" t="str">
        <f>Sheet1!BB62</f>
        <v/>
      </c>
      <c r="I60" s="8">
        <f>Sheet1!BH62</f>
        <v>117.428228572168</v>
      </c>
      <c r="J60" s="8">
        <f>Sheet1!BN62</f>
        <v>278.15796954591798</v>
      </c>
      <c r="K60" s="8" t="str">
        <f>Sheet1!BT62</f>
        <v/>
      </c>
      <c r="L60" s="8" t="str">
        <f>Sheet1!BZ62</f>
        <v/>
      </c>
      <c r="M60" s="8" t="str">
        <f>Sheet1!CF62</f>
        <v/>
      </c>
      <c r="N60" s="8">
        <f>Sheet1!CL62</f>
        <v>772.06338413792196</v>
      </c>
      <c r="O60" s="8">
        <f>Sheet1!CR62</f>
        <v>1126.50107566823</v>
      </c>
      <c r="P60" s="8">
        <f>Sheet1!CX62</f>
        <v>1777.2119272505499</v>
      </c>
      <c r="Q60" s="8">
        <f>Sheet1!DD62</f>
        <v>58.051835450172</v>
      </c>
      <c r="R60" s="8" t="str">
        <f>Sheet1!DJ62</f>
        <v/>
      </c>
      <c r="S60" s="8">
        <f>Sheet1!DP62</f>
        <v>104823.226652597</v>
      </c>
    </row>
    <row r="61" spans="1:19" x14ac:dyDescent="0.3">
      <c r="A61" t="s">
        <v>142</v>
      </c>
      <c r="B61" t="s">
        <v>70</v>
      </c>
      <c r="C61" t="s">
        <v>327</v>
      </c>
      <c r="D61" t="s">
        <v>323</v>
      </c>
      <c r="E61" s="8">
        <f>Sheet1!L64</f>
        <v>106.08864652112899</v>
      </c>
      <c r="F61" s="8">
        <f>Sheet1!R64</f>
        <v>409.73337293418899</v>
      </c>
      <c r="G61" s="8">
        <f>Sheet1!AD64</f>
        <v>51.459891916056698</v>
      </c>
      <c r="H61" s="8" t="str">
        <f>Sheet1!BB64</f>
        <v/>
      </c>
      <c r="I61" s="8">
        <f>Sheet1!BH64</f>
        <v>141.22863311398501</v>
      </c>
      <c r="J61" s="8">
        <f>Sheet1!BN64</f>
        <v>307.85987666084299</v>
      </c>
      <c r="K61" s="8" t="str">
        <f>Sheet1!BT64</f>
        <v/>
      </c>
      <c r="L61" s="8" t="str">
        <f>Sheet1!BZ64</f>
        <v/>
      </c>
      <c r="M61" s="8" t="str">
        <f>Sheet1!CF64</f>
        <v/>
      </c>
      <c r="N61" s="8">
        <f>Sheet1!CL64</f>
        <v>304.06512351055602</v>
      </c>
      <c r="O61" s="8">
        <f>Sheet1!CR64</f>
        <v>1610.73245064343</v>
      </c>
      <c r="P61" s="8">
        <f>Sheet1!CX64</f>
        <v>2002.6345116878001</v>
      </c>
      <c r="Q61" s="8">
        <f>Sheet1!DD64</f>
        <v>54.780011024859199</v>
      </c>
      <c r="R61" s="8" t="str">
        <f>Sheet1!DJ64</f>
        <v/>
      </c>
      <c r="S61" s="8">
        <f>Sheet1!DP64</f>
        <v>146433.664741054</v>
      </c>
    </row>
    <row r="62" spans="1:19" x14ac:dyDescent="0.3">
      <c r="A62" t="s">
        <v>134</v>
      </c>
      <c r="B62" t="s">
        <v>70</v>
      </c>
      <c r="C62" t="s">
        <v>327</v>
      </c>
      <c r="D62" t="s">
        <v>323</v>
      </c>
      <c r="E62" s="8" t="str">
        <f>Sheet1!L65</f>
        <v/>
      </c>
      <c r="F62" s="8">
        <f>Sheet1!R65</f>
        <v>502.39480662774002</v>
      </c>
      <c r="G62" s="8">
        <f>Sheet1!AD65</f>
        <v>19.124112452923899</v>
      </c>
      <c r="H62" s="8" t="str">
        <f>Sheet1!BB65</f>
        <v/>
      </c>
      <c r="I62" s="8">
        <f>Sheet1!BH65</f>
        <v>120.320567387807</v>
      </c>
      <c r="J62" s="8">
        <f>Sheet1!BN65</f>
        <v>425.297197565744</v>
      </c>
      <c r="K62" s="8" t="str">
        <f>Sheet1!BT65</f>
        <v/>
      </c>
      <c r="L62" s="8" t="str">
        <f>Sheet1!BZ65</f>
        <v/>
      </c>
      <c r="M62" s="8" t="str">
        <f>Sheet1!CF65</f>
        <v/>
      </c>
      <c r="N62" s="8">
        <f>Sheet1!CL65</f>
        <v>340.07821838481698</v>
      </c>
      <c r="O62" s="8">
        <f>Sheet1!CR65</f>
        <v>1053.85358979784</v>
      </c>
      <c r="P62" s="8">
        <f>Sheet1!CX65</f>
        <v>1613.8680089473601</v>
      </c>
      <c r="Q62" s="8">
        <f>Sheet1!DD65</f>
        <v>64.652643789222196</v>
      </c>
      <c r="R62" s="8" t="str">
        <f>Sheet1!DJ65</f>
        <v/>
      </c>
      <c r="S62" s="8">
        <f>Sheet1!DP65</f>
        <v>24616.940370373501</v>
      </c>
    </row>
    <row r="63" spans="1:19" x14ac:dyDescent="0.3">
      <c r="A63" t="s">
        <v>266</v>
      </c>
      <c r="B63" t="s">
        <v>70</v>
      </c>
      <c r="C63" t="s">
        <v>327</v>
      </c>
      <c r="D63" t="s">
        <v>323</v>
      </c>
      <c r="E63" s="8">
        <f>Sheet1!L66</f>
        <v>854.18990215921394</v>
      </c>
      <c r="F63" s="8">
        <f>Sheet1!R66</f>
        <v>603.44297353333798</v>
      </c>
      <c r="G63" s="8" t="str">
        <f>Sheet1!AD66</f>
        <v/>
      </c>
      <c r="H63" s="8" t="str">
        <f>Sheet1!BB66</f>
        <v/>
      </c>
      <c r="I63" s="8">
        <f>Sheet1!BH66</f>
        <v>83.236890996278902</v>
      </c>
      <c r="J63" s="8">
        <f>Sheet1!BN66</f>
        <v>173.57178476418699</v>
      </c>
      <c r="K63" s="8" t="str">
        <f>Sheet1!BT66</f>
        <v/>
      </c>
      <c r="L63" s="8" t="str">
        <f>Sheet1!BZ66</f>
        <v/>
      </c>
      <c r="M63" s="8" t="str">
        <f>Sheet1!CF66</f>
        <v/>
      </c>
      <c r="N63" s="8">
        <f>Sheet1!CL66</f>
        <v>293.81265779127301</v>
      </c>
      <c r="O63" s="8">
        <f>Sheet1!CR66</f>
        <v>1363.8592527921901</v>
      </c>
      <c r="P63" s="8">
        <f>Sheet1!CX66</f>
        <v>1231.16210060189</v>
      </c>
      <c r="Q63" s="8">
        <f>Sheet1!DD66</f>
        <v>11.5006967512359</v>
      </c>
      <c r="R63" s="8" t="str">
        <f>Sheet1!DJ66</f>
        <v/>
      </c>
      <c r="S63" s="8">
        <f>Sheet1!DP66</f>
        <v>170145.37847117899</v>
      </c>
    </row>
    <row r="64" spans="1:19" x14ac:dyDescent="0.3">
      <c r="A64" t="s">
        <v>188</v>
      </c>
      <c r="B64" t="s">
        <v>70</v>
      </c>
      <c r="C64" t="s">
        <v>327</v>
      </c>
      <c r="D64" t="s">
        <v>324</v>
      </c>
      <c r="E64" s="8">
        <f>Sheet1!L67</f>
        <v>793.17686123403098</v>
      </c>
      <c r="F64" s="8">
        <f>Sheet1!R67</f>
        <v>640.07633051346602</v>
      </c>
      <c r="G64" s="8">
        <f>Sheet1!AD67</f>
        <v>39.715781301093998</v>
      </c>
      <c r="H64" s="8" t="str">
        <f>Sheet1!BB67</f>
        <v/>
      </c>
      <c r="I64" s="8">
        <f>Sheet1!BH67</f>
        <v>169.04616649615099</v>
      </c>
      <c r="J64" s="8">
        <f>Sheet1!BN67</f>
        <v>259.91924378762002</v>
      </c>
      <c r="K64" s="8" t="str">
        <f>Sheet1!BT67</f>
        <v/>
      </c>
      <c r="L64" s="8" t="str">
        <f>Sheet1!BZ67</f>
        <v/>
      </c>
      <c r="M64" s="8" t="str">
        <f>Sheet1!CF67</f>
        <v/>
      </c>
      <c r="N64" s="8">
        <f>Sheet1!CL67</f>
        <v>1185.13797215055</v>
      </c>
      <c r="O64" s="8">
        <f>Sheet1!CR67</f>
        <v>466.923601962519</v>
      </c>
      <c r="P64" s="8">
        <f>Sheet1!CX67</f>
        <v>2914.2117578387401</v>
      </c>
      <c r="Q64" s="8">
        <f>Sheet1!DD67</f>
        <v>64.912651439030796</v>
      </c>
      <c r="R64" s="8" t="str">
        <f>Sheet1!DJ67</f>
        <v/>
      </c>
      <c r="S64" s="8">
        <f>Sheet1!DP67</f>
        <v>137159.104259963</v>
      </c>
    </row>
    <row r="65" spans="1:19" x14ac:dyDescent="0.3">
      <c r="A65" t="s">
        <v>263</v>
      </c>
      <c r="B65" t="s">
        <v>70</v>
      </c>
      <c r="C65" t="s">
        <v>327</v>
      </c>
      <c r="D65" t="s">
        <v>324</v>
      </c>
      <c r="E65" s="8">
        <f>Sheet1!L68</f>
        <v>269.701014759033</v>
      </c>
      <c r="F65" s="8">
        <f>Sheet1!R68</f>
        <v>567.98830650891296</v>
      </c>
      <c r="G65" s="8">
        <f>Sheet1!AD68</f>
        <v>44.583528346874097</v>
      </c>
      <c r="H65" s="8" t="str">
        <f>Sheet1!BB68</f>
        <v/>
      </c>
      <c r="I65" s="8">
        <f>Sheet1!BH68</f>
        <v>77.030460010395302</v>
      </c>
      <c r="J65" s="8">
        <f>Sheet1!BN68</f>
        <v>166.89921277266399</v>
      </c>
      <c r="K65" s="8" t="str">
        <f>Sheet1!BT68</f>
        <v/>
      </c>
      <c r="L65" s="8" t="str">
        <f>Sheet1!BZ68</f>
        <v/>
      </c>
      <c r="M65" s="8" t="str">
        <f>Sheet1!CF68</f>
        <v/>
      </c>
      <c r="N65" s="8">
        <f>Sheet1!CL68</f>
        <v>386.06848844720599</v>
      </c>
      <c r="O65" s="8">
        <f>Sheet1!CR68</f>
        <v>1134.30831439709</v>
      </c>
      <c r="P65" s="8">
        <f>Sheet1!CX68</f>
        <v>2322.58488626188</v>
      </c>
      <c r="Q65" s="8">
        <f>Sheet1!DD68</f>
        <v>59.576111066713601</v>
      </c>
      <c r="R65" s="8" t="str">
        <f>Sheet1!DJ68</f>
        <v/>
      </c>
      <c r="S65" s="8">
        <f>Sheet1!DP68</f>
        <v>113628.986987843</v>
      </c>
    </row>
    <row r="66" spans="1:19" x14ac:dyDescent="0.3">
      <c r="A66" t="s">
        <v>216</v>
      </c>
      <c r="B66" t="s">
        <v>70</v>
      </c>
      <c r="C66" t="s">
        <v>327</v>
      </c>
      <c r="D66" t="s">
        <v>324</v>
      </c>
      <c r="E66" s="8" t="str">
        <f>Sheet1!L69</f>
        <v/>
      </c>
      <c r="F66" s="8">
        <f>Sheet1!R69</f>
        <v>419.780037030443</v>
      </c>
      <c r="G66" s="8">
        <f>Sheet1!AD69</f>
        <v>90.390692100055006</v>
      </c>
      <c r="H66" s="8">
        <f>Sheet1!BB69</f>
        <v>115.047143621657</v>
      </c>
      <c r="I66" s="8">
        <f>Sheet1!BH69</f>
        <v>150.89386497644099</v>
      </c>
      <c r="J66" s="8">
        <f>Sheet1!BN69</f>
        <v>438.12863070761699</v>
      </c>
      <c r="K66" s="8" t="str">
        <f>Sheet1!BT69</f>
        <v/>
      </c>
      <c r="L66" s="8" t="str">
        <f>Sheet1!BZ69</f>
        <v/>
      </c>
      <c r="M66" s="8" t="str">
        <f>Sheet1!CF69</f>
        <v/>
      </c>
      <c r="N66" s="8">
        <f>Sheet1!CL69</f>
        <v>572.11185656641703</v>
      </c>
      <c r="O66" s="8">
        <f>Sheet1!CR69</f>
        <v>1095.76423681492</v>
      </c>
      <c r="P66" s="8">
        <f>Sheet1!CX69</f>
        <v>2764.0234516130499</v>
      </c>
      <c r="Q66" s="8">
        <f>Sheet1!DD69</f>
        <v>50.346108382487202</v>
      </c>
      <c r="R66" s="8" t="str">
        <f>Sheet1!DJ69</f>
        <v/>
      </c>
      <c r="S66" s="8">
        <f>Sheet1!DP69</f>
        <v>139418.88388144301</v>
      </c>
    </row>
    <row r="67" spans="1:19" x14ac:dyDescent="0.3">
      <c r="A67" t="s">
        <v>154</v>
      </c>
      <c r="B67" t="s">
        <v>70</v>
      </c>
      <c r="C67" t="s">
        <v>327</v>
      </c>
      <c r="D67" t="s">
        <v>325</v>
      </c>
      <c r="E67" s="8" t="str">
        <f>Sheet1!L70</f>
        <v/>
      </c>
      <c r="F67" s="8">
        <f>Sheet1!R70</f>
        <v>168.69617436785001</v>
      </c>
      <c r="G67" s="8">
        <f>Sheet1!AD70</f>
        <v>31.988289715363099</v>
      </c>
      <c r="H67" s="8" t="str">
        <f>Sheet1!BB70</f>
        <v/>
      </c>
      <c r="I67" s="8">
        <f>Sheet1!BH70</f>
        <v>120.053303858503</v>
      </c>
      <c r="J67" s="8">
        <f>Sheet1!BN70</f>
        <v>156.214928825333</v>
      </c>
      <c r="K67" s="8" t="str">
        <f>Sheet1!BT70</f>
        <v/>
      </c>
      <c r="L67" s="8" t="str">
        <f>Sheet1!BZ70</f>
        <v/>
      </c>
      <c r="M67" s="8" t="str">
        <f>Sheet1!CF70</f>
        <v/>
      </c>
      <c r="N67" s="8">
        <f>Sheet1!CL70</f>
        <v>149.79807889944601</v>
      </c>
      <c r="O67" s="8">
        <f>Sheet1!CR70</f>
        <v>571.78872603645698</v>
      </c>
      <c r="P67" s="8">
        <f>Sheet1!CX70</f>
        <v>1114.6960448909999</v>
      </c>
      <c r="Q67" s="8">
        <f>Sheet1!DD70</f>
        <v>65.033547007988702</v>
      </c>
      <c r="R67" s="8" t="str">
        <f>Sheet1!DJ70</f>
        <v/>
      </c>
      <c r="S67" s="8">
        <f>Sheet1!DP70</f>
        <v>11877.1183739882</v>
      </c>
    </row>
    <row r="68" spans="1:19" x14ac:dyDescent="0.3">
      <c r="A68" t="s">
        <v>106</v>
      </c>
      <c r="B68" t="s">
        <v>70</v>
      </c>
      <c r="C68" t="s">
        <v>327</v>
      </c>
      <c r="D68" t="s">
        <v>325</v>
      </c>
      <c r="E68" s="8">
        <f>Sheet1!L71</f>
        <v>257.22933272224401</v>
      </c>
      <c r="F68" s="8">
        <f>Sheet1!R71</f>
        <v>209.99615851561401</v>
      </c>
      <c r="G68" s="8">
        <f>Sheet1!AD71</f>
        <v>14.8304142595354</v>
      </c>
      <c r="H68" s="8" t="str">
        <f>Sheet1!BB71</f>
        <v/>
      </c>
      <c r="I68" s="8">
        <f>Sheet1!BH71</f>
        <v>91.180645112371593</v>
      </c>
      <c r="J68" s="8">
        <f>Sheet1!BN71</f>
        <v>217.81304358971201</v>
      </c>
      <c r="K68" s="8" t="str">
        <f>Sheet1!BT71</f>
        <v/>
      </c>
      <c r="L68" s="8" t="str">
        <f>Sheet1!BZ71</f>
        <v/>
      </c>
      <c r="M68" s="8" t="str">
        <f>Sheet1!CF71</f>
        <v/>
      </c>
      <c r="N68" s="8">
        <f>Sheet1!CL71</f>
        <v>135.972883800544</v>
      </c>
      <c r="O68" s="8">
        <f>Sheet1!CR71</f>
        <v>854.18907195263796</v>
      </c>
      <c r="P68" s="8">
        <f>Sheet1!CX71</f>
        <v>1141.44111723059</v>
      </c>
      <c r="Q68" s="8">
        <f>Sheet1!DD71</f>
        <v>90.8570900577175</v>
      </c>
      <c r="R68" s="8" t="str">
        <f>Sheet1!DJ71</f>
        <v/>
      </c>
      <c r="S68" s="8">
        <f>Sheet1!DP71</f>
        <v>11957.401996894399</v>
      </c>
    </row>
    <row r="69" spans="1:19" x14ac:dyDescent="0.3">
      <c r="A69" t="s">
        <v>100</v>
      </c>
      <c r="B69" t="s">
        <v>70</v>
      </c>
      <c r="C69" t="s">
        <v>327</v>
      </c>
      <c r="D69" t="s">
        <v>325</v>
      </c>
      <c r="E69" s="8" t="str">
        <f>Sheet1!L72</f>
        <v/>
      </c>
      <c r="F69" s="8">
        <f>Sheet1!R72</f>
        <v>117.24594103757001</v>
      </c>
      <c r="G69" s="8">
        <f>Sheet1!AD72</f>
        <v>30.180583376156498</v>
      </c>
      <c r="H69" s="8" t="str">
        <f>Sheet1!BB72</f>
        <v/>
      </c>
      <c r="I69" s="8">
        <f>Sheet1!BH72</f>
        <v>101.63074961975801</v>
      </c>
      <c r="J69" s="8">
        <f>Sheet1!BN72</f>
        <v>141.864007079625</v>
      </c>
      <c r="K69" s="8" t="str">
        <f>Sheet1!BT72</f>
        <v/>
      </c>
      <c r="L69" s="8" t="str">
        <f>Sheet1!BZ72</f>
        <v/>
      </c>
      <c r="M69" s="8" t="str">
        <f>Sheet1!CF72</f>
        <v/>
      </c>
      <c r="N69" s="8">
        <f>Sheet1!CL72</f>
        <v>49.797567708675203</v>
      </c>
      <c r="O69" s="8">
        <f>Sheet1!CR72</f>
        <v>616.79685101541702</v>
      </c>
      <c r="P69" s="8">
        <f>Sheet1!CX72</f>
        <v>776.47895015611095</v>
      </c>
      <c r="Q69" s="8" t="str">
        <f>Sheet1!DD72</f>
        <v/>
      </c>
      <c r="R69" s="8" t="str">
        <f>Sheet1!DJ72</f>
        <v/>
      </c>
      <c r="S69" s="8">
        <f>Sheet1!DP72</f>
        <v>14559.0529638158</v>
      </c>
    </row>
    <row r="70" spans="1:19" x14ac:dyDescent="0.3">
      <c r="A70" t="s">
        <v>22</v>
      </c>
      <c r="B70" t="s">
        <v>25</v>
      </c>
      <c r="C70" t="s">
        <v>327</v>
      </c>
      <c r="E70">
        <f>Sheet1!L73</f>
        <v>423.58117967939302</v>
      </c>
      <c r="F70">
        <f>Sheet1!R73</f>
        <v>2357.0889260151098</v>
      </c>
      <c r="G70">
        <f>Sheet1!AD73</f>
        <v>85.677657689452701</v>
      </c>
      <c r="H70">
        <f>Sheet1!BB73</f>
        <v>655.08095357968398</v>
      </c>
      <c r="I70" t="str">
        <f>Sheet1!BH73</f>
        <v/>
      </c>
      <c r="J70">
        <f>Sheet1!BN73</f>
        <v>1373.8586641888</v>
      </c>
      <c r="K70" t="str">
        <f>Sheet1!BT73</f>
        <v/>
      </c>
      <c r="L70" t="str">
        <f>Sheet1!BZ73</f>
        <v/>
      </c>
      <c r="M70" t="str">
        <f>Sheet1!CF73</f>
        <v/>
      </c>
      <c r="N70">
        <f>Sheet1!CL73</f>
        <v>74.518447490561897</v>
      </c>
      <c r="O70">
        <f>Sheet1!CR73</f>
        <v>47.947305897868297</v>
      </c>
      <c r="P70">
        <f>Sheet1!CX73</f>
        <v>474.93650252067602</v>
      </c>
      <c r="Q70" t="str">
        <f>Sheet1!DD73</f>
        <v/>
      </c>
      <c r="R70" t="str">
        <f>Sheet1!DJ73</f>
        <v/>
      </c>
      <c r="S70">
        <f>Sheet1!DP73</f>
        <v>104.14284348757199</v>
      </c>
    </row>
    <row r="71" spans="1:19" s="5" customFormat="1" x14ac:dyDescent="0.3">
      <c r="A71" s="5" t="s">
        <v>61</v>
      </c>
      <c r="B71" s="5" t="s">
        <v>70</v>
      </c>
      <c r="C71" s="5" t="s">
        <v>327</v>
      </c>
      <c r="D71" s="5" t="s">
        <v>320</v>
      </c>
      <c r="E71" s="7" t="str">
        <f>Sheet1!L74</f>
        <v/>
      </c>
      <c r="F71" s="7">
        <f>Sheet1!R74</f>
        <v>670.92130752851006</v>
      </c>
      <c r="G71" s="7">
        <f>Sheet1!AD74</f>
        <v>55.416760141494599</v>
      </c>
      <c r="H71" s="7" t="str">
        <f>Sheet1!BB74</f>
        <v/>
      </c>
      <c r="I71" s="7">
        <f>Sheet1!BH74</f>
        <v>219.40517339892</v>
      </c>
      <c r="J71" s="7">
        <f>Sheet1!BN74</f>
        <v>452.57465665182798</v>
      </c>
      <c r="K71" s="7" t="str">
        <f>Sheet1!BT74</f>
        <v/>
      </c>
      <c r="L71" s="7">
        <f>Sheet1!BZ74</f>
        <v>90.367106727142797</v>
      </c>
      <c r="M71" s="7" t="str">
        <f>Sheet1!CF74</f>
        <v/>
      </c>
      <c r="N71" s="7">
        <f>Sheet1!CL74</f>
        <v>118.850984607014</v>
      </c>
      <c r="O71" s="7">
        <f>Sheet1!CR74</f>
        <v>1080.1565380965601</v>
      </c>
      <c r="P71" s="7">
        <f>Sheet1!CX74</f>
        <v>3602.3466817952699</v>
      </c>
      <c r="Q71" s="7">
        <f>Sheet1!DD74</f>
        <v>22.5095721637257</v>
      </c>
      <c r="R71" s="7" t="str">
        <f>Sheet1!DJ74</f>
        <v/>
      </c>
      <c r="S71" s="7">
        <f>Sheet1!DP74</f>
        <v>567.85199382001304</v>
      </c>
    </row>
    <row r="72" spans="1:19" s="5" customFormat="1" x14ac:dyDescent="0.3">
      <c r="A72" s="5" t="s">
        <v>11</v>
      </c>
      <c r="B72" s="5" t="s">
        <v>70</v>
      </c>
      <c r="C72" s="5" t="s">
        <v>327</v>
      </c>
      <c r="D72" s="5" t="s">
        <v>320</v>
      </c>
      <c r="E72" s="7">
        <f>Sheet1!L75</f>
        <v>268.87590247445303</v>
      </c>
      <c r="F72" s="7">
        <f>Sheet1!R75</f>
        <v>686.66338185585198</v>
      </c>
      <c r="G72" s="7">
        <f>Sheet1!AD75</f>
        <v>52.520324446709701</v>
      </c>
      <c r="H72" s="7" t="str">
        <f>Sheet1!BB75</f>
        <v/>
      </c>
      <c r="I72" s="7">
        <f>Sheet1!BH75</f>
        <v>148.220134686352</v>
      </c>
      <c r="J72" s="7">
        <f>Sheet1!BN75</f>
        <v>317.39939789750201</v>
      </c>
      <c r="K72" s="7" t="str">
        <f>Sheet1!BT75</f>
        <v/>
      </c>
      <c r="L72" s="7">
        <f>Sheet1!BZ75</f>
        <v>27.542437392841499</v>
      </c>
      <c r="M72" s="7" t="str">
        <f>Sheet1!CF75</f>
        <v/>
      </c>
      <c r="N72" s="7">
        <f>Sheet1!CL75</f>
        <v>126.94174903568999</v>
      </c>
      <c r="O72" s="7">
        <f>Sheet1!CR75</f>
        <v>1134.9202597635399</v>
      </c>
      <c r="P72" s="7">
        <f>Sheet1!CX75</f>
        <v>2830.2969923377</v>
      </c>
      <c r="Q72" s="7">
        <f>Sheet1!DD75</f>
        <v>49.192983462970901</v>
      </c>
      <c r="R72" s="7" t="str">
        <f>Sheet1!DJ75</f>
        <v/>
      </c>
      <c r="S72" s="7">
        <f>Sheet1!DP75</f>
        <v>347.42275429087601</v>
      </c>
    </row>
    <row r="73" spans="1:19" s="5" customFormat="1" x14ac:dyDescent="0.3">
      <c r="A73" s="5" t="s">
        <v>35</v>
      </c>
      <c r="B73" s="5" t="s">
        <v>70</v>
      </c>
      <c r="C73" s="5" t="s">
        <v>327</v>
      </c>
      <c r="D73" s="5" t="s">
        <v>320</v>
      </c>
      <c r="E73" s="7">
        <f>Sheet1!L76</f>
        <v>864.016615255131</v>
      </c>
      <c r="F73" s="7">
        <f>Sheet1!R76</f>
        <v>607.62110608033697</v>
      </c>
      <c r="G73" s="7">
        <f>Sheet1!AD76</f>
        <v>27.715607217431099</v>
      </c>
      <c r="H73" s="7">
        <f>Sheet1!BB76</f>
        <v>821.036479577617</v>
      </c>
      <c r="I73" s="7">
        <f>Sheet1!BH76</f>
        <v>50.815799094801399</v>
      </c>
      <c r="J73" s="7">
        <f>Sheet1!BN76</f>
        <v>290.96047014290002</v>
      </c>
      <c r="K73" s="7" t="str">
        <f>Sheet1!BT76</f>
        <v/>
      </c>
      <c r="L73" s="7" t="str">
        <f>Sheet1!BZ76</f>
        <v/>
      </c>
      <c r="M73" s="7" t="str">
        <f>Sheet1!CF76</f>
        <v/>
      </c>
      <c r="N73" s="7">
        <f>Sheet1!CL76</f>
        <v>17.954314344728999</v>
      </c>
      <c r="O73" s="7">
        <f>Sheet1!CR76</f>
        <v>960.67479919507196</v>
      </c>
      <c r="P73" s="7">
        <f>Sheet1!CX76</f>
        <v>700.03398770239301</v>
      </c>
      <c r="Q73" s="7">
        <f>Sheet1!DD76</f>
        <v>28.917212835526598</v>
      </c>
      <c r="R73" s="7" t="str">
        <f>Sheet1!DJ76</f>
        <v/>
      </c>
      <c r="S73" s="7">
        <f>Sheet1!DP76</f>
        <v>116.13446115112301</v>
      </c>
    </row>
    <row r="74" spans="1:19" x14ac:dyDescent="0.3">
      <c r="A74" t="s">
        <v>233</v>
      </c>
      <c r="B74" t="s">
        <v>70</v>
      </c>
      <c r="C74" t="s">
        <v>327</v>
      </c>
      <c r="D74" t="s">
        <v>321</v>
      </c>
      <c r="E74" s="8">
        <f>Sheet1!L77</f>
        <v>870.02567113303996</v>
      </c>
      <c r="F74" s="8">
        <f>Sheet1!R77</f>
        <v>738.55660543597003</v>
      </c>
      <c r="G74" s="8">
        <f>Sheet1!AD77</f>
        <v>33.206483747724697</v>
      </c>
      <c r="H74" s="8" t="str">
        <f>Sheet1!BB77</f>
        <v/>
      </c>
      <c r="I74" s="8">
        <f>Sheet1!BH77</f>
        <v>304.44099166087898</v>
      </c>
      <c r="J74" s="8">
        <f>Sheet1!BN77</f>
        <v>271.01185840517502</v>
      </c>
      <c r="K74" s="8" t="str">
        <f>Sheet1!BT77</f>
        <v/>
      </c>
      <c r="L74" s="8">
        <f>Sheet1!BZ77</f>
        <v>33.052457983587097</v>
      </c>
      <c r="M74" s="8" t="str">
        <f>Sheet1!CF77</f>
        <v/>
      </c>
      <c r="N74" s="8">
        <f>Sheet1!CL77</f>
        <v>35.470462203006797</v>
      </c>
      <c r="O74" s="8">
        <f>Sheet1!CR77</f>
        <v>789.79023579808995</v>
      </c>
      <c r="P74" s="8">
        <f>Sheet1!CX77</f>
        <v>2871.0530578729699</v>
      </c>
      <c r="Q74" s="8">
        <f>Sheet1!DD77</f>
        <v>68.971825968635898</v>
      </c>
      <c r="R74" s="8" t="str">
        <f>Sheet1!DJ77</f>
        <v/>
      </c>
      <c r="S74" s="8">
        <f>Sheet1!DP77</f>
        <v>392.46530946374901</v>
      </c>
    </row>
    <row r="75" spans="1:19" x14ac:dyDescent="0.3">
      <c r="A75" t="s">
        <v>111</v>
      </c>
      <c r="B75" t="s">
        <v>70</v>
      </c>
      <c r="C75" t="s">
        <v>327</v>
      </c>
      <c r="D75" t="s">
        <v>321</v>
      </c>
      <c r="E75" s="8">
        <f>Sheet1!L78</f>
        <v>232.221615202815</v>
      </c>
      <c r="F75" s="8">
        <f>Sheet1!R78</f>
        <v>460.466402804045</v>
      </c>
      <c r="G75" s="8">
        <f>Sheet1!AD78</f>
        <v>48.361957148883803</v>
      </c>
      <c r="H75" s="8" t="str">
        <f>Sheet1!BB78</f>
        <v/>
      </c>
      <c r="I75" s="8">
        <f>Sheet1!BH78</f>
        <v>189.85039273484099</v>
      </c>
      <c r="J75" s="8">
        <f>Sheet1!BN78</f>
        <v>158.198675307992</v>
      </c>
      <c r="K75" s="8" t="str">
        <f>Sheet1!BT78</f>
        <v/>
      </c>
      <c r="L75" s="8">
        <f>Sheet1!BZ78</f>
        <v>41.191877921059401</v>
      </c>
      <c r="M75" s="8" t="str">
        <f>Sheet1!CF78</f>
        <v/>
      </c>
      <c r="N75" s="8">
        <f>Sheet1!CL78</f>
        <v>103.70812086759101</v>
      </c>
      <c r="O75" s="8">
        <f>Sheet1!CR78</f>
        <v>769.72694846310299</v>
      </c>
      <c r="P75" s="8">
        <f>Sheet1!CX78</f>
        <v>1279.42801435296</v>
      </c>
      <c r="Q75" s="8" t="str">
        <f>Sheet1!DD78</f>
        <v/>
      </c>
      <c r="R75" s="8" t="str">
        <f>Sheet1!DJ78</f>
        <v/>
      </c>
      <c r="S75" s="8">
        <f>Sheet1!DP78</f>
        <v>99.885287511069194</v>
      </c>
    </row>
    <row r="76" spans="1:19" x14ac:dyDescent="0.3">
      <c r="A76" t="s">
        <v>267</v>
      </c>
      <c r="B76" t="s">
        <v>70</v>
      </c>
      <c r="C76" t="s">
        <v>327</v>
      </c>
      <c r="D76" t="s">
        <v>321</v>
      </c>
      <c r="E76" s="8">
        <f>Sheet1!L79</f>
        <v>90.869546244986907</v>
      </c>
      <c r="F76" s="8">
        <f>Sheet1!R79</f>
        <v>527.60135953285896</v>
      </c>
      <c r="G76" s="8">
        <f>Sheet1!AD79</f>
        <v>54.092470483053397</v>
      </c>
      <c r="H76" s="8" t="str">
        <f>Sheet1!BB79</f>
        <v/>
      </c>
      <c r="I76" s="8">
        <f>Sheet1!BH79</f>
        <v>184.29787525061801</v>
      </c>
      <c r="J76" s="8">
        <f>Sheet1!BN79</f>
        <v>272.034255543021</v>
      </c>
      <c r="K76" s="8" t="str">
        <f>Sheet1!BT79</f>
        <v/>
      </c>
      <c r="L76" s="8">
        <f>Sheet1!BZ79</f>
        <v>80.188591968625303</v>
      </c>
      <c r="M76" s="8" t="str">
        <f>Sheet1!CF79</f>
        <v/>
      </c>
      <c r="N76" s="8">
        <f>Sheet1!CL79</f>
        <v>165.519337780624</v>
      </c>
      <c r="O76" s="8">
        <f>Sheet1!CR79</f>
        <v>780.26960210390905</v>
      </c>
      <c r="P76" s="8">
        <f>Sheet1!CX79</f>
        <v>860.01350646145499</v>
      </c>
      <c r="Q76" s="8" t="str">
        <f>Sheet1!DD79</f>
        <v/>
      </c>
      <c r="R76" s="8" t="str">
        <f>Sheet1!DJ79</f>
        <v/>
      </c>
      <c r="S76" s="8">
        <f>Sheet1!DP79</f>
        <v>240.94235622447201</v>
      </c>
    </row>
    <row r="77" spans="1:19" x14ac:dyDescent="0.3">
      <c r="A77" t="s">
        <v>34</v>
      </c>
      <c r="B77" t="s">
        <v>70</v>
      </c>
      <c r="C77" t="s">
        <v>327</v>
      </c>
      <c r="D77" t="s">
        <v>322</v>
      </c>
      <c r="E77" s="8">
        <f>Sheet1!L80</f>
        <v>221.02082955066001</v>
      </c>
      <c r="F77" s="8">
        <f>Sheet1!R80</f>
        <v>597.02318799612306</v>
      </c>
      <c r="G77" s="8">
        <f>Sheet1!AD80</f>
        <v>97.451182231806897</v>
      </c>
      <c r="H77" s="8">
        <f>Sheet1!BB80</f>
        <v>19.822212828030299</v>
      </c>
      <c r="I77" s="8">
        <f>Sheet1!BH80</f>
        <v>289.39293957822099</v>
      </c>
      <c r="J77" s="8">
        <f>Sheet1!BN80</f>
        <v>476.22653465611501</v>
      </c>
      <c r="K77" s="8" t="str">
        <f>Sheet1!BT80</f>
        <v/>
      </c>
      <c r="L77" s="8">
        <f>Sheet1!BZ80</f>
        <v>78.345495568724701</v>
      </c>
      <c r="M77" s="8" t="str">
        <f>Sheet1!CF80</f>
        <v/>
      </c>
      <c r="N77" s="8">
        <f>Sheet1!CL80</f>
        <v>694.44539887691894</v>
      </c>
      <c r="O77" s="8">
        <f>Sheet1!CR80</f>
        <v>1086.4321350483201</v>
      </c>
      <c r="P77" s="8">
        <f>Sheet1!CX80</f>
        <v>9752.3552265204307</v>
      </c>
      <c r="Q77" s="8">
        <f>Sheet1!DD80</f>
        <v>25.205958740043801</v>
      </c>
      <c r="R77" s="8" t="str">
        <f>Sheet1!DJ80</f>
        <v/>
      </c>
      <c r="S77" s="8">
        <f>Sheet1!DP80</f>
        <v>581.74841719216897</v>
      </c>
    </row>
    <row r="78" spans="1:19" x14ac:dyDescent="0.3">
      <c r="A78" t="s">
        <v>137</v>
      </c>
      <c r="B78" t="s">
        <v>70</v>
      </c>
      <c r="C78" t="s">
        <v>327</v>
      </c>
      <c r="D78" t="s">
        <v>322</v>
      </c>
      <c r="E78" s="8">
        <f>Sheet1!L81</f>
        <v>1209.7000681582899</v>
      </c>
      <c r="F78" s="8">
        <f>Sheet1!R81</f>
        <v>806.99884738058404</v>
      </c>
      <c r="G78" s="8">
        <f>Sheet1!AD81</f>
        <v>154.16673583099899</v>
      </c>
      <c r="H78" s="8">
        <f>Sheet1!BB81</f>
        <v>43.1673862395306</v>
      </c>
      <c r="I78" s="8">
        <f>Sheet1!BH81</f>
        <v>278.61719136526199</v>
      </c>
      <c r="J78" s="8">
        <f>Sheet1!BN81</f>
        <v>241.04893229876299</v>
      </c>
      <c r="K78" s="8" t="str">
        <f>Sheet1!BT81</f>
        <v/>
      </c>
      <c r="L78" s="8">
        <f>Sheet1!BZ81</f>
        <v>81.647363995437999</v>
      </c>
      <c r="M78" s="8" t="str">
        <f>Sheet1!CF81</f>
        <v/>
      </c>
      <c r="N78" s="8">
        <f>Sheet1!CL81</f>
        <v>497.42467874936602</v>
      </c>
      <c r="O78" s="8">
        <f>Sheet1!CR81</f>
        <v>1215.61421659698</v>
      </c>
      <c r="P78" s="8">
        <f>Sheet1!CX81</f>
        <v>5752.0979126353004</v>
      </c>
      <c r="Q78" s="8">
        <f>Sheet1!DD81</f>
        <v>113.033740105143</v>
      </c>
      <c r="R78" s="8">
        <f>Sheet1!DJ81</f>
        <v>51.4197549913644</v>
      </c>
      <c r="S78" s="8">
        <f>Sheet1!DP81</f>
        <v>42.712102651010397</v>
      </c>
    </row>
    <row r="79" spans="1:19" x14ac:dyDescent="0.3">
      <c r="A79" t="s">
        <v>109</v>
      </c>
      <c r="B79" t="s">
        <v>70</v>
      </c>
      <c r="C79" t="s">
        <v>327</v>
      </c>
      <c r="D79" t="s">
        <v>322</v>
      </c>
      <c r="E79" s="8">
        <f>Sheet1!L82</f>
        <v>993.22601611921596</v>
      </c>
      <c r="F79" s="8">
        <f>Sheet1!R82</f>
        <v>716.02841177671405</v>
      </c>
      <c r="G79" s="8">
        <f>Sheet1!AD82</f>
        <v>132.78095367801799</v>
      </c>
      <c r="H79" s="8" t="str">
        <f>Sheet1!BB82</f>
        <v/>
      </c>
      <c r="I79" s="8">
        <f>Sheet1!BH82</f>
        <v>643.26068653900995</v>
      </c>
      <c r="J79" s="8">
        <f>Sheet1!BN82</f>
        <v>171.535782279258</v>
      </c>
      <c r="K79" s="8" t="str">
        <f>Sheet1!BT82</f>
        <v/>
      </c>
      <c r="L79" s="8">
        <f>Sheet1!BZ82</f>
        <v>87.526787853866296</v>
      </c>
      <c r="M79" s="8" t="str">
        <f>Sheet1!CF82</f>
        <v/>
      </c>
      <c r="N79" s="8">
        <f>Sheet1!CL82</f>
        <v>1714.5194916302901</v>
      </c>
      <c r="O79" s="8">
        <f>Sheet1!CR82</f>
        <v>1610.5058015489001</v>
      </c>
      <c r="P79" s="8">
        <f>Sheet1!CX82</f>
        <v>2297.9373336047001</v>
      </c>
      <c r="Q79" s="8">
        <f>Sheet1!DD82</f>
        <v>104.738056654134</v>
      </c>
      <c r="R79" s="8" t="str">
        <f>Sheet1!DJ82</f>
        <v/>
      </c>
      <c r="S79" s="8">
        <f>Sheet1!DP82</f>
        <v>28.329949663842999</v>
      </c>
    </row>
    <row r="80" spans="1:19" x14ac:dyDescent="0.3">
      <c r="A80" t="s">
        <v>20</v>
      </c>
      <c r="B80" t="s">
        <v>70</v>
      </c>
      <c r="C80" t="s">
        <v>327</v>
      </c>
      <c r="D80" t="s">
        <v>323</v>
      </c>
      <c r="E80" s="8">
        <f>Sheet1!L84</f>
        <v>264.90253145600599</v>
      </c>
      <c r="F80" s="8">
        <f>Sheet1!R84</f>
        <v>751.55539972351198</v>
      </c>
      <c r="G80" s="8">
        <f>Sheet1!AD84</f>
        <v>18.490155597274399</v>
      </c>
      <c r="H80" s="8" t="str">
        <f>Sheet1!BB84</f>
        <v/>
      </c>
      <c r="I80" s="8">
        <f>Sheet1!BH84</f>
        <v>287.62658920832303</v>
      </c>
      <c r="J80" s="8">
        <f>Sheet1!BN84</f>
        <v>327.12844652650199</v>
      </c>
      <c r="K80" s="8" t="str">
        <f>Sheet1!BT84</f>
        <v/>
      </c>
      <c r="L80" s="8">
        <f>Sheet1!BZ84</f>
        <v>68.820828666639798</v>
      </c>
      <c r="M80" s="8" t="str">
        <f>Sheet1!CF84</f>
        <v/>
      </c>
      <c r="N80" s="8">
        <f>Sheet1!CL84</f>
        <v>288.36748607768197</v>
      </c>
      <c r="O80" s="8">
        <f>Sheet1!CR84</f>
        <v>1682.9006414683099</v>
      </c>
      <c r="P80" s="8">
        <f>Sheet1!CX84</f>
        <v>5884.0107834330602</v>
      </c>
      <c r="Q80" s="8" t="str">
        <f>Sheet1!DD84</f>
        <v/>
      </c>
      <c r="R80" s="8" t="str">
        <f>Sheet1!DJ84</f>
        <v/>
      </c>
      <c r="S80" s="8">
        <f>Sheet1!DP84</f>
        <v>698.80337070079497</v>
      </c>
    </row>
    <row r="81" spans="1:19" x14ac:dyDescent="0.3">
      <c r="A81" t="s">
        <v>88</v>
      </c>
      <c r="B81" t="s">
        <v>70</v>
      </c>
      <c r="C81" t="s">
        <v>327</v>
      </c>
      <c r="D81" t="s">
        <v>323</v>
      </c>
      <c r="E81" s="8" t="str">
        <f>Sheet1!L85</f>
        <v/>
      </c>
      <c r="F81" s="8">
        <f>Sheet1!R85</f>
        <v>781.48802234203902</v>
      </c>
      <c r="G81" s="8">
        <f>Sheet1!AD85</f>
        <v>103.629208795602</v>
      </c>
      <c r="H81" s="8" t="str">
        <f>Sheet1!BB85</f>
        <v/>
      </c>
      <c r="I81" s="8">
        <f>Sheet1!BH85</f>
        <v>430.47096122877002</v>
      </c>
      <c r="J81" s="8">
        <f>Sheet1!BN85</f>
        <v>349.59854619163099</v>
      </c>
      <c r="K81" s="8" t="str">
        <f>Sheet1!BT85</f>
        <v/>
      </c>
      <c r="L81" s="8">
        <f>Sheet1!BZ85</f>
        <v>91.237119850266296</v>
      </c>
      <c r="M81" s="8" t="str">
        <f>Sheet1!CF85</f>
        <v/>
      </c>
      <c r="N81" s="8">
        <f>Sheet1!CL85</f>
        <v>735.38159458586699</v>
      </c>
      <c r="O81" s="8">
        <f>Sheet1!CR85</f>
        <v>1234.28575067421</v>
      </c>
      <c r="P81" s="8">
        <f>Sheet1!CX85</f>
        <v>7024.4595242348696</v>
      </c>
      <c r="Q81" s="8">
        <f>Sheet1!DD85</f>
        <v>55.391775146588003</v>
      </c>
      <c r="R81" s="8" t="str">
        <f>Sheet1!DJ85</f>
        <v/>
      </c>
      <c r="S81" s="8">
        <f>Sheet1!DP85</f>
        <v>364.25340816749201</v>
      </c>
    </row>
    <row r="82" spans="1:19" x14ac:dyDescent="0.3">
      <c r="A82" t="s">
        <v>54</v>
      </c>
      <c r="B82" t="s">
        <v>70</v>
      </c>
      <c r="C82" t="s">
        <v>327</v>
      </c>
      <c r="D82" t="s">
        <v>323</v>
      </c>
      <c r="E82" s="8">
        <f>Sheet1!L86</f>
        <v>1015.52721088743</v>
      </c>
      <c r="F82" s="8">
        <f>Sheet1!R86</f>
        <v>664.20311583476996</v>
      </c>
      <c r="G82" s="8">
        <f>Sheet1!AD86</f>
        <v>75.290768970055097</v>
      </c>
      <c r="H82" s="8" t="str">
        <f>Sheet1!BB86</f>
        <v/>
      </c>
      <c r="I82" s="8">
        <f>Sheet1!BH86</f>
        <v>215.995071135915</v>
      </c>
      <c r="J82" s="8">
        <f>Sheet1!BN86</f>
        <v>191.98419593460901</v>
      </c>
      <c r="K82" s="8" t="str">
        <f>Sheet1!BT86</f>
        <v/>
      </c>
      <c r="L82" s="8">
        <f>Sheet1!BZ86</f>
        <v>74.692030778268105</v>
      </c>
      <c r="M82" s="8" t="str">
        <f>Sheet1!CF86</f>
        <v/>
      </c>
      <c r="N82" s="8">
        <f>Sheet1!CL86</f>
        <v>421.594830615815</v>
      </c>
      <c r="O82" s="8">
        <f>Sheet1!CR86</f>
        <v>1826.7077855815901</v>
      </c>
      <c r="P82" s="8">
        <f>Sheet1!CX86</f>
        <v>5595.3852347252296</v>
      </c>
      <c r="Q82" s="8" t="str">
        <f>Sheet1!DD86</f>
        <v/>
      </c>
      <c r="R82" s="8" t="str">
        <f>Sheet1!DJ86</f>
        <v/>
      </c>
      <c r="S82" s="8">
        <f>Sheet1!DP86</f>
        <v>570.61514015045702</v>
      </c>
    </row>
    <row r="83" spans="1:19" x14ac:dyDescent="0.3">
      <c r="A83" t="s">
        <v>14</v>
      </c>
      <c r="B83" t="s">
        <v>70</v>
      </c>
      <c r="C83" t="s">
        <v>327</v>
      </c>
      <c r="D83" t="s">
        <v>324</v>
      </c>
      <c r="E83" s="8">
        <f>Sheet1!L87</f>
        <v>1014.87825747691</v>
      </c>
      <c r="F83" s="8">
        <f>Sheet1!R87</f>
        <v>784.92491434052101</v>
      </c>
      <c r="G83" s="8">
        <f>Sheet1!AD87</f>
        <v>40.8015813756586</v>
      </c>
      <c r="H83" s="8" t="str">
        <f>Sheet1!BB87</f>
        <v/>
      </c>
      <c r="I83" s="8">
        <f>Sheet1!BH87</f>
        <v>394.60359119799102</v>
      </c>
      <c r="J83" s="8">
        <f>Sheet1!BN87</f>
        <v>403.93926183194401</v>
      </c>
      <c r="K83" s="8" t="str">
        <f>Sheet1!BT87</f>
        <v/>
      </c>
      <c r="L83" s="8">
        <f>Sheet1!BZ87</f>
        <v>56.479154791086899</v>
      </c>
      <c r="M83" s="8" t="str">
        <f>Sheet1!CF87</f>
        <v/>
      </c>
      <c r="N83" s="8">
        <f>Sheet1!CL87</f>
        <v>700.70632990804097</v>
      </c>
      <c r="O83" s="8">
        <f>Sheet1!CR87</f>
        <v>1210.4858561116801</v>
      </c>
      <c r="P83" s="8">
        <f>Sheet1!CX87</f>
        <v>6135.4187704778797</v>
      </c>
      <c r="Q83" s="8">
        <f>Sheet1!DD87</f>
        <v>153.27666061425001</v>
      </c>
      <c r="R83" s="8" t="str">
        <f>Sheet1!DJ87</f>
        <v/>
      </c>
      <c r="S83" s="8">
        <f>Sheet1!DP87</f>
        <v>574.92632739354804</v>
      </c>
    </row>
    <row r="84" spans="1:19" x14ac:dyDescent="0.3">
      <c r="A84" t="s">
        <v>104</v>
      </c>
      <c r="B84" t="s">
        <v>70</v>
      </c>
      <c r="C84" t="s">
        <v>327</v>
      </c>
      <c r="D84" t="s">
        <v>324</v>
      </c>
      <c r="E84" s="8">
        <f>Sheet1!L88</f>
        <v>385.02121667673799</v>
      </c>
      <c r="F84" s="8">
        <f>Sheet1!R88</f>
        <v>653.46867567654203</v>
      </c>
      <c r="G84" s="8">
        <f>Sheet1!AD88</f>
        <v>180.363022886126</v>
      </c>
      <c r="H84" s="8">
        <f>Sheet1!BB88</f>
        <v>12.134717740555701</v>
      </c>
      <c r="I84" s="8">
        <f>Sheet1!BH88</f>
        <v>170.45160168362401</v>
      </c>
      <c r="J84" s="8">
        <f>Sheet1!BN88</f>
        <v>305.284041440956</v>
      </c>
      <c r="K84" s="8" t="str">
        <f>Sheet1!BT88</f>
        <v/>
      </c>
      <c r="L84" s="8">
        <f>Sheet1!BZ88</f>
        <v>63.462821727346501</v>
      </c>
      <c r="M84" s="8" t="str">
        <f>Sheet1!CF88</f>
        <v/>
      </c>
      <c r="N84" s="8">
        <f>Sheet1!CL88</f>
        <v>604.77357301966902</v>
      </c>
      <c r="O84" s="8">
        <f>Sheet1!CR88</f>
        <v>1294.9608756294299</v>
      </c>
      <c r="P84" s="8">
        <f>Sheet1!CX88</f>
        <v>5792.9550630960302</v>
      </c>
      <c r="Q84" s="8">
        <f>Sheet1!DD88</f>
        <v>118.51857755245599</v>
      </c>
      <c r="R84" s="8" t="str">
        <f>Sheet1!DJ88</f>
        <v/>
      </c>
      <c r="S84" s="8">
        <f>Sheet1!DP88</f>
        <v>569.58227684597603</v>
      </c>
    </row>
    <row r="85" spans="1:19" x14ac:dyDescent="0.3">
      <c r="A85" t="s">
        <v>196</v>
      </c>
      <c r="B85" t="s">
        <v>70</v>
      </c>
      <c r="C85" t="s">
        <v>327</v>
      </c>
      <c r="D85" t="s">
        <v>324</v>
      </c>
      <c r="E85" s="8">
        <f>Sheet1!L89</f>
        <v>920.78764429736304</v>
      </c>
      <c r="F85" s="8">
        <f>Sheet1!R89</f>
        <v>653.01779919637499</v>
      </c>
      <c r="G85" s="8">
        <f>Sheet1!AD89</f>
        <v>38.556035627372502</v>
      </c>
      <c r="H85" s="8" t="str">
        <f>Sheet1!BB89</f>
        <v/>
      </c>
      <c r="I85" s="8">
        <f>Sheet1!BH89</f>
        <v>122.630448929233</v>
      </c>
      <c r="J85" s="8">
        <f>Sheet1!BN89</f>
        <v>262.286993185916</v>
      </c>
      <c r="K85" s="8" t="str">
        <f>Sheet1!BT89</f>
        <v/>
      </c>
      <c r="L85" s="8">
        <f>Sheet1!BZ89</f>
        <v>82.201869300315195</v>
      </c>
      <c r="M85" s="8" t="str">
        <f>Sheet1!CF89</f>
        <v/>
      </c>
      <c r="N85" s="8">
        <f>Sheet1!CL89</f>
        <v>632.46597074686895</v>
      </c>
      <c r="O85" s="8">
        <f>Sheet1!CR89</f>
        <v>1303.54371383899</v>
      </c>
      <c r="P85" s="8">
        <f>Sheet1!CX89</f>
        <v>5461.1693162464198</v>
      </c>
      <c r="Q85" s="8" t="str">
        <f>Sheet1!DD89</f>
        <v/>
      </c>
      <c r="R85" s="8" t="str">
        <f>Sheet1!DJ89</f>
        <v/>
      </c>
      <c r="S85" s="8">
        <f>Sheet1!DP89</f>
        <v>37.207186770296403</v>
      </c>
    </row>
    <row r="86" spans="1:19" x14ac:dyDescent="0.3">
      <c r="A86" t="s">
        <v>66</v>
      </c>
      <c r="B86" t="s">
        <v>70</v>
      </c>
      <c r="C86" t="s">
        <v>327</v>
      </c>
      <c r="D86" t="s">
        <v>325</v>
      </c>
      <c r="E86" s="8">
        <f>Sheet1!L90</f>
        <v>67.471488930731596</v>
      </c>
      <c r="F86" s="8">
        <f>Sheet1!R90</f>
        <v>202.97899343357</v>
      </c>
      <c r="G86" s="8">
        <f>Sheet1!AD90</f>
        <v>34.105898293252601</v>
      </c>
      <c r="H86" s="8">
        <f>Sheet1!BB90</f>
        <v>495.66059123658601</v>
      </c>
      <c r="I86" s="8">
        <f>Sheet1!BH90</f>
        <v>61.678319689519</v>
      </c>
      <c r="J86" s="8">
        <f>Sheet1!BN90</f>
        <v>172.61739217724599</v>
      </c>
      <c r="K86" s="8" t="str">
        <f>Sheet1!BT90</f>
        <v/>
      </c>
      <c r="L86" s="8" t="str">
        <f>Sheet1!BZ90</f>
        <v/>
      </c>
      <c r="M86" s="8" t="str">
        <f>Sheet1!CF90</f>
        <v/>
      </c>
      <c r="N86" s="8">
        <f>Sheet1!CL90</f>
        <v>109.38991401039701</v>
      </c>
      <c r="O86" s="8">
        <f>Sheet1!CR90</f>
        <v>896.71214552502897</v>
      </c>
      <c r="P86" s="8">
        <f>Sheet1!CX90</f>
        <v>2392.1868323264998</v>
      </c>
      <c r="Q86" s="8">
        <f>Sheet1!DD90</f>
        <v>68.674689541511995</v>
      </c>
      <c r="R86" s="8" t="str">
        <f>Sheet1!DJ90</f>
        <v/>
      </c>
      <c r="S86" s="8">
        <f>Sheet1!DP90</f>
        <v>682.76626439148004</v>
      </c>
    </row>
    <row r="87" spans="1:19" x14ac:dyDescent="0.3">
      <c r="A87" t="s">
        <v>256</v>
      </c>
      <c r="B87" t="s">
        <v>70</v>
      </c>
      <c r="C87" t="s">
        <v>327</v>
      </c>
      <c r="D87" t="s">
        <v>325</v>
      </c>
      <c r="E87" s="8">
        <f>Sheet1!L91</f>
        <v>70.094163725717394</v>
      </c>
      <c r="F87" s="8">
        <f>Sheet1!R91</f>
        <v>196.975707387813</v>
      </c>
      <c r="G87" s="8">
        <f>Sheet1!AD91</f>
        <v>16.8867377705911</v>
      </c>
      <c r="H87" s="8" t="str">
        <f>Sheet1!BB91</f>
        <v/>
      </c>
      <c r="I87" s="8">
        <f>Sheet1!BH91</f>
        <v>85.197397633723597</v>
      </c>
      <c r="J87" s="8">
        <f>Sheet1!BN91</f>
        <v>239.40492680092601</v>
      </c>
      <c r="K87" s="8" t="str">
        <f>Sheet1!BT91</f>
        <v/>
      </c>
      <c r="L87" s="8" t="str">
        <f>Sheet1!BZ91</f>
        <v/>
      </c>
      <c r="M87" s="8" t="str">
        <f>Sheet1!CF91</f>
        <v/>
      </c>
      <c r="N87" s="8">
        <f>Sheet1!CL91</f>
        <v>143.78656995062201</v>
      </c>
      <c r="O87" s="8">
        <f>Sheet1!CR91</f>
        <v>892.98838923992901</v>
      </c>
      <c r="P87" s="8">
        <f>Sheet1!CX91</f>
        <v>577.65058709566199</v>
      </c>
      <c r="Q87" s="8" t="str">
        <f>Sheet1!DD91</f>
        <v/>
      </c>
      <c r="R87" s="8" t="str">
        <f>Sheet1!DJ91</f>
        <v/>
      </c>
      <c r="S87" s="8">
        <f>Sheet1!DP91</f>
        <v>209.16746886393199</v>
      </c>
    </row>
    <row r="88" spans="1:19" x14ac:dyDescent="0.3">
      <c r="A88" t="s">
        <v>81</v>
      </c>
      <c r="B88" t="s">
        <v>70</v>
      </c>
      <c r="C88" t="s">
        <v>327</v>
      </c>
      <c r="D88" t="s">
        <v>325</v>
      </c>
      <c r="E88" s="8" t="str">
        <f>Sheet1!L92</f>
        <v/>
      </c>
      <c r="F88" s="8">
        <f>Sheet1!R92</f>
        <v>118.417918395546</v>
      </c>
      <c r="G88" s="8" t="str">
        <f>Sheet1!AD92</f>
        <v/>
      </c>
      <c r="H88" s="8">
        <f>Sheet1!BB92</f>
        <v>326.46872036286697</v>
      </c>
      <c r="I88" s="8">
        <f>Sheet1!BH92</f>
        <v>91.578896097965597</v>
      </c>
      <c r="J88" s="8">
        <f>Sheet1!BN92</f>
        <v>305.32706597386499</v>
      </c>
      <c r="K88" s="8" t="str">
        <f>Sheet1!BT92</f>
        <v/>
      </c>
      <c r="L88" s="8" t="str">
        <f>Sheet1!BZ92</f>
        <v/>
      </c>
      <c r="M88" s="8" t="str">
        <f>Sheet1!CF92</f>
        <v/>
      </c>
      <c r="N88" s="8">
        <f>Sheet1!CL92</f>
        <v>156.597363054738</v>
      </c>
      <c r="O88" s="8">
        <f>Sheet1!CR92</f>
        <v>547.37885594429201</v>
      </c>
      <c r="P88" s="8">
        <f>Sheet1!CX92</f>
        <v>686.00089882788404</v>
      </c>
      <c r="Q88" s="8" t="str">
        <f>Sheet1!DD92</f>
        <v/>
      </c>
      <c r="R88" s="8" t="str">
        <f>Sheet1!DJ92</f>
        <v/>
      </c>
      <c r="S88" s="8">
        <f>Sheet1!DP92</f>
        <v>25.276721483861198</v>
      </c>
    </row>
    <row r="89" spans="1:19" hidden="1" x14ac:dyDescent="0.3">
      <c r="A89" t="s">
        <v>53</v>
      </c>
      <c r="B89" t="s">
        <v>25</v>
      </c>
      <c r="E89">
        <f>Sheet1!L93</f>
        <v>128.76443889723899</v>
      </c>
      <c r="F89">
        <f>Sheet1!R93</f>
        <v>1505.5752176646799</v>
      </c>
      <c r="G89">
        <f>Sheet1!AD93</f>
        <v>33.284144676387697</v>
      </c>
      <c r="H89">
        <f>Sheet1!BB93</f>
        <v>335.59929370443001</v>
      </c>
      <c r="I89">
        <f>Sheet1!BH93</f>
        <v>27.954482105915599</v>
      </c>
      <c r="J89">
        <f>Sheet1!BN93</f>
        <v>647.99539012275602</v>
      </c>
      <c r="K89">
        <f>Sheet1!BT93</f>
        <v>101.27176489816399</v>
      </c>
      <c r="L89" t="str">
        <f>Sheet1!BZ93</f>
        <v/>
      </c>
      <c r="M89" t="str">
        <f>Sheet1!CF93</f>
        <v/>
      </c>
      <c r="N89" t="str">
        <f>Sheet1!CL93</f>
        <v/>
      </c>
      <c r="O89">
        <f>Sheet1!CR93</f>
        <v>23.352334714041199</v>
      </c>
      <c r="P89">
        <f>Sheet1!CX93</f>
        <v>122.326295062291</v>
      </c>
      <c r="Q89">
        <f>Sheet1!DD93</f>
        <v>35.4998817877701</v>
      </c>
      <c r="R89">
        <f>Sheet1!DJ93</f>
        <v>21.201393869443901</v>
      </c>
      <c r="S89">
        <f>Sheet1!DP93</f>
        <v>68.611381831064193</v>
      </c>
    </row>
    <row r="90" spans="1:19" hidden="1" x14ac:dyDescent="0.3">
      <c r="A90" t="s">
        <v>219</v>
      </c>
      <c r="B90" t="s">
        <v>70</v>
      </c>
      <c r="C90" t="s">
        <v>328</v>
      </c>
      <c r="D90" t="s">
        <v>320</v>
      </c>
      <c r="E90">
        <f>Sheet1!L94</f>
        <v>45.888663878502001</v>
      </c>
      <c r="F90">
        <f>Sheet1!R94</f>
        <v>935.21226193638495</v>
      </c>
      <c r="G90" t="str">
        <f>Sheet1!AD94</f>
        <v/>
      </c>
      <c r="H90">
        <f>Sheet1!BB94</f>
        <v>521.56214650179095</v>
      </c>
      <c r="I90">
        <f>Sheet1!BH94</f>
        <v>17.462164131349599</v>
      </c>
      <c r="J90" t="str">
        <f>Sheet1!BN94</f>
        <v/>
      </c>
      <c r="K90" t="str">
        <f>Sheet1!BT94</f>
        <v/>
      </c>
      <c r="L90" t="str">
        <f>Sheet1!BZ94</f>
        <v/>
      </c>
      <c r="M90" t="str">
        <f>Sheet1!CF94</f>
        <v/>
      </c>
      <c r="N90">
        <f>Sheet1!CL94</f>
        <v>142.659734322318</v>
      </c>
      <c r="O90">
        <f>Sheet1!CR94</f>
        <v>394.22354562959498</v>
      </c>
      <c r="P90">
        <f>Sheet1!CX94</f>
        <v>106.457818337592</v>
      </c>
      <c r="Q90" t="str">
        <f>Sheet1!DD94</f>
        <v/>
      </c>
      <c r="R90" t="str">
        <f>Sheet1!DJ94</f>
        <v/>
      </c>
      <c r="S90">
        <f>Sheet1!DP94</f>
        <v>64737.893755477598</v>
      </c>
    </row>
    <row r="91" spans="1:19" hidden="1" x14ac:dyDescent="0.3">
      <c r="A91" t="s">
        <v>210</v>
      </c>
      <c r="B91" t="s">
        <v>70</v>
      </c>
      <c r="C91" t="s">
        <v>328</v>
      </c>
      <c r="D91" t="s">
        <v>320</v>
      </c>
      <c r="E91">
        <f>Sheet1!L95</f>
        <v>215.17315180135199</v>
      </c>
      <c r="F91">
        <f>Sheet1!R95</f>
        <v>228.486900137323</v>
      </c>
      <c r="G91" t="str">
        <f>Sheet1!AD95</f>
        <v/>
      </c>
      <c r="H91">
        <f>Sheet1!BB95</f>
        <v>665.14238434920298</v>
      </c>
      <c r="I91">
        <f>Sheet1!BH95</f>
        <v>17.323540890979601</v>
      </c>
      <c r="J91" t="str">
        <f>Sheet1!BN95</f>
        <v/>
      </c>
      <c r="K91" t="str">
        <f>Sheet1!BT95</f>
        <v/>
      </c>
      <c r="L91" t="str">
        <f>Sheet1!BZ95</f>
        <v/>
      </c>
      <c r="M91" t="str">
        <f>Sheet1!CF95</f>
        <v/>
      </c>
      <c r="N91">
        <f>Sheet1!CL95</f>
        <v>312.288935855641</v>
      </c>
      <c r="O91">
        <f>Sheet1!CR95</f>
        <v>457.27085965643698</v>
      </c>
      <c r="P91">
        <f>Sheet1!CX95</f>
        <v>77.612170906420701</v>
      </c>
      <c r="Q91" t="str">
        <f>Sheet1!DD95</f>
        <v/>
      </c>
      <c r="R91" t="str">
        <f>Sheet1!DJ95</f>
        <v/>
      </c>
      <c r="S91">
        <f>Sheet1!DP95</f>
        <v>29839.888971790999</v>
      </c>
    </row>
    <row r="92" spans="1:19" hidden="1" x14ac:dyDescent="0.3">
      <c r="A92" t="s">
        <v>4</v>
      </c>
      <c r="B92" t="s">
        <v>70</v>
      </c>
      <c r="C92" t="s">
        <v>328</v>
      </c>
      <c r="D92" t="s">
        <v>320</v>
      </c>
      <c r="E92">
        <f>Sheet1!L96</f>
        <v>49.087250158734498</v>
      </c>
      <c r="F92">
        <f>Sheet1!R96</f>
        <v>62.461816673308597</v>
      </c>
      <c r="G92" t="str">
        <f>Sheet1!AD96</f>
        <v/>
      </c>
      <c r="H92">
        <f>Sheet1!BB96</f>
        <v>34.188349758735598</v>
      </c>
      <c r="I92">
        <f>Sheet1!BH96</f>
        <v>12.874194242869301</v>
      </c>
      <c r="J92">
        <f>Sheet1!BN96</f>
        <v>17.207504642469399</v>
      </c>
      <c r="K92" t="str">
        <f>Sheet1!BT96</f>
        <v/>
      </c>
      <c r="L92" t="str">
        <f>Sheet1!BZ96</f>
        <v/>
      </c>
      <c r="M92">
        <f>Sheet1!CF96</f>
        <v>36.146058643370502</v>
      </c>
      <c r="N92" t="str">
        <f>Sheet1!CL96</f>
        <v/>
      </c>
      <c r="O92">
        <f>Sheet1!CR96</f>
        <v>69.0966945242116</v>
      </c>
      <c r="P92">
        <f>Sheet1!CX96</f>
        <v>152.583034786789</v>
      </c>
      <c r="Q92" t="str">
        <f>Sheet1!DD96</f>
        <v/>
      </c>
      <c r="R92" t="str">
        <f>Sheet1!DJ96</f>
        <v/>
      </c>
      <c r="S92">
        <f>Sheet1!DP96</f>
        <v>42238.5773887467</v>
      </c>
    </row>
    <row r="93" spans="1:19" hidden="1" x14ac:dyDescent="0.3">
      <c r="A93" t="s">
        <v>280</v>
      </c>
      <c r="B93" t="s">
        <v>70</v>
      </c>
      <c r="C93" t="s">
        <v>328</v>
      </c>
      <c r="D93" t="s">
        <v>321</v>
      </c>
      <c r="E93">
        <f>Sheet1!L97</f>
        <v>115.40453431166</v>
      </c>
      <c r="F93">
        <f>Sheet1!R97</f>
        <v>107.712256799814</v>
      </c>
      <c r="G93" t="str">
        <f>Sheet1!AD97</f>
        <v/>
      </c>
      <c r="H93" t="str">
        <f>Sheet1!BB97</f>
        <v/>
      </c>
      <c r="I93">
        <f>Sheet1!BH97</f>
        <v>185.632582822616</v>
      </c>
      <c r="J93">
        <f>Sheet1!BN97</f>
        <v>70.959875297164203</v>
      </c>
      <c r="K93" t="str">
        <f>Sheet1!BT97</f>
        <v/>
      </c>
      <c r="L93" t="str">
        <f>Sheet1!BZ97</f>
        <v/>
      </c>
      <c r="M93" t="str">
        <f>Sheet1!CF97</f>
        <v/>
      </c>
      <c r="N93">
        <f>Sheet1!CL97</f>
        <v>249.83335371048699</v>
      </c>
      <c r="O93">
        <f>Sheet1!CR97</f>
        <v>416.93504861661802</v>
      </c>
      <c r="P93">
        <f>Sheet1!CX97</f>
        <v>1267.55194976792</v>
      </c>
      <c r="Q93">
        <f>Sheet1!DD97</f>
        <v>35.775338861843601</v>
      </c>
      <c r="R93" t="str">
        <f>Sheet1!DJ97</f>
        <v/>
      </c>
      <c r="S93">
        <f>Sheet1!DP97</f>
        <v>75497.335977040901</v>
      </c>
    </row>
    <row r="94" spans="1:19" hidden="1" x14ac:dyDescent="0.3">
      <c r="A94" t="s">
        <v>182</v>
      </c>
      <c r="B94" t="s">
        <v>70</v>
      </c>
      <c r="C94" t="s">
        <v>328</v>
      </c>
      <c r="D94" t="s">
        <v>321</v>
      </c>
      <c r="E94">
        <f>Sheet1!L98</f>
        <v>210.102987955136</v>
      </c>
      <c r="F94">
        <f>Sheet1!R98</f>
        <v>205.95538131027399</v>
      </c>
      <c r="G94" t="str">
        <f>Sheet1!AD98</f>
        <v/>
      </c>
      <c r="H94" t="str">
        <f>Sheet1!BB98</f>
        <v/>
      </c>
      <c r="I94">
        <f>Sheet1!BH98</f>
        <v>95.513021951916897</v>
      </c>
      <c r="J94">
        <f>Sheet1!BN98</f>
        <v>105.460837083927</v>
      </c>
      <c r="K94" t="str">
        <f>Sheet1!BT98</f>
        <v/>
      </c>
      <c r="L94" t="str">
        <f>Sheet1!BZ98</f>
        <v/>
      </c>
      <c r="M94" t="str">
        <f>Sheet1!CF98</f>
        <v/>
      </c>
      <c r="N94">
        <f>Sheet1!CL98</f>
        <v>133.52301319653699</v>
      </c>
      <c r="O94">
        <f>Sheet1!CR98</f>
        <v>607.85733055428295</v>
      </c>
      <c r="P94">
        <f>Sheet1!CX98</f>
        <v>67.857275427559401</v>
      </c>
      <c r="Q94" t="str">
        <f>Sheet1!DD98</f>
        <v/>
      </c>
      <c r="R94" t="str">
        <f>Sheet1!DJ98</f>
        <v/>
      </c>
      <c r="S94">
        <f>Sheet1!DP98</f>
        <v>342712.22578619502</v>
      </c>
    </row>
    <row r="95" spans="1:19" hidden="1" x14ac:dyDescent="0.3">
      <c r="A95" t="s">
        <v>32</v>
      </c>
      <c r="B95" t="s">
        <v>70</v>
      </c>
      <c r="C95" t="s">
        <v>328</v>
      </c>
      <c r="D95" t="s">
        <v>321</v>
      </c>
      <c r="E95">
        <f>Sheet1!L99</f>
        <v>41.871528296329501</v>
      </c>
      <c r="F95">
        <f>Sheet1!R99</f>
        <v>2218.5682939532198</v>
      </c>
      <c r="G95" t="str">
        <f>Sheet1!AD99</f>
        <v/>
      </c>
      <c r="H95">
        <f>Sheet1!BB99</f>
        <v>72.833277485810399</v>
      </c>
      <c r="I95">
        <f>Sheet1!BH99</f>
        <v>95.557212997289597</v>
      </c>
      <c r="J95" t="str">
        <f>Sheet1!BN99</f>
        <v/>
      </c>
      <c r="K95" t="str">
        <f>Sheet1!BT99</f>
        <v/>
      </c>
      <c r="L95" t="str">
        <f>Sheet1!BZ99</f>
        <v/>
      </c>
      <c r="M95" t="str">
        <f>Sheet1!CF99</f>
        <v/>
      </c>
      <c r="N95">
        <f>Sheet1!CL99</f>
        <v>108.976790918916</v>
      </c>
      <c r="O95">
        <f>Sheet1!CR99</f>
        <v>405.71812541599797</v>
      </c>
      <c r="P95">
        <f>Sheet1!CX99</f>
        <v>1205.14268200839</v>
      </c>
      <c r="Q95">
        <f>Sheet1!DD99</f>
        <v>51.009740216701999</v>
      </c>
      <c r="R95" t="str">
        <f>Sheet1!DJ99</f>
        <v/>
      </c>
      <c r="S95">
        <f>Sheet1!DP99</f>
        <v>741455.23455985601</v>
      </c>
    </row>
    <row r="96" spans="1:19" hidden="1" x14ac:dyDescent="0.3">
      <c r="A96" t="s">
        <v>284</v>
      </c>
      <c r="B96" t="s">
        <v>70</v>
      </c>
      <c r="C96" t="s">
        <v>328</v>
      </c>
      <c r="D96" t="s">
        <v>322</v>
      </c>
      <c r="E96">
        <f>Sheet1!L100</f>
        <v>261.40159345817602</v>
      </c>
      <c r="F96">
        <f>Sheet1!R100</f>
        <v>4172.3864332718604</v>
      </c>
      <c r="G96" t="str">
        <f>Sheet1!AD100</f>
        <v/>
      </c>
      <c r="H96" t="str">
        <f>Sheet1!BB100</f>
        <v/>
      </c>
      <c r="I96">
        <f>Sheet1!BH100</f>
        <v>1520.89974904681</v>
      </c>
      <c r="J96">
        <f>Sheet1!BN100</f>
        <v>44.004739027023199</v>
      </c>
      <c r="K96" t="str">
        <f>Sheet1!BT100</f>
        <v/>
      </c>
      <c r="L96" t="str">
        <f>Sheet1!BZ100</f>
        <v/>
      </c>
      <c r="M96" t="str">
        <f>Sheet1!CF100</f>
        <v/>
      </c>
      <c r="N96">
        <f>Sheet1!CL100</f>
        <v>915.86499662073697</v>
      </c>
      <c r="O96">
        <f>Sheet1!CR100</f>
        <v>671.75245168021797</v>
      </c>
      <c r="P96">
        <f>Sheet1!CX100</f>
        <v>10043.646302717299</v>
      </c>
      <c r="Q96" t="str">
        <f>Sheet1!DD100</f>
        <v/>
      </c>
      <c r="R96" t="str">
        <f>Sheet1!DJ100</f>
        <v/>
      </c>
      <c r="S96">
        <f>Sheet1!DP100</f>
        <v>103663.95555672</v>
      </c>
    </row>
    <row r="97" spans="1:19" hidden="1" x14ac:dyDescent="0.3">
      <c r="A97" t="s">
        <v>177</v>
      </c>
      <c r="B97" t="s">
        <v>70</v>
      </c>
      <c r="C97" t="s">
        <v>328</v>
      </c>
      <c r="D97" t="s">
        <v>322</v>
      </c>
      <c r="E97">
        <f>Sheet1!L101</f>
        <v>8.0274600511108698</v>
      </c>
      <c r="F97">
        <f>Sheet1!R101</f>
        <v>2821.2318410307698</v>
      </c>
      <c r="G97" t="str">
        <f>Sheet1!AD101</f>
        <v/>
      </c>
      <c r="H97">
        <f>Sheet1!BB101</f>
        <v>41.562165028888799</v>
      </c>
      <c r="I97">
        <f>Sheet1!BH101</f>
        <v>166.07552724183699</v>
      </c>
      <c r="J97">
        <f>Sheet1!BN101</f>
        <v>38.363743099112902</v>
      </c>
      <c r="K97" t="str">
        <f>Sheet1!BT101</f>
        <v/>
      </c>
      <c r="L97" t="str">
        <f>Sheet1!BZ101</f>
        <v/>
      </c>
      <c r="M97" t="str">
        <f>Sheet1!CF101</f>
        <v/>
      </c>
      <c r="N97">
        <f>Sheet1!CL101</f>
        <v>239.96079965624901</v>
      </c>
      <c r="O97">
        <f>Sheet1!CR101</f>
        <v>488.76574799408797</v>
      </c>
      <c r="P97">
        <f>Sheet1!CX101</f>
        <v>41.183393078362201</v>
      </c>
      <c r="Q97" t="str">
        <f>Sheet1!DD101</f>
        <v/>
      </c>
      <c r="R97" t="str">
        <f>Sheet1!DJ101</f>
        <v/>
      </c>
      <c r="S97">
        <f>Sheet1!DP101</f>
        <v>337149.55180491798</v>
      </c>
    </row>
    <row r="98" spans="1:19" hidden="1" x14ac:dyDescent="0.3">
      <c r="A98" t="s">
        <v>166</v>
      </c>
      <c r="B98" t="s">
        <v>70</v>
      </c>
      <c r="C98" t="s">
        <v>328</v>
      </c>
      <c r="D98" t="s">
        <v>322</v>
      </c>
      <c r="E98" t="str">
        <f>Sheet1!L102</f>
        <v/>
      </c>
      <c r="F98" t="str">
        <f>Sheet1!R102</f>
        <v/>
      </c>
      <c r="G98" t="str">
        <f>Sheet1!AD102</f>
        <v/>
      </c>
      <c r="H98" t="str">
        <f>Sheet1!BB102</f>
        <v/>
      </c>
      <c r="I98" t="str">
        <f>Sheet1!BH102</f>
        <v/>
      </c>
      <c r="J98" t="str">
        <f>Sheet1!BN102</f>
        <v/>
      </c>
      <c r="K98" t="str">
        <f>Sheet1!BT102</f>
        <v/>
      </c>
      <c r="L98" t="str">
        <f>Sheet1!BZ102</f>
        <v/>
      </c>
      <c r="M98" t="str">
        <f>Sheet1!CF102</f>
        <v/>
      </c>
      <c r="N98" t="str">
        <f>Sheet1!CL102</f>
        <v/>
      </c>
      <c r="O98" t="str">
        <f>Sheet1!CR102</f>
        <v/>
      </c>
      <c r="P98" t="str">
        <f>Sheet1!CX102</f>
        <v/>
      </c>
      <c r="Q98" t="str">
        <f>Sheet1!DD102</f>
        <v/>
      </c>
      <c r="R98" t="str">
        <f>Sheet1!DJ102</f>
        <v/>
      </c>
      <c r="S98" t="str">
        <f>Sheet1!DP102</f>
        <v/>
      </c>
    </row>
    <row r="99" spans="1:19" hidden="1" x14ac:dyDescent="0.3">
      <c r="A99" t="s">
        <v>166</v>
      </c>
      <c r="B99" t="s">
        <v>70</v>
      </c>
      <c r="C99" t="s">
        <v>328</v>
      </c>
      <c r="E99" t="str">
        <f>Sheet1!L103</f>
        <v/>
      </c>
      <c r="F99" t="str">
        <f>Sheet1!R103</f>
        <v/>
      </c>
      <c r="G99" t="str">
        <f>Sheet1!AD103</f>
        <v/>
      </c>
      <c r="H99" t="str">
        <f>Sheet1!BB103</f>
        <v/>
      </c>
      <c r="I99" t="str">
        <f>Sheet1!BH103</f>
        <v/>
      </c>
      <c r="J99" t="str">
        <f>Sheet1!BN103</f>
        <v/>
      </c>
      <c r="K99" t="str">
        <f>Sheet1!BT103</f>
        <v/>
      </c>
      <c r="L99" t="str">
        <f>Sheet1!BZ103</f>
        <v/>
      </c>
      <c r="M99" t="str">
        <f>Sheet1!CF103</f>
        <v/>
      </c>
      <c r="N99" t="str">
        <f>Sheet1!CL103</f>
        <v/>
      </c>
      <c r="O99" t="str">
        <f>Sheet1!CR103</f>
        <v/>
      </c>
      <c r="P99" t="str">
        <f>Sheet1!CX103</f>
        <v/>
      </c>
      <c r="Q99" t="str">
        <f>Sheet1!DD103</f>
        <v/>
      </c>
      <c r="R99" t="str">
        <f>Sheet1!DJ103</f>
        <v/>
      </c>
      <c r="S99" t="str">
        <f>Sheet1!DP103</f>
        <v/>
      </c>
    </row>
    <row r="100" spans="1:19" hidden="1" x14ac:dyDescent="0.3">
      <c r="A100" t="s">
        <v>122</v>
      </c>
      <c r="B100" t="s">
        <v>25</v>
      </c>
      <c r="C100" t="s">
        <v>328</v>
      </c>
      <c r="E100" t="str">
        <f>Sheet1!L104</f>
        <v/>
      </c>
      <c r="F100" t="str">
        <f>Sheet1!R104</f>
        <v/>
      </c>
      <c r="G100" t="str">
        <f>Sheet1!AD104</f>
        <v/>
      </c>
      <c r="H100" t="str">
        <f>Sheet1!BB104</f>
        <v/>
      </c>
      <c r="I100" t="str">
        <f>Sheet1!BH104</f>
        <v/>
      </c>
      <c r="J100" t="str">
        <f>Sheet1!BN104</f>
        <v/>
      </c>
      <c r="K100" t="str">
        <f>Sheet1!BT104</f>
        <v/>
      </c>
      <c r="L100" t="str">
        <f>Sheet1!BZ104</f>
        <v/>
      </c>
      <c r="M100" t="str">
        <f>Sheet1!CF104</f>
        <v/>
      </c>
      <c r="N100" t="str">
        <f>Sheet1!CL104</f>
        <v/>
      </c>
      <c r="O100" t="str">
        <f>Sheet1!CR104</f>
        <v/>
      </c>
      <c r="P100" t="str">
        <f>Sheet1!CX104</f>
        <v/>
      </c>
      <c r="Q100" t="str">
        <f>Sheet1!DD104</f>
        <v/>
      </c>
      <c r="R100" t="str">
        <f>Sheet1!DJ104</f>
        <v/>
      </c>
      <c r="S100" t="str">
        <f>Sheet1!DP104</f>
        <v/>
      </c>
    </row>
    <row r="101" spans="1:19" hidden="1" x14ac:dyDescent="0.3">
      <c r="A101" t="s">
        <v>155</v>
      </c>
      <c r="B101" t="s">
        <v>70</v>
      </c>
      <c r="C101" t="s">
        <v>328</v>
      </c>
      <c r="D101" t="s">
        <v>323</v>
      </c>
      <c r="E101" t="str">
        <f>Sheet1!L105</f>
        <v/>
      </c>
      <c r="F101" t="str">
        <f>Sheet1!R105</f>
        <v/>
      </c>
      <c r="G101" t="str">
        <f>Sheet1!AD105</f>
        <v/>
      </c>
      <c r="H101" t="str">
        <f>Sheet1!BB105</f>
        <v/>
      </c>
      <c r="I101" t="str">
        <f>Sheet1!BH105</f>
        <v/>
      </c>
      <c r="J101" t="str">
        <f>Sheet1!BN105</f>
        <v/>
      </c>
      <c r="K101" t="str">
        <f>Sheet1!BT105</f>
        <v/>
      </c>
      <c r="L101" t="str">
        <f>Sheet1!BZ105</f>
        <v/>
      </c>
      <c r="M101" t="str">
        <f>Sheet1!CF105</f>
        <v/>
      </c>
      <c r="N101" t="str">
        <f>Sheet1!CL105</f>
        <v/>
      </c>
      <c r="O101" t="str">
        <f>Sheet1!CR105</f>
        <v/>
      </c>
      <c r="P101" t="str">
        <f>Sheet1!CX105</f>
        <v/>
      </c>
      <c r="Q101" t="str">
        <f>Sheet1!DD105</f>
        <v/>
      </c>
      <c r="R101" t="str">
        <f>Sheet1!DJ105</f>
        <v/>
      </c>
      <c r="S101" t="str">
        <f>Sheet1!DP105</f>
        <v/>
      </c>
    </row>
    <row r="102" spans="1:19" hidden="1" x14ac:dyDescent="0.3">
      <c r="A102" t="s">
        <v>45</v>
      </c>
      <c r="B102" t="s">
        <v>70</v>
      </c>
      <c r="C102" t="s">
        <v>328</v>
      </c>
      <c r="D102" t="s">
        <v>323</v>
      </c>
      <c r="E102" t="str">
        <f>Sheet1!L106</f>
        <v/>
      </c>
      <c r="F102" t="str">
        <f>Sheet1!R106</f>
        <v/>
      </c>
      <c r="G102" t="str">
        <f>Sheet1!AD106</f>
        <v/>
      </c>
      <c r="H102" t="str">
        <f>Sheet1!BB106</f>
        <v/>
      </c>
      <c r="I102" t="str">
        <f>Sheet1!BH106</f>
        <v/>
      </c>
      <c r="J102" t="str">
        <f>Sheet1!BN106</f>
        <v/>
      </c>
      <c r="K102" t="str">
        <f>Sheet1!BT106</f>
        <v/>
      </c>
      <c r="L102" t="str">
        <f>Sheet1!BZ106</f>
        <v/>
      </c>
      <c r="M102" t="str">
        <f>Sheet1!CF106</f>
        <v/>
      </c>
      <c r="N102" t="str">
        <f>Sheet1!CL106</f>
        <v/>
      </c>
      <c r="O102" t="str">
        <f>Sheet1!CR106</f>
        <v/>
      </c>
      <c r="P102" t="str">
        <f>Sheet1!CX106</f>
        <v/>
      </c>
      <c r="Q102" t="str">
        <f>Sheet1!DD106</f>
        <v/>
      </c>
      <c r="R102" t="str">
        <f>Sheet1!DJ106</f>
        <v/>
      </c>
      <c r="S102" t="str">
        <f>Sheet1!DP106</f>
        <v/>
      </c>
    </row>
    <row r="103" spans="1:19" hidden="1" x14ac:dyDescent="0.3">
      <c r="A103" t="s">
        <v>187</v>
      </c>
      <c r="B103" t="s">
        <v>70</v>
      </c>
      <c r="C103" t="s">
        <v>328</v>
      </c>
      <c r="D103" t="s">
        <v>323</v>
      </c>
      <c r="E103" t="str">
        <f>Sheet1!L107</f>
        <v/>
      </c>
      <c r="F103" t="str">
        <f>Sheet1!R107</f>
        <v/>
      </c>
      <c r="G103" t="str">
        <f>Sheet1!AD107</f>
        <v/>
      </c>
      <c r="H103" t="str">
        <f>Sheet1!BB107</f>
        <v/>
      </c>
      <c r="I103" t="str">
        <f>Sheet1!BH107</f>
        <v/>
      </c>
      <c r="J103" t="str">
        <f>Sheet1!BN107</f>
        <v/>
      </c>
      <c r="K103" t="str">
        <f>Sheet1!BT107</f>
        <v/>
      </c>
      <c r="L103" t="str">
        <f>Sheet1!BZ107</f>
        <v/>
      </c>
      <c r="M103" t="str">
        <f>Sheet1!CF107</f>
        <v/>
      </c>
      <c r="N103" t="str">
        <f>Sheet1!CL107</f>
        <v/>
      </c>
      <c r="O103" t="str">
        <f>Sheet1!CR107</f>
        <v/>
      </c>
      <c r="P103" t="str">
        <f>Sheet1!CX107</f>
        <v/>
      </c>
      <c r="Q103" t="str">
        <f>Sheet1!DD107</f>
        <v/>
      </c>
      <c r="R103" t="str">
        <f>Sheet1!DJ107</f>
        <v/>
      </c>
      <c r="S103" t="str">
        <f>Sheet1!DP107</f>
        <v/>
      </c>
    </row>
    <row r="104" spans="1:19" hidden="1" x14ac:dyDescent="0.3">
      <c r="A104" t="s">
        <v>91</v>
      </c>
      <c r="B104" t="s">
        <v>70</v>
      </c>
      <c r="C104" t="s">
        <v>328</v>
      </c>
      <c r="D104" t="s">
        <v>324</v>
      </c>
      <c r="E104" t="str">
        <f>Sheet1!L108</f>
        <v/>
      </c>
      <c r="F104" t="str">
        <f>Sheet1!R108</f>
        <v/>
      </c>
      <c r="G104" t="str">
        <f>Sheet1!AD108</f>
        <v/>
      </c>
      <c r="H104" t="str">
        <f>Sheet1!BB108</f>
        <v/>
      </c>
      <c r="I104" t="str">
        <f>Sheet1!BH108</f>
        <v/>
      </c>
      <c r="J104" t="str">
        <f>Sheet1!BN108</f>
        <v/>
      </c>
      <c r="K104" t="str">
        <f>Sheet1!BT108</f>
        <v/>
      </c>
      <c r="L104" t="str">
        <f>Sheet1!BZ108</f>
        <v/>
      </c>
      <c r="M104" t="str">
        <f>Sheet1!CF108</f>
        <v/>
      </c>
      <c r="N104" t="str">
        <f>Sheet1!CL108</f>
        <v/>
      </c>
      <c r="O104" t="str">
        <f>Sheet1!CR108</f>
        <v/>
      </c>
      <c r="P104" t="str">
        <f>Sheet1!CX108</f>
        <v/>
      </c>
      <c r="Q104" t="str">
        <f>Sheet1!DD108</f>
        <v/>
      </c>
      <c r="R104" t="str">
        <f>Sheet1!DJ108</f>
        <v/>
      </c>
      <c r="S104" t="str">
        <f>Sheet1!DP108</f>
        <v/>
      </c>
    </row>
    <row r="105" spans="1:19" hidden="1" x14ac:dyDescent="0.3">
      <c r="A105" t="s">
        <v>132</v>
      </c>
      <c r="B105" t="s">
        <v>70</v>
      </c>
      <c r="C105" t="s">
        <v>328</v>
      </c>
      <c r="D105" t="s">
        <v>324</v>
      </c>
      <c r="E105" t="str">
        <f>Sheet1!L109</f>
        <v/>
      </c>
      <c r="F105" t="str">
        <f>Sheet1!R109</f>
        <v/>
      </c>
      <c r="G105" t="str">
        <f>Sheet1!AD109</f>
        <v/>
      </c>
      <c r="H105" t="str">
        <f>Sheet1!BB109</f>
        <v/>
      </c>
      <c r="I105" t="str">
        <f>Sheet1!BH109</f>
        <v/>
      </c>
      <c r="J105" t="str">
        <f>Sheet1!BN109</f>
        <v/>
      </c>
      <c r="K105" t="str">
        <f>Sheet1!BT109</f>
        <v/>
      </c>
      <c r="L105" t="str">
        <f>Sheet1!BZ109</f>
        <v/>
      </c>
      <c r="M105" t="str">
        <f>Sheet1!CF109</f>
        <v/>
      </c>
      <c r="N105" t="str">
        <f>Sheet1!CL109</f>
        <v/>
      </c>
      <c r="O105" t="str">
        <f>Sheet1!CR109</f>
        <v/>
      </c>
      <c r="P105" t="str">
        <f>Sheet1!CX109</f>
        <v/>
      </c>
      <c r="Q105" t="str">
        <f>Sheet1!DD109</f>
        <v/>
      </c>
      <c r="R105" t="str">
        <f>Sheet1!DJ109</f>
        <v/>
      </c>
      <c r="S105" t="str">
        <f>Sheet1!DP109</f>
        <v/>
      </c>
    </row>
    <row r="106" spans="1:19" hidden="1" x14ac:dyDescent="0.3">
      <c r="A106" t="s">
        <v>189</v>
      </c>
      <c r="B106" t="s">
        <v>70</v>
      </c>
      <c r="C106" t="s">
        <v>328</v>
      </c>
      <c r="D106" t="s">
        <v>324</v>
      </c>
      <c r="E106" t="str">
        <f>Sheet1!L110</f>
        <v/>
      </c>
      <c r="F106" t="str">
        <f>Sheet1!R110</f>
        <v/>
      </c>
      <c r="G106" t="str">
        <f>Sheet1!AD110</f>
        <v/>
      </c>
      <c r="H106" t="str">
        <f>Sheet1!BB110</f>
        <v/>
      </c>
      <c r="I106" t="str">
        <f>Sheet1!BH110</f>
        <v/>
      </c>
      <c r="J106" t="str">
        <f>Sheet1!BN110</f>
        <v/>
      </c>
      <c r="K106" t="str">
        <f>Sheet1!BT110</f>
        <v/>
      </c>
      <c r="L106" t="str">
        <f>Sheet1!BZ110</f>
        <v/>
      </c>
      <c r="M106" t="str">
        <f>Sheet1!CF110</f>
        <v/>
      </c>
      <c r="N106" t="str">
        <f>Sheet1!CL110</f>
        <v/>
      </c>
      <c r="O106" t="str">
        <f>Sheet1!CR110</f>
        <v/>
      </c>
      <c r="P106" t="str">
        <f>Sheet1!CX110</f>
        <v/>
      </c>
      <c r="Q106" t="str">
        <f>Sheet1!DD110</f>
        <v/>
      </c>
      <c r="R106" t="str">
        <f>Sheet1!DJ110</f>
        <v/>
      </c>
      <c r="S106" t="str">
        <f>Sheet1!DP110</f>
        <v/>
      </c>
    </row>
    <row r="107" spans="1:19" hidden="1" x14ac:dyDescent="0.3">
      <c r="A107" t="s">
        <v>152</v>
      </c>
      <c r="B107" t="s">
        <v>70</v>
      </c>
      <c r="C107" t="s">
        <v>328</v>
      </c>
      <c r="D107" t="s">
        <v>325</v>
      </c>
      <c r="E107" t="str">
        <f>Sheet1!L111</f>
        <v/>
      </c>
      <c r="F107" t="str">
        <f>Sheet1!R111</f>
        <v/>
      </c>
      <c r="G107" t="str">
        <f>Sheet1!AD111</f>
        <v/>
      </c>
      <c r="H107" t="str">
        <f>Sheet1!BB111</f>
        <v/>
      </c>
      <c r="I107" t="str">
        <f>Sheet1!BH111</f>
        <v/>
      </c>
      <c r="J107" t="str">
        <f>Sheet1!BN111</f>
        <v/>
      </c>
      <c r="K107" t="str">
        <f>Sheet1!BT111</f>
        <v/>
      </c>
      <c r="L107" t="str">
        <f>Sheet1!BZ111</f>
        <v/>
      </c>
      <c r="M107" t="str">
        <f>Sheet1!CF111</f>
        <v/>
      </c>
      <c r="N107" t="str">
        <f>Sheet1!CL111</f>
        <v/>
      </c>
      <c r="O107" t="str">
        <f>Sheet1!CR111</f>
        <v/>
      </c>
      <c r="P107" t="str">
        <f>Sheet1!CX111</f>
        <v/>
      </c>
      <c r="Q107" t="str">
        <f>Sheet1!DD111</f>
        <v/>
      </c>
      <c r="R107" t="str">
        <f>Sheet1!DJ111</f>
        <v/>
      </c>
      <c r="S107" t="str">
        <f>Sheet1!DP111</f>
        <v/>
      </c>
    </row>
    <row r="108" spans="1:19" hidden="1" x14ac:dyDescent="0.3">
      <c r="A108" t="s">
        <v>296</v>
      </c>
      <c r="B108" t="s">
        <v>70</v>
      </c>
      <c r="C108" t="s">
        <v>328</v>
      </c>
      <c r="D108" t="s">
        <v>325</v>
      </c>
      <c r="E108" t="str">
        <f>Sheet1!L112</f>
        <v/>
      </c>
      <c r="F108" t="str">
        <f>Sheet1!R112</f>
        <v/>
      </c>
      <c r="G108" t="str">
        <f>Sheet1!AD112</f>
        <v/>
      </c>
      <c r="H108" t="str">
        <f>Sheet1!BB112</f>
        <v/>
      </c>
      <c r="I108" t="str">
        <f>Sheet1!BH112</f>
        <v/>
      </c>
      <c r="J108" t="str">
        <f>Sheet1!BN112</f>
        <v/>
      </c>
      <c r="K108" t="str">
        <f>Sheet1!BT112</f>
        <v/>
      </c>
      <c r="L108" t="str">
        <f>Sheet1!BZ112</f>
        <v/>
      </c>
      <c r="M108" t="str">
        <f>Sheet1!CF112</f>
        <v/>
      </c>
      <c r="N108" t="str">
        <f>Sheet1!CL112</f>
        <v/>
      </c>
      <c r="O108" t="str">
        <f>Sheet1!CR112</f>
        <v/>
      </c>
      <c r="P108" t="str">
        <f>Sheet1!CX112</f>
        <v/>
      </c>
      <c r="Q108" t="str">
        <f>Sheet1!DD112</f>
        <v/>
      </c>
      <c r="R108" t="str">
        <f>Sheet1!DJ112</f>
        <v/>
      </c>
      <c r="S108" t="str">
        <f>Sheet1!DP112</f>
        <v/>
      </c>
    </row>
    <row r="109" spans="1:19" hidden="1" x14ac:dyDescent="0.3">
      <c r="A109" t="s">
        <v>24</v>
      </c>
      <c r="B109" t="s">
        <v>70</v>
      </c>
      <c r="C109" t="s">
        <v>328</v>
      </c>
      <c r="D109" t="s">
        <v>325</v>
      </c>
      <c r="E109" t="str">
        <f>Sheet1!L113</f>
        <v/>
      </c>
      <c r="F109" t="str">
        <f>Sheet1!R113</f>
        <v/>
      </c>
      <c r="G109" t="str">
        <f>Sheet1!AD113</f>
        <v/>
      </c>
      <c r="H109" t="str">
        <f>Sheet1!BB113</f>
        <v/>
      </c>
      <c r="I109" t="str">
        <f>Sheet1!BH113</f>
        <v/>
      </c>
      <c r="J109" t="str">
        <f>Sheet1!BN113</f>
        <v/>
      </c>
      <c r="K109" t="str">
        <f>Sheet1!BT113</f>
        <v/>
      </c>
      <c r="L109" t="str">
        <f>Sheet1!BZ113</f>
        <v/>
      </c>
      <c r="M109" t="str">
        <f>Sheet1!CF113</f>
        <v/>
      </c>
      <c r="N109" t="str">
        <f>Sheet1!CL113</f>
        <v/>
      </c>
      <c r="O109" t="str">
        <f>Sheet1!CR113</f>
        <v/>
      </c>
      <c r="P109" t="str">
        <f>Sheet1!CX113</f>
        <v/>
      </c>
      <c r="Q109" t="str">
        <f>Sheet1!DD113</f>
        <v/>
      </c>
      <c r="R109" t="str">
        <f>Sheet1!DJ113</f>
        <v/>
      </c>
      <c r="S109" t="str">
        <f>Sheet1!DP113</f>
        <v/>
      </c>
    </row>
    <row r="110" spans="1:19" hidden="1" x14ac:dyDescent="0.3">
      <c r="A110" t="s">
        <v>262</v>
      </c>
      <c r="B110" t="s">
        <v>25</v>
      </c>
      <c r="E110" t="str">
        <f>Sheet1!L114</f>
        <v/>
      </c>
      <c r="F110" t="str">
        <f>Sheet1!R114</f>
        <v/>
      </c>
      <c r="G110" t="str">
        <f>Sheet1!AD114</f>
        <v/>
      </c>
      <c r="H110" t="str">
        <f>Sheet1!BB114</f>
        <v/>
      </c>
      <c r="I110" t="str">
        <f>Sheet1!BH114</f>
        <v/>
      </c>
      <c r="J110" t="str">
        <f>Sheet1!BN114</f>
        <v/>
      </c>
      <c r="K110" t="str">
        <f>Sheet1!BT114</f>
        <v/>
      </c>
      <c r="L110" t="str">
        <f>Sheet1!BZ114</f>
        <v/>
      </c>
      <c r="M110" t="str">
        <f>Sheet1!CF114</f>
        <v/>
      </c>
      <c r="N110" t="str">
        <f>Sheet1!CL114</f>
        <v/>
      </c>
      <c r="O110" t="str">
        <f>Sheet1!CR114</f>
        <v/>
      </c>
      <c r="P110" t="str">
        <f>Sheet1!CX114</f>
        <v/>
      </c>
      <c r="Q110" t="str">
        <f>Sheet1!DD114</f>
        <v/>
      </c>
      <c r="R110" t="str">
        <f>Sheet1!DJ114</f>
        <v/>
      </c>
      <c r="S110" t="str">
        <f>Sheet1!DP114</f>
        <v/>
      </c>
    </row>
    <row r="111" spans="1:19" hidden="1" x14ac:dyDescent="0.3">
      <c r="A111" t="s">
        <v>26</v>
      </c>
      <c r="B111" t="s">
        <v>70</v>
      </c>
      <c r="E111" t="str">
        <f>Sheet1!L115</f>
        <v/>
      </c>
      <c r="F111" t="str">
        <f>Sheet1!R115</f>
        <v/>
      </c>
      <c r="G111" t="str">
        <f>Sheet1!AD115</f>
        <v/>
      </c>
      <c r="H111" t="str">
        <f>Sheet1!BB115</f>
        <v/>
      </c>
      <c r="I111" t="str">
        <f>Sheet1!BH115</f>
        <v/>
      </c>
      <c r="J111" t="str">
        <f>Sheet1!BN115</f>
        <v/>
      </c>
      <c r="K111" t="str">
        <f>Sheet1!BT115</f>
        <v/>
      </c>
      <c r="L111" t="str">
        <f>Sheet1!BZ115</f>
        <v/>
      </c>
      <c r="M111" t="str">
        <f>Sheet1!CF115</f>
        <v/>
      </c>
      <c r="N111" t="str">
        <f>Sheet1!CL115</f>
        <v/>
      </c>
      <c r="O111" t="str">
        <f>Sheet1!CR115</f>
        <v/>
      </c>
      <c r="P111" t="str">
        <f>Sheet1!CX115</f>
        <v/>
      </c>
      <c r="Q111" t="str">
        <f>Sheet1!DD115</f>
        <v/>
      </c>
      <c r="R111" t="str">
        <f>Sheet1!DJ115</f>
        <v/>
      </c>
      <c r="S111" t="str">
        <f>Sheet1!DP115</f>
        <v/>
      </c>
    </row>
    <row r="112" spans="1:19" hidden="1" x14ac:dyDescent="0.3">
      <c r="A112" t="s">
        <v>89</v>
      </c>
      <c r="B112" t="s">
        <v>70</v>
      </c>
      <c r="E112" t="str">
        <f>Sheet1!L116</f>
        <v/>
      </c>
      <c r="F112" t="str">
        <f>Sheet1!R116</f>
        <v/>
      </c>
      <c r="G112" t="str">
        <f>Sheet1!AD116</f>
        <v/>
      </c>
      <c r="H112" t="str">
        <f>Sheet1!BB116</f>
        <v/>
      </c>
      <c r="I112" t="str">
        <f>Sheet1!BH116</f>
        <v/>
      </c>
      <c r="J112" t="str">
        <f>Sheet1!BN116</f>
        <v/>
      </c>
      <c r="K112" t="str">
        <f>Sheet1!BT116</f>
        <v/>
      </c>
      <c r="L112" t="str">
        <f>Sheet1!BZ116</f>
        <v/>
      </c>
      <c r="M112" t="str">
        <f>Sheet1!CF116</f>
        <v/>
      </c>
      <c r="N112" t="str">
        <f>Sheet1!CL116</f>
        <v/>
      </c>
      <c r="O112" t="str">
        <f>Sheet1!CR116</f>
        <v/>
      </c>
      <c r="P112" t="str">
        <f>Sheet1!CX116</f>
        <v/>
      </c>
      <c r="Q112" t="str">
        <f>Sheet1!DD116</f>
        <v/>
      </c>
      <c r="R112" t="str">
        <f>Sheet1!DJ116</f>
        <v/>
      </c>
      <c r="S112" t="str">
        <f>Sheet1!DP116</f>
        <v/>
      </c>
    </row>
    <row r="113" spans="1:19" hidden="1" x14ac:dyDescent="0.3">
      <c r="A113" t="s">
        <v>258</v>
      </c>
      <c r="B113" t="s">
        <v>70</v>
      </c>
      <c r="E113" t="str">
        <f>Sheet1!L117</f>
        <v/>
      </c>
      <c r="F113" t="str">
        <f>Sheet1!R117</f>
        <v/>
      </c>
      <c r="G113" t="str">
        <f>Sheet1!AD117</f>
        <v/>
      </c>
      <c r="H113" t="str">
        <f>Sheet1!BB117</f>
        <v/>
      </c>
      <c r="I113" t="str">
        <f>Sheet1!BH117</f>
        <v/>
      </c>
      <c r="J113" t="str">
        <f>Sheet1!BN117</f>
        <v/>
      </c>
      <c r="K113" t="str">
        <f>Sheet1!BT117</f>
        <v/>
      </c>
      <c r="L113" t="str">
        <f>Sheet1!BZ117</f>
        <v/>
      </c>
      <c r="M113" t="str">
        <f>Sheet1!CF117</f>
        <v/>
      </c>
      <c r="N113" t="str">
        <f>Sheet1!CL117</f>
        <v/>
      </c>
      <c r="O113" t="str">
        <f>Sheet1!CR117</f>
        <v/>
      </c>
      <c r="P113" t="str">
        <f>Sheet1!CX117</f>
        <v/>
      </c>
      <c r="Q113" t="str">
        <f>Sheet1!DD117</f>
        <v/>
      </c>
      <c r="R113" t="str">
        <f>Sheet1!DJ117</f>
        <v/>
      </c>
      <c r="S113" t="str">
        <f>Sheet1!DP117</f>
        <v/>
      </c>
    </row>
    <row r="114" spans="1:19" hidden="1" x14ac:dyDescent="0.3">
      <c r="A114" t="s">
        <v>252</v>
      </c>
      <c r="B114" t="s">
        <v>70</v>
      </c>
      <c r="E114" t="str">
        <f>Sheet1!L118</f>
        <v/>
      </c>
      <c r="F114" t="str">
        <f>Sheet1!R118</f>
        <v/>
      </c>
      <c r="G114" t="str">
        <f>Sheet1!AD118</f>
        <v/>
      </c>
      <c r="H114" t="str">
        <f>Sheet1!BB118</f>
        <v/>
      </c>
      <c r="I114" t="str">
        <f>Sheet1!BH118</f>
        <v/>
      </c>
      <c r="J114" t="str">
        <f>Sheet1!BN118</f>
        <v/>
      </c>
      <c r="K114" t="str">
        <f>Sheet1!BT118</f>
        <v/>
      </c>
      <c r="L114" t="str">
        <f>Sheet1!BZ118</f>
        <v/>
      </c>
      <c r="M114" t="str">
        <f>Sheet1!CF118</f>
        <v/>
      </c>
      <c r="N114" t="str">
        <f>Sheet1!CL118</f>
        <v/>
      </c>
      <c r="O114" t="str">
        <f>Sheet1!CR118</f>
        <v/>
      </c>
      <c r="P114" t="str">
        <f>Sheet1!CX118</f>
        <v/>
      </c>
      <c r="Q114" t="str">
        <f>Sheet1!DD118</f>
        <v/>
      </c>
      <c r="R114" t="str">
        <f>Sheet1!DJ118</f>
        <v/>
      </c>
      <c r="S114" t="str">
        <f>Sheet1!DP118</f>
        <v/>
      </c>
    </row>
    <row r="115" spans="1:19" hidden="1" x14ac:dyDescent="0.3">
      <c r="A115" t="s">
        <v>39</v>
      </c>
      <c r="B115" t="s">
        <v>70</v>
      </c>
      <c r="E115" t="str">
        <f>Sheet1!L119</f>
        <v/>
      </c>
      <c r="F115" t="str">
        <f>Sheet1!R119</f>
        <v/>
      </c>
      <c r="G115" t="str">
        <f>Sheet1!AD119</f>
        <v/>
      </c>
      <c r="H115" t="str">
        <f>Sheet1!BB119</f>
        <v/>
      </c>
      <c r="I115" t="str">
        <f>Sheet1!BH119</f>
        <v/>
      </c>
      <c r="J115" t="str">
        <f>Sheet1!BN119</f>
        <v/>
      </c>
      <c r="K115" t="str">
        <f>Sheet1!BT119</f>
        <v/>
      </c>
      <c r="L115" t="str">
        <f>Sheet1!BZ119</f>
        <v/>
      </c>
      <c r="M115" t="str">
        <f>Sheet1!CF119</f>
        <v/>
      </c>
      <c r="N115" t="str">
        <f>Sheet1!CL119</f>
        <v/>
      </c>
      <c r="O115" t="str">
        <f>Sheet1!CR119</f>
        <v/>
      </c>
      <c r="P115" t="str">
        <f>Sheet1!CX119</f>
        <v/>
      </c>
      <c r="Q115" t="str">
        <f>Sheet1!DD119</f>
        <v/>
      </c>
      <c r="R115" t="str">
        <f>Sheet1!DJ119</f>
        <v/>
      </c>
      <c r="S115" t="str">
        <f>Sheet1!DP119</f>
        <v/>
      </c>
    </row>
    <row r="116" spans="1:19" hidden="1" x14ac:dyDescent="0.3">
      <c r="A116" t="s">
        <v>217</v>
      </c>
      <c r="B116" t="s">
        <v>70</v>
      </c>
      <c r="E116" t="str">
        <f>Sheet1!L120</f>
        <v/>
      </c>
      <c r="F116" t="str">
        <f>Sheet1!R120</f>
        <v/>
      </c>
      <c r="G116" t="str">
        <f>Sheet1!AD120</f>
        <v/>
      </c>
      <c r="H116" t="str">
        <f>Sheet1!BB120</f>
        <v/>
      </c>
      <c r="I116" t="str">
        <f>Sheet1!BH120</f>
        <v/>
      </c>
      <c r="J116" t="str">
        <f>Sheet1!BN120</f>
        <v/>
      </c>
      <c r="K116" t="str">
        <f>Sheet1!BT120</f>
        <v/>
      </c>
      <c r="L116" t="str">
        <f>Sheet1!BZ120</f>
        <v/>
      </c>
      <c r="M116" t="str">
        <f>Sheet1!CF120</f>
        <v/>
      </c>
      <c r="N116" t="str">
        <f>Sheet1!CL120</f>
        <v/>
      </c>
      <c r="O116" t="str">
        <f>Sheet1!CR120</f>
        <v/>
      </c>
      <c r="P116" t="str">
        <f>Sheet1!CX120</f>
        <v/>
      </c>
      <c r="Q116" t="str">
        <f>Sheet1!DD120</f>
        <v/>
      </c>
      <c r="R116" t="str">
        <f>Sheet1!DJ120</f>
        <v/>
      </c>
      <c r="S116" t="str">
        <f>Sheet1!DP120</f>
        <v/>
      </c>
    </row>
    <row r="117" spans="1:19" hidden="1" x14ac:dyDescent="0.3">
      <c r="A117" t="s">
        <v>69</v>
      </c>
      <c r="B117" t="s">
        <v>70</v>
      </c>
      <c r="E117" t="str">
        <f>Sheet1!L121</f>
        <v/>
      </c>
      <c r="F117" t="str">
        <f>Sheet1!R121</f>
        <v/>
      </c>
      <c r="G117" t="str">
        <f>Sheet1!AD121</f>
        <v/>
      </c>
      <c r="H117" t="str">
        <f>Sheet1!BB121</f>
        <v/>
      </c>
      <c r="I117" t="str">
        <f>Sheet1!BH121</f>
        <v/>
      </c>
      <c r="J117" t="str">
        <f>Sheet1!BN121</f>
        <v/>
      </c>
      <c r="K117" t="str">
        <f>Sheet1!BT121</f>
        <v/>
      </c>
      <c r="L117" t="str">
        <f>Sheet1!BZ121</f>
        <v/>
      </c>
      <c r="M117" t="str">
        <f>Sheet1!CF121</f>
        <v/>
      </c>
      <c r="N117" t="str">
        <f>Sheet1!CL121</f>
        <v/>
      </c>
      <c r="O117" t="str">
        <f>Sheet1!CR121</f>
        <v/>
      </c>
      <c r="P117" t="str">
        <f>Sheet1!CX121</f>
        <v/>
      </c>
      <c r="Q117" t="str">
        <f>Sheet1!DD121</f>
        <v/>
      </c>
      <c r="R117" t="str">
        <f>Sheet1!DJ121</f>
        <v/>
      </c>
      <c r="S117" t="str">
        <f>Sheet1!DP121</f>
        <v/>
      </c>
    </row>
    <row r="118" spans="1:19" hidden="1" x14ac:dyDescent="0.3">
      <c r="A118" t="s">
        <v>202</v>
      </c>
      <c r="B118" t="s">
        <v>70</v>
      </c>
      <c r="E118" t="str">
        <f>Sheet1!L122</f>
        <v/>
      </c>
      <c r="F118" t="str">
        <f>Sheet1!R122</f>
        <v/>
      </c>
      <c r="G118" t="str">
        <f>Sheet1!AD122</f>
        <v/>
      </c>
      <c r="H118" t="str">
        <f>Sheet1!BB122</f>
        <v/>
      </c>
      <c r="I118" t="str">
        <f>Sheet1!BH122</f>
        <v/>
      </c>
      <c r="J118" t="str">
        <f>Sheet1!BN122</f>
        <v/>
      </c>
      <c r="K118" t="str">
        <f>Sheet1!BT122</f>
        <v/>
      </c>
      <c r="L118" t="str">
        <f>Sheet1!BZ122</f>
        <v/>
      </c>
      <c r="M118" t="str">
        <f>Sheet1!CF122</f>
        <v/>
      </c>
      <c r="N118" t="str">
        <f>Sheet1!CL122</f>
        <v/>
      </c>
      <c r="O118" t="str">
        <f>Sheet1!CR122</f>
        <v/>
      </c>
      <c r="P118" t="str">
        <f>Sheet1!CX122</f>
        <v/>
      </c>
      <c r="Q118" t="str">
        <f>Sheet1!DD122</f>
        <v/>
      </c>
      <c r="R118" t="str">
        <f>Sheet1!DJ122</f>
        <v/>
      </c>
      <c r="S118" t="str">
        <f>Sheet1!DP122</f>
        <v/>
      </c>
    </row>
    <row r="119" spans="1:19" hidden="1" x14ac:dyDescent="0.3">
      <c r="A119" t="s">
        <v>140</v>
      </c>
      <c r="B119" t="s">
        <v>70</v>
      </c>
      <c r="E119" t="str">
        <f>Sheet1!L123</f>
        <v/>
      </c>
      <c r="F119" t="str">
        <f>Sheet1!R123</f>
        <v/>
      </c>
      <c r="G119" t="str">
        <f>Sheet1!AD123</f>
        <v/>
      </c>
      <c r="H119" t="str">
        <f>Sheet1!BB123</f>
        <v/>
      </c>
      <c r="I119" t="str">
        <f>Sheet1!BH123</f>
        <v/>
      </c>
      <c r="J119" t="str">
        <f>Sheet1!BN123</f>
        <v/>
      </c>
      <c r="K119" t="str">
        <f>Sheet1!BT123</f>
        <v/>
      </c>
      <c r="L119" t="str">
        <f>Sheet1!BZ123</f>
        <v/>
      </c>
      <c r="M119" t="str">
        <f>Sheet1!CF123</f>
        <v/>
      </c>
      <c r="N119" t="str">
        <f>Sheet1!CL123</f>
        <v/>
      </c>
      <c r="O119" t="str">
        <f>Sheet1!CR123</f>
        <v/>
      </c>
      <c r="P119" t="str">
        <f>Sheet1!CX123</f>
        <v/>
      </c>
      <c r="Q119" t="str">
        <f>Sheet1!DD123</f>
        <v/>
      </c>
      <c r="R119" t="str">
        <f>Sheet1!DJ123</f>
        <v/>
      </c>
      <c r="S119" t="str">
        <f>Sheet1!DP123</f>
        <v/>
      </c>
    </row>
    <row r="120" spans="1:19" hidden="1" x14ac:dyDescent="0.3">
      <c r="A120" t="s">
        <v>55</v>
      </c>
      <c r="B120" t="s">
        <v>25</v>
      </c>
      <c r="E120" t="str">
        <f>Sheet1!L124</f>
        <v/>
      </c>
      <c r="F120" t="str">
        <f>Sheet1!R124</f>
        <v/>
      </c>
      <c r="G120" t="str">
        <f>Sheet1!AD124</f>
        <v/>
      </c>
      <c r="H120" t="str">
        <f>Sheet1!BB124</f>
        <v/>
      </c>
      <c r="I120" t="str">
        <f>Sheet1!BH124</f>
        <v/>
      </c>
      <c r="J120" t="str">
        <f>Sheet1!BN124</f>
        <v/>
      </c>
      <c r="K120" t="str">
        <f>Sheet1!BT124</f>
        <v/>
      </c>
      <c r="L120" t="str">
        <f>Sheet1!BZ124</f>
        <v/>
      </c>
      <c r="M120" t="str">
        <f>Sheet1!CF124</f>
        <v/>
      </c>
      <c r="N120" t="str">
        <f>Sheet1!CL124</f>
        <v/>
      </c>
      <c r="O120" t="str">
        <f>Sheet1!CR124</f>
        <v/>
      </c>
      <c r="P120" t="str">
        <f>Sheet1!CX124</f>
        <v/>
      </c>
      <c r="Q120" t="str">
        <f>Sheet1!DD124</f>
        <v/>
      </c>
      <c r="R120" t="str">
        <f>Sheet1!DJ124</f>
        <v/>
      </c>
      <c r="S120" t="str">
        <f>Sheet1!DP124</f>
        <v/>
      </c>
    </row>
    <row r="121" spans="1:19" hidden="1" x14ac:dyDescent="0.3">
      <c r="A121" t="s">
        <v>261</v>
      </c>
      <c r="B121" t="s">
        <v>70</v>
      </c>
      <c r="E121" t="str">
        <f>Sheet1!L125</f>
        <v/>
      </c>
      <c r="F121" t="str">
        <f>Sheet1!R125</f>
        <v/>
      </c>
      <c r="G121" t="str">
        <f>Sheet1!AD125</f>
        <v/>
      </c>
      <c r="H121" t="str">
        <f>Sheet1!BB125</f>
        <v/>
      </c>
      <c r="I121" t="str">
        <f>Sheet1!BH125</f>
        <v/>
      </c>
      <c r="J121" t="str">
        <f>Sheet1!BN125</f>
        <v/>
      </c>
      <c r="K121" t="str">
        <f>Sheet1!BT125</f>
        <v/>
      </c>
      <c r="L121" t="str">
        <f>Sheet1!BZ125</f>
        <v/>
      </c>
      <c r="M121" t="str">
        <f>Sheet1!CF125</f>
        <v/>
      </c>
      <c r="N121" t="str">
        <f>Sheet1!CL125</f>
        <v/>
      </c>
      <c r="O121" t="str">
        <f>Sheet1!CR125</f>
        <v/>
      </c>
      <c r="P121" t="str">
        <f>Sheet1!CX125</f>
        <v/>
      </c>
      <c r="Q121" t="str">
        <f>Sheet1!DD125</f>
        <v/>
      </c>
      <c r="R121" t="str">
        <f>Sheet1!DJ125</f>
        <v/>
      </c>
      <c r="S121" t="str">
        <f>Sheet1!DP125</f>
        <v/>
      </c>
    </row>
    <row r="122" spans="1:19" hidden="1" x14ac:dyDescent="0.3">
      <c r="A122" t="s">
        <v>96</v>
      </c>
      <c r="B122" t="s">
        <v>70</v>
      </c>
      <c r="E122" t="str">
        <f>Sheet1!L126</f>
        <v/>
      </c>
      <c r="F122" t="str">
        <f>Sheet1!R126</f>
        <v/>
      </c>
      <c r="G122" t="str">
        <f>Sheet1!AD126</f>
        <v/>
      </c>
      <c r="H122" t="str">
        <f>Sheet1!BB126</f>
        <v/>
      </c>
      <c r="I122" t="str">
        <f>Sheet1!BH126</f>
        <v/>
      </c>
      <c r="J122" t="str">
        <f>Sheet1!BN126</f>
        <v/>
      </c>
      <c r="K122" t="str">
        <f>Sheet1!BT126</f>
        <v/>
      </c>
      <c r="L122" t="str">
        <f>Sheet1!BZ126</f>
        <v/>
      </c>
      <c r="M122" t="str">
        <f>Sheet1!CF126</f>
        <v/>
      </c>
      <c r="N122" t="str">
        <f>Sheet1!CL126</f>
        <v/>
      </c>
      <c r="O122" t="str">
        <f>Sheet1!CR126</f>
        <v/>
      </c>
      <c r="P122" t="str">
        <f>Sheet1!CX126</f>
        <v/>
      </c>
      <c r="Q122" t="str">
        <f>Sheet1!DD126</f>
        <v/>
      </c>
      <c r="R122" t="str">
        <f>Sheet1!DJ126</f>
        <v/>
      </c>
      <c r="S122" t="str">
        <f>Sheet1!DP126</f>
        <v/>
      </c>
    </row>
    <row r="123" spans="1:19" hidden="1" x14ac:dyDescent="0.3">
      <c r="A123" t="s">
        <v>141</v>
      </c>
      <c r="B123" t="s">
        <v>70</v>
      </c>
      <c r="E123" t="str">
        <f>Sheet1!L127</f>
        <v/>
      </c>
      <c r="F123" t="str">
        <f>Sheet1!R127</f>
        <v/>
      </c>
      <c r="G123" t="str">
        <f>Sheet1!AD127</f>
        <v/>
      </c>
      <c r="H123" t="str">
        <f>Sheet1!BB127</f>
        <v/>
      </c>
      <c r="I123" t="str">
        <f>Sheet1!BH127</f>
        <v/>
      </c>
      <c r="J123" t="str">
        <f>Sheet1!BN127</f>
        <v/>
      </c>
      <c r="K123" t="str">
        <f>Sheet1!BT127</f>
        <v/>
      </c>
      <c r="L123" t="str">
        <f>Sheet1!BZ127</f>
        <v/>
      </c>
      <c r="M123" t="str">
        <f>Sheet1!CF127</f>
        <v/>
      </c>
      <c r="N123" t="str">
        <f>Sheet1!CL127</f>
        <v/>
      </c>
      <c r="O123" t="str">
        <f>Sheet1!CR127</f>
        <v/>
      </c>
      <c r="P123" t="str">
        <f>Sheet1!CX127</f>
        <v/>
      </c>
      <c r="Q123" t="str">
        <f>Sheet1!DD127</f>
        <v/>
      </c>
      <c r="R123" t="str">
        <f>Sheet1!DJ127</f>
        <v/>
      </c>
      <c r="S123" t="str">
        <f>Sheet1!DP127</f>
        <v/>
      </c>
    </row>
    <row r="124" spans="1:19" hidden="1" x14ac:dyDescent="0.3">
      <c r="A124" t="s">
        <v>162</v>
      </c>
      <c r="B124" t="s">
        <v>70</v>
      </c>
      <c r="E124" t="str">
        <f>Sheet1!L128</f>
        <v/>
      </c>
      <c r="F124" t="str">
        <f>Sheet1!R128</f>
        <v/>
      </c>
      <c r="G124" t="str">
        <f>Sheet1!AD128</f>
        <v/>
      </c>
      <c r="H124" t="str">
        <f>Sheet1!BB128</f>
        <v/>
      </c>
      <c r="I124" t="str">
        <f>Sheet1!BH128</f>
        <v/>
      </c>
      <c r="J124" t="str">
        <f>Sheet1!BN128</f>
        <v/>
      </c>
      <c r="K124" t="str">
        <f>Sheet1!BT128</f>
        <v/>
      </c>
      <c r="L124" t="str">
        <f>Sheet1!BZ128</f>
        <v/>
      </c>
      <c r="M124" t="str">
        <f>Sheet1!CF128</f>
        <v/>
      </c>
      <c r="N124" t="str">
        <f>Sheet1!CL128</f>
        <v/>
      </c>
      <c r="O124" t="str">
        <f>Sheet1!CR128</f>
        <v/>
      </c>
      <c r="P124" t="str">
        <f>Sheet1!CX128</f>
        <v/>
      </c>
      <c r="Q124" t="str">
        <f>Sheet1!DD128</f>
        <v/>
      </c>
      <c r="R124" t="str">
        <f>Sheet1!DJ128</f>
        <v/>
      </c>
      <c r="S124" t="str">
        <f>Sheet1!DP128</f>
        <v/>
      </c>
    </row>
    <row r="125" spans="1:19" hidden="1" x14ac:dyDescent="0.3">
      <c r="A125" t="s">
        <v>49</v>
      </c>
      <c r="B125" t="s">
        <v>70</v>
      </c>
      <c r="E125" t="str">
        <f>Sheet1!L129</f>
        <v/>
      </c>
      <c r="F125" t="str">
        <f>Sheet1!R129</f>
        <v/>
      </c>
      <c r="G125" t="str">
        <f>Sheet1!AD129</f>
        <v/>
      </c>
      <c r="H125" t="str">
        <f>Sheet1!BB129</f>
        <v/>
      </c>
      <c r="I125" t="str">
        <f>Sheet1!BH129</f>
        <v/>
      </c>
      <c r="J125" t="str">
        <f>Sheet1!BN129</f>
        <v/>
      </c>
      <c r="K125" t="str">
        <f>Sheet1!BT129</f>
        <v/>
      </c>
      <c r="L125" t="str">
        <f>Sheet1!BZ129</f>
        <v/>
      </c>
      <c r="M125" t="str">
        <f>Sheet1!CF129</f>
        <v/>
      </c>
      <c r="N125" t="str">
        <f>Sheet1!CL129</f>
        <v/>
      </c>
      <c r="O125" t="str">
        <f>Sheet1!CR129</f>
        <v/>
      </c>
      <c r="P125" t="str">
        <f>Sheet1!CX129</f>
        <v/>
      </c>
      <c r="Q125" t="str">
        <f>Sheet1!DD129</f>
        <v/>
      </c>
      <c r="R125" t="str">
        <f>Sheet1!DJ129</f>
        <v/>
      </c>
      <c r="S125" t="str">
        <f>Sheet1!DP129</f>
        <v/>
      </c>
    </row>
    <row r="126" spans="1:19" hidden="1" x14ac:dyDescent="0.3">
      <c r="A126" t="s">
        <v>116</v>
      </c>
      <c r="B126" t="s">
        <v>70</v>
      </c>
      <c r="E126" t="str">
        <f>Sheet1!L130</f>
        <v/>
      </c>
      <c r="F126" t="str">
        <f>Sheet1!R130</f>
        <v/>
      </c>
      <c r="G126" t="str">
        <f>Sheet1!AD130</f>
        <v/>
      </c>
      <c r="H126" t="str">
        <f>Sheet1!BB130</f>
        <v/>
      </c>
      <c r="I126" t="str">
        <f>Sheet1!BH130</f>
        <v/>
      </c>
      <c r="J126" t="str">
        <f>Sheet1!BN130</f>
        <v/>
      </c>
      <c r="K126" t="str">
        <f>Sheet1!BT130</f>
        <v/>
      </c>
      <c r="L126" t="str">
        <f>Sheet1!BZ130</f>
        <v/>
      </c>
      <c r="M126" t="str">
        <f>Sheet1!CF130</f>
        <v/>
      </c>
      <c r="N126" t="str">
        <f>Sheet1!CL130</f>
        <v/>
      </c>
      <c r="O126" t="str">
        <f>Sheet1!CR130</f>
        <v/>
      </c>
      <c r="P126" t="str">
        <f>Sheet1!CX130</f>
        <v/>
      </c>
      <c r="Q126" t="str">
        <f>Sheet1!DD130</f>
        <v/>
      </c>
      <c r="R126" t="str">
        <f>Sheet1!DJ130</f>
        <v/>
      </c>
      <c r="S126" t="str">
        <f>Sheet1!DP130</f>
        <v/>
      </c>
    </row>
    <row r="127" spans="1:19" hidden="1" x14ac:dyDescent="0.3">
      <c r="A127" t="s">
        <v>59</v>
      </c>
      <c r="B127" t="s">
        <v>70</v>
      </c>
      <c r="E127" t="str">
        <f>Sheet1!L131</f>
        <v/>
      </c>
      <c r="F127" t="str">
        <f>Sheet1!R131</f>
        <v/>
      </c>
      <c r="G127" t="str">
        <f>Sheet1!AD131</f>
        <v/>
      </c>
      <c r="H127" t="str">
        <f>Sheet1!BB131</f>
        <v/>
      </c>
      <c r="I127" t="str">
        <f>Sheet1!BH131</f>
        <v/>
      </c>
      <c r="J127" t="str">
        <f>Sheet1!BN131</f>
        <v/>
      </c>
      <c r="K127" t="str">
        <f>Sheet1!BT131</f>
        <v/>
      </c>
      <c r="L127" t="str">
        <f>Sheet1!BZ131</f>
        <v/>
      </c>
      <c r="M127" t="str">
        <f>Sheet1!CF131</f>
        <v/>
      </c>
      <c r="N127" t="str">
        <f>Sheet1!CL131</f>
        <v/>
      </c>
      <c r="O127" t="str">
        <f>Sheet1!CR131</f>
        <v/>
      </c>
      <c r="P127" t="str">
        <f>Sheet1!CX131</f>
        <v/>
      </c>
      <c r="Q127" t="str">
        <f>Sheet1!DD131</f>
        <v/>
      </c>
      <c r="R127" t="str">
        <f>Sheet1!DJ131</f>
        <v/>
      </c>
      <c r="S127" t="str">
        <f>Sheet1!DP131</f>
        <v/>
      </c>
    </row>
    <row r="128" spans="1:19" hidden="1" x14ac:dyDescent="0.3">
      <c r="A128" t="s">
        <v>229</v>
      </c>
      <c r="B128" t="s">
        <v>70</v>
      </c>
      <c r="E128" t="str">
        <f>Sheet1!L132</f>
        <v/>
      </c>
      <c r="F128" t="str">
        <f>Sheet1!R132</f>
        <v/>
      </c>
      <c r="G128" t="str">
        <f>Sheet1!AD132</f>
        <v/>
      </c>
      <c r="H128" t="str">
        <f>Sheet1!BB132</f>
        <v/>
      </c>
      <c r="I128" t="str">
        <f>Sheet1!BH132</f>
        <v/>
      </c>
      <c r="J128" t="str">
        <f>Sheet1!BN132</f>
        <v/>
      </c>
      <c r="K128" t="str">
        <f>Sheet1!BT132</f>
        <v/>
      </c>
      <c r="L128" t="str">
        <f>Sheet1!BZ132</f>
        <v/>
      </c>
      <c r="M128" t="str">
        <f>Sheet1!CF132</f>
        <v/>
      </c>
      <c r="N128" t="str">
        <f>Sheet1!CL132</f>
        <v/>
      </c>
      <c r="O128" t="str">
        <f>Sheet1!CR132</f>
        <v/>
      </c>
      <c r="P128" t="str">
        <f>Sheet1!CX132</f>
        <v/>
      </c>
      <c r="Q128" t="str">
        <f>Sheet1!DD132</f>
        <v/>
      </c>
      <c r="R128" t="str">
        <f>Sheet1!DJ132</f>
        <v/>
      </c>
      <c r="S128" t="str">
        <f>Sheet1!DP132</f>
        <v/>
      </c>
    </row>
    <row r="129" spans="1:19" hidden="1" x14ac:dyDescent="0.3">
      <c r="A129" t="s">
        <v>10</v>
      </c>
      <c r="B129" t="s">
        <v>70</v>
      </c>
      <c r="E129" t="str">
        <f>Sheet1!L133</f>
        <v/>
      </c>
      <c r="F129" t="str">
        <f>Sheet1!R133</f>
        <v/>
      </c>
      <c r="G129" t="str">
        <f>Sheet1!AD133</f>
        <v/>
      </c>
      <c r="H129" t="str">
        <f>Sheet1!BB133</f>
        <v/>
      </c>
      <c r="I129" t="str">
        <f>Sheet1!BH133</f>
        <v/>
      </c>
      <c r="J129" t="str">
        <f>Sheet1!BN133</f>
        <v/>
      </c>
      <c r="K129" t="str">
        <f>Sheet1!BT133</f>
        <v/>
      </c>
      <c r="L129" t="str">
        <f>Sheet1!BZ133</f>
        <v/>
      </c>
      <c r="M129" t="str">
        <f>Sheet1!CF133</f>
        <v/>
      </c>
      <c r="N129" t="str">
        <f>Sheet1!CL133</f>
        <v/>
      </c>
      <c r="O129" t="str">
        <f>Sheet1!CR133</f>
        <v/>
      </c>
      <c r="P129" t="str">
        <f>Sheet1!CX133</f>
        <v/>
      </c>
      <c r="Q129" t="str">
        <f>Sheet1!DD133</f>
        <v/>
      </c>
      <c r="R129" t="str">
        <f>Sheet1!DJ133</f>
        <v/>
      </c>
      <c r="S129" t="str">
        <f>Sheet1!DP133</f>
        <v/>
      </c>
    </row>
    <row r="130" spans="1:19" hidden="1" x14ac:dyDescent="0.3">
      <c r="A130" t="s">
        <v>56</v>
      </c>
      <c r="B130" t="s">
        <v>25</v>
      </c>
      <c r="E130" t="str">
        <f>Sheet1!L134</f>
        <v/>
      </c>
      <c r="F130" t="str">
        <f>Sheet1!R134</f>
        <v/>
      </c>
      <c r="G130" t="str">
        <f>Sheet1!AD134</f>
        <v/>
      </c>
      <c r="H130" t="str">
        <f>Sheet1!BB134</f>
        <v/>
      </c>
      <c r="I130" t="str">
        <f>Sheet1!BH134</f>
        <v/>
      </c>
      <c r="J130" t="str">
        <f>Sheet1!BN134</f>
        <v/>
      </c>
      <c r="K130" t="str">
        <f>Sheet1!BT134</f>
        <v/>
      </c>
      <c r="L130" t="str">
        <f>Sheet1!BZ134</f>
        <v/>
      </c>
      <c r="M130" t="str">
        <f>Sheet1!CF134</f>
        <v/>
      </c>
      <c r="N130" t="str">
        <f>Sheet1!CL134</f>
        <v/>
      </c>
      <c r="O130" t="str">
        <f>Sheet1!CR134</f>
        <v/>
      </c>
      <c r="P130" t="str">
        <f>Sheet1!CX134</f>
        <v/>
      </c>
      <c r="Q130" t="str">
        <f>Sheet1!DD134</f>
        <v/>
      </c>
      <c r="R130" t="str">
        <f>Sheet1!DJ134</f>
        <v/>
      </c>
      <c r="S130" t="str">
        <f>Sheet1!DP134</f>
        <v/>
      </c>
    </row>
    <row r="131" spans="1:19" hidden="1" x14ac:dyDescent="0.3">
      <c r="A131" t="s">
        <v>90</v>
      </c>
      <c r="B131" t="s">
        <v>25</v>
      </c>
      <c r="E131" t="str">
        <f>Sheet1!L135</f>
        <v/>
      </c>
      <c r="F131" t="str">
        <f>Sheet1!R135</f>
        <v/>
      </c>
      <c r="G131" t="str">
        <f>Sheet1!AD135</f>
        <v/>
      </c>
      <c r="H131" t="str">
        <f>Sheet1!BB135</f>
        <v/>
      </c>
      <c r="I131" t="str">
        <f>Sheet1!BH135</f>
        <v/>
      </c>
      <c r="J131" t="str">
        <f>Sheet1!BN135</f>
        <v/>
      </c>
      <c r="K131" t="str">
        <f>Sheet1!BT135</f>
        <v/>
      </c>
      <c r="L131" t="str">
        <f>Sheet1!BZ135</f>
        <v/>
      </c>
      <c r="M131" t="str">
        <f>Sheet1!CF135</f>
        <v/>
      </c>
      <c r="N131" t="str">
        <f>Sheet1!CL135</f>
        <v/>
      </c>
      <c r="O131" t="str">
        <f>Sheet1!CR135</f>
        <v/>
      </c>
      <c r="P131" t="str">
        <f>Sheet1!CX135</f>
        <v/>
      </c>
      <c r="Q131" t="str">
        <f>Sheet1!DD135</f>
        <v/>
      </c>
      <c r="R131" t="str">
        <f>Sheet1!DJ135</f>
        <v/>
      </c>
      <c r="S131" t="str">
        <f>Sheet1!DP135</f>
        <v/>
      </c>
    </row>
    <row r="132" spans="1:19" hidden="1" x14ac:dyDescent="0.3">
      <c r="A132" t="s">
        <v>17</v>
      </c>
      <c r="B132" t="s">
        <v>25</v>
      </c>
      <c r="E132" t="str">
        <f>Sheet1!L136</f>
        <v/>
      </c>
      <c r="F132" t="str">
        <f>Sheet1!R136</f>
        <v/>
      </c>
      <c r="G132" t="str">
        <f>Sheet1!AD136</f>
        <v/>
      </c>
      <c r="H132" t="str">
        <f>Sheet1!BB136</f>
        <v/>
      </c>
      <c r="I132" t="str">
        <f>Sheet1!BH136</f>
        <v/>
      </c>
      <c r="J132" t="str">
        <f>Sheet1!BN136</f>
        <v/>
      </c>
      <c r="K132" t="str">
        <f>Sheet1!BT136</f>
        <v/>
      </c>
      <c r="L132" t="str">
        <f>Sheet1!BZ136</f>
        <v/>
      </c>
      <c r="M132" t="str">
        <f>Sheet1!CF136</f>
        <v/>
      </c>
      <c r="N132" t="str">
        <f>Sheet1!CL136</f>
        <v/>
      </c>
      <c r="O132" t="str">
        <f>Sheet1!CR136</f>
        <v/>
      </c>
      <c r="P132" t="str">
        <f>Sheet1!CX136</f>
        <v/>
      </c>
      <c r="Q132" t="str">
        <f>Sheet1!DD136</f>
        <v/>
      </c>
      <c r="R132" t="str">
        <f>Sheet1!DJ136</f>
        <v/>
      </c>
      <c r="S132" t="str">
        <f>Sheet1!DP136</f>
        <v/>
      </c>
    </row>
    <row r="133" spans="1:19" x14ac:dyDescent="0.3"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</row>
  </sheetData>
  <autoFilter ref="A1:S132" xr:uid="{B80C7AC8-90B1-4A5D-AD6E-D559EF9175C5}">
    <filterColumn colId="2">
      <filters>
        <filter val="Total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8903-8B22-4BDF-89AB-4133A9D558FF}">
  <dimension ref="A1:Q47"/>
  <sheetViews>
    <sheetView topLeftCell="A2" workbookViewId="0">
      <selection activeCell="H9" sqref="H9"/>
    </sheetView>
  </sheetViews>
  <sheetFormatPr defaultRowHeight="14.4" x14ac:dyDescent="0.3"/>
  <cols>
    <col min="1" max="1" width="14.88671875" customWidth="1"/>
  </cols>
  <sheetData>
    <row r="1" spans="1:17" x14ac:dyDescent="0.3">
      <c r="A1" t="s">
        <v>329</v>
      </c>
      <c r="B1" t="s">
        <v>133</v>
      </c>
      <c r="C1" t="s">
        <v>299</v>
      </c>
      <c r="D1" t="s">
        <v>300</v>
      </c>
      <c r="E1" t="s">
        <v>302</v>
      </c>
      <c r="F1" t="s">
        <v>318</v>
      </c>
      <c r="G1" t="s">
        <v>307</v>
      </c>
      <c r="H1" t="s">
        <v>308</v>
      </c>
      <c r="I1" t="s">
        <v>309</v>
      </c>
      <c r="J1" t="s">
        <v>310</v>
      </c>
      <c r="K1" t="s">
        <v>311</v>
      </c>
      <c r="L1" t="s">
        <v>312</v>
      </c>
      <c r="M1" t="s">
        <v>313</v>
      </c>
      <c r="N1" t="s">
        <v>314</v>
      </c>
      <c r="O1" t="s">
        <v>315</v>
      </c>
      <c r="P1" t="s">
        <v>316</v>
      </c>
      <c r="Q1" t="s">
        <v>317</v>
      </c>
    </row>
    <row r="2" spans="1:17" x14ac:dyDescent="0.3">
      <c r="A2" t="s">
        <v>330</v>
      </c>
      <c r="B2" t="s">
        <v>320</v>
      </c>
      <c r="C2" s="6">
        <f>LOG(AVERAGE(areas!E13:E15)/AVERAGE(areas!E$13:E$15),2)</f>
        <v>0</v>
      </c>
      <c r="D2" s="6">
        <f>LOG(AVERAGE(areas!F13:F15)/AVERAGE(areas!F$13:F$15),2)</f>
        <v>0</v>
      </c>
      <c r="E2" s="6">
        <f>LOG(AVERAGE(areas!G13:G15)/AVERAGE(areas!G$13:G$15),2)</f>
        <v>0</v>
      </c>
      <c r="F2" s="6">
        <f>LOG(AVERAGE(areas!H13:H15)/AVERAGE(areas!H$13:H$15),2)</f>
        <v>0</v>
      </c>
      <c r="G2" s="6">
        <f>LOG(AVERAGE(areas!I13:I15)/AVERAGE(areas!I$13:I$15),2)</f>
        <v>0</v>
      </c>
      <c r="H2" s="6">
        <f>LOG(AVERAGE(areas!J13:J15)/AVERAGE(areas!J$13:J$15),2)</f>
        <v>0</v>
      </c>
      <c r="I2" s="6">
        <f>LOG(AVERAGE(areas!K13:K15)/AVERAGE(areas!K$13:K$15),2)</f>
        <v>0</v>
      </c>
      <c r="J2" s="6">
        <f>LOG(AVERAGE(areas!L13:L15)/AVERAGE(areas!L$13:L$15),2)</f>
        <v>0</v>
      </c>
      <c r="K2" s="6">
        <f>LOG(AVERAGE(areas!M13:M15)/AVERAGE(areas!M$13:M$15),2)</f>
        <v>0</v>
      </c>
      <c r="L2" s="6">
        <f>LOG(AVERAGE(areas!N13:N15)/AVERAGE(areas!N$13:N$15),2)</f>
        <v>0</v>
      </c>
      <c r="M2" s="6">
        <f>LOG(AVERAGE(areas!O13:O15)/AVERAGE(areas!O$13:O$15),2)</f>
        <v>0</v>
      </c>
      <c r="N2" s="6">
        <f>LOG(AVERAGE(areas!P13:P15)/AVERAGE(areas!P$13:P$15),2)</f>
        <v>0</v>
      </c>
      <c r="O2" s="6">
        <f>LOG(AVERAGE(areas!Q13:Q15)/AVERAGE(areas!Q$13:Q$15),2)</f>
        <v>0</v>
      </c>
      <c r="P2" s="6">
        <f>LOG(AVERAGE(areas!R13:R15)/AVERAGE(areas!R$13:R$15),2)</f>
        <v>0</v>
      </c>
      <c r="Q2" s="6">
        <f>LOG(AVERAGE(areas!S13:S15)/AVERAGE(areas!S$13:S$15),2)</f>
        <v>0</v>
      </c>
    </row>
    <row r="3" spans="1:17" x14ac:dyDescent="0.3">
      <c r="A3" t="s">
        <v>330</v>
      </c>
      <c r="B3" t="s">
        <v>321</v>
      </c>
      <c r="C3" s="6">
        <f>LOG(AVERAGE(areas!E16:E18)/AVERAGE(areas!E$13:E$15),2)</f>
        <v>-7.9121362595700906E-2</v>
      </c>
      <c r="D3" s="6">
        <f>LOG(AVERAGE(areas!F16:F18)/AVERAGE(areas!F$13:F$15),2)</f>
        <v>0.36371529353352283</v>
      </c>
      <c r="E3" s="6">
        <f>LOG(AVERAGE(areas!G16:G18)/AVERAGE(areas!G$13:G$15),2)</f>
        <v>0.32844942567858548</v>
      </c>
      <c r="F3" s="6">
        <f>LOG(AVERAGE(areas!H16:H18)/AVERAGE(areas!H$13:H$15),2)</f>
        <v>4.1495758330306332E-2</v>
      </c>
      <c r="G3" s="6">
        <f>LOG(AVERAGE(areas!I16:I18)/AVERAGE(areas!I$13:I$15),2)</f>
        <v>-0.89754736430612458</v>
      </c>
      <c r="H3" s="6">
        <f>LOG(AVERAGE(areas!J16:J18)/AVERAGE(areas!J$13:J$15),2)</f>
        <v>-6.0946603264790795E-2</v>
      </c>
      <c r="I3" s="6">
        <f>LOG(AVERAGE(areas!K16:K18)/AVERAGE(areas!K$13:K$15),2)</f>
        <v>-0.58224388437152286</v>
      </c>
      <c r="J3" s="6">
        <f>LOG(AVERAGE(areas!L16:L18)/AVERAGE(areas!L$13:L$15),2)</f>
        <v>-0.62294448255898627</v>
      </c>
      <c r="K3" s="6">
        <f>LOG(AVERAGE(areas!M16:M18)/AVERAGE(areas!M$13:M$15),2)</f>
        <v>-0.36986868964791497</v>
      </c>
      <c r="L3" s="6">
        <f>LOG(AVERAGE(areas!N16:N18)/AVERAGE(areas!N$13:N$15),2)</f>
        <v>-0.75312231317468303</v>
      </c>
      <c r="M3" s="6">
        <f>LOG(AVERAGE(areas!O16:O18)/AVERAGE(areas!O$13:O$15),2)</f>
        <v>-1.2179337375813815</v>
      </c>
      <c r="N3" s="6">
        <f>LOG(AVERAGE(areas!P16:P18)/AVERAGE(areas!P$13:P$15),2)</f>
        <v>-0.42015155355275946</v>
      </c>
      <c r="O3" s="6">
        <f>LOG(AVERAGE(areas!Q16:Q18)/AVERAGE(areas!Q$13:Q$15),2)</f>
        <v>0.19020306903548839</v>
      </c>
      <c r="P3" s="6">
        <f>LOG(AVERAGE(areas!R16:R18)/AVERAGE(areas!R$13:R$15),2)</f>
        <v>0.34743886665659418</v>
      </c>
      <c r="Q3" s="6">
        <f>LOG(AVERAGE(areas!S16:S18)/AVERAGE(areas!S$13:S$15),2)</f>
        <v>-0.99919188102424483</v>
      </c>
    </row>
    <row r="4" spans="1:17" x14ac:dyDescent="0.3">
      <c r="A4" t="s">
        <v>330</v>
      </c>
      <c r="B4" t="s">
        <v>322</v>
      </c>
      <c r="C4" s="6">
        <f>LOG(AVERAGE(areas!E19:E21)/AVERAGE(areas!E$13:E$15),2)</f>
        <v>-0.15246718132968146</v>
      </c>
      <c r="D4" s="6">
        <f>LOG(AVERAGE(areas!F19:F21)/AVERAGE(areas!F$13:F$15),2)</f>
        <v>-9.1675580106943141E-2</v>
      </c>
      <c r="E4" s="6">
        <f>LOG(AVERAGE(areas!G19:G21)/AVERAGE(areas!G$13:G$15),2)</f>
        <v>1.1120102659457962</v>
      </c>
      <c r="F4" s="6">
        <f>LOG(AVERAGE(areas!H19:H21)/AVERAGE(areas!H$13:H$15),2)</f>
        <v>-0.24141187753908511</v>
      </c>
      <c r="G4" s="6">
        <f>LOG(AVERAGE(areas!I19:I21)/AVERAGE(areas!I$13:I$15),2)</f>
        <v>3.6046959785589708E-2</v>
      </c>
      <c r="H4" s="6">
        <f>LOG(AVERAGE(areas!J19:J21)/AVERAGE(areas!J$13:J$15),2)</f>
        <v>-0.30057074655031835</v>
      </c>
      <c r="I4" s="6">
        <f>LOG(AVERAGE(areas!K19:K21)/AVERAGE(areas!K$13:K$15),2)</f>
        <v>-1.24969648290988</v>
      </c>
      <c r="J4" s="6">
        <f>LOG(AVERAGE(areas!L19:L21)/AVERAGE(areas!L$13:L$15),2)</f>
        <v>-0.52557659735980022</v>
      </c>
      <c r="K4" s="6">
        <f>LOG(AVERAGE(areas!M19:M21)/AVERAGE(areas!M$13:M$15),2)</f>
        <v>0.62671964323864771</v>
      </c>
      <c r="L4" s="6">
        <f>LOG(AVERAGE(areas!N19:N21)/AVERAGE(areas!N$13:N$15),2)</f>
        <v>-0.23428041503463548</v>
      </c>
      <c r="M4" s="6">
        <f>LOG(AVERAGE(areas!O19:O21)/AVERAGE(areas!O$13:O$15),2)</f>
        <v>-1.9312677400631288</v>
      </c>
      <c r="N4" s="6">
        <f>LOG(AVERAGE(areas!P19:P21)/AVERAGE(areas!P$13:P$15),2)</f>
        <v>0.26887771263519611</v>
      </c>
      <c r="O4" s="6">
        <f>LOG(AVERAGE(areas!Q19:Q21)/AVERAGE(areas!Q$13:Q$15),2)</f>
        <v>0.36735614415035328</v>
      </c>
      <c r="P4" s="6">
        <f>LOG(AVERAGE(areas!R19:R21)/AVERAGE(areas!R$13:R$15),2)</f>
        <v>1.2981788115429276</v>
      </c>
      <c r="Q4" s="6">
        <f>LOG(AVERAGE(areas!S19:S21)/AVERAGE(areas!S$13:S$15),2)</f>
        <v>-0.22773720275594769</v>
      </c>
    </row>
    <row r="5" spans="1:17" x14ac:dyDescent="0.3">
      <c r="A5" t="s">
        <v>330</v>
      </c>
      <c r="B5" t="s">
        <v>323</v>
      </c>
      <c r="C5" s="6">
        <f>LOG(AVERAGE(areas!E22:E23)/AVERAGE(areas!E$13:E$15),2)</f>
        <v>-1.1628204411071237</v>
      </c>
      <c r="D5" s="6">
        <f>LOG(AVERAGE(areas!F22:F23)/AVERAGE(areas!F$13:F$15),2)</f>
        <v>-0.9031293800479312</v>
      </c>
      <c r="E5" s="6">
        <f>LOG(AVERAGE(areas!G22:G23)/AVERAGE(areas!G$13:G$15),2)</f>
        <v>-3.4577686241538745</v>
      </c>
      <c r="F5" s="6">
        <f>LOG(AVERAGE(areas!H22:H23)/AVERAGE(areas!H$13:H$15),2)</f>
        <v>0.22543000722229445</v>
      </c>
      <c r="G5" s="6">
        <f>LOG(AVERAGE(areas!I22:I23)/AVERAGE(areas!I$13:I$15),2)</f>
        <v>4.9535696986765319E-2</v>
      </c>
      <c r="H5" s="6">
        <f>LOG(AVERAGE(areas!J22:J23)/AVERAGE(areas!J$13:J$15),2)</f>
        <v>-0.19582701341399564</v>
      </c>
      <c r="I5" s="6">
        <f>LOG(AVERAGE(areas!K22:K23)/AVERAGE(areas!K$13:K$15),2)</f>
        <v>-1.5116354553071696</v>
      </c>
      <c r="J5" s="6">
        <f>LOG(AVERAGE(areas!L22:L23)/AVERAGE(areas!L$13:L$15),2)</f>
        <v>-3.6914995051033412</v>
      </c>
      <c r="K5" s="6">
        <f>LOG(AVERAGE(areas!M22:M23)/AVERAGE(areas!M$13:M$15),2)</f>
        <v>2.4665083921922935</v>
      </c>
      <c r="L5" s="6">
        <f>LOG(AVERAGE(areas!N22:N23)/AVERAGE(areas!N$13:N$15),2)</f>
        <v>-1.1298259926286609</v>
      </c>
      <c r="M5" s="6">
        <f>LOG(AVERAGE(areas!O22:O23)/AVERAGE(areas!O$13:O$15),2)</f>
        <v>-1.4801258914212649</v>
      </c>
      <c r="N5" s="6">
        <f>LOG(AVERAGE(areas!P22:P23)/AVERAGE(areas!P$13:P$15),2)</f>
        <v>-1.6188502713103141</v>
      </c>
      <c r="O5" s="6">
        <f>LOG(AVERAGE(areas!Q22:Q23)/AVERAGE(areas!Q$13:Q$15),2)</f>
        <v>-4.3171202904662955</v>
      </c>
      <c r="P5" s="6">
        <f>LOG(AVERAGE(areas!R22:R23)/AVERAGE(areas!R$13:R$15),2)</f>
        <v>8.7621163783070444E-2</v>
      </c>
      <c r="Q5" s="6">
        <f>LOG(AVERAGE(areas!S22:S23)/AVERAGE(areas!S$13:S$15),2)</f>
        <v>-0.96306514131168219</v>
      </c>
    </row>
    <row r="6" spans="1:17" x14ac:dyDescent="0.3">
      <c r="A6" t="s">
        <v>330</v>
      </c>
      <c r="B6" t="s">
        <v>324</v>
      </c>
      <c r="C6" s="6">
        <f>LOG(AVERAGE(areas!E24:E26)/AVERAGE(areas!E$13:E$15),2)</f>
        <v>-0.27563084265289139</v>
      </c>
      <c r="D6" s="6">
        <f>LOG(AVERAGE(areas!F24:F26)/AVERAGE(areas!F$13:F$15),2)</f>
        <v>2.5070572844531871E-2</v>
      </c>
      <c r="E6" s="6">
        <f>LOG(AVERAGE(areas!G24:G26)/AVERAGE(areas!G$13:G$15),2)</f>
        <v>-0.83700675422038895</v>
      </c>
      <c r="F6" s="6">
        <f>LOG(AVERAGE(areas!H24:H26)/AVERAGE(areas!H$13:H$15),2)</f>
        <v>-4.1078865991101644E-2</v>
      </c>
      <c r="G6" s="6">
        <f>LOG(AVERAGE(areas!I24:I26)/AVERAGE(areas!I$13:I$15),2)</f>
        <v>-0.71597313695463194</v>
      </c>
      <c r="H6" s="6">
        <f>LOG(AVERAGE(areas!J24:J26)/AVERAGE(areas!J$13:J$15),2)</f>
        <v>-9.4761106566676703E-2</v>
      </c>
      <c r="I6" s="6">
        <f>LOG(AVERAGE(areas!K24:K26)/AVERAGE(areas!K$13:K$15),2)</f>
        <v>-1.2343047402873084</v>
      </c>
      <c r="J6" s="6">
        <f>LOG(AVERAGE(areas!L24:L26)/AVERAGE(areas!L$13:L$15),2)</f>
        <v>-3.7739943487695626</v>
      </c>
      <c r="K6" s="6">
        <f>LOG(AVERAGE(areas!M24:M26)/AVERAGE(areas!M$13:M$15),2)</f>
        <v>2.620847943085804</v>
      </c>
      <c r="L6" s="6">
        <f>LOG(AVERAGE(areas!N24:N26)/AVERAGE(areas!N$13:N$15),2)</f>
        <v>-0.49792620152842165</v>
      </c>
      <c r="M6" s="6">
        <f>LOG(AVERAGE(areas!O24:O26)/AVERAGE(areas!O$13:O$15),2)</f>
        <v>-0.81064612881145914</v>
      </c>
      <c r="N6" s="6">
        <f>LOG(AVERAGE(areas!P24:P26)/AVERAGE(areas!P$13:P$15),2)</f>
        <v>-1.5712667110404068</v>
      </c>
      <c r="O6" s="6">
        <f>LOG(AVERAGE(areas!Q24:Q26)/AVERAGE(areas!Q$13:Q$15),2)</f>
        <v>-4.3943031686419314</v>
      </c>
      <c r="P6" s="6">
        <f>LOG(AVERAGE(areas!R24:R26)/AVERAGE(areas!R$13:R$15),2)</f>
        <v>1.5809296171900504</v>
      </c>
      <c r="Q6" s="6">
        <f>LOG(AVERAGE(areas!S24:S26)/AVERAGE(areas!S$13:S$15),2)</f>
        <v>-0.58739905521059299</v>
      </c>
    </row>
    <row r="7" spans="1:17" x14ac:dyDescent="0.3">
      <c r="A7" t="s">
        <v>330</v>
      </c>
      <c r="B7" t="s">
        <v>325</v>
      </c>
      <c r="C7" s="6">
        <f>LOG(AVERAGE(areas!E28:E30)/AVERAGE(areas!E$13:E$15),2)</f>
        <v>-1.2501780539635778</v>
      </c>
      <c r="D7" s="6">
        <f>LOG(AVERAGE(areas!F28:F30)/AVERAGE(areas!F$13:F$15),2)</f>
        <v>-0.51518547356385225</v>
      </c>
      <c r="E7" s="6">
        <f>LOG(AVERAGE(areas!G28:G30)/AVERAGE(areas!G$13:G$15),2)</f>
        <v>-2.3346564350248</v>
      </c>
      <c r="F7" s="6">
        <f>LOG(AVERAGE(areas!H28:H30)/AVERAGE(areas!H$13:H$15),2)</f>
        <v>-0.62909666107415096</v>
      </c>
      <c r="G7" s="6">
        <f>LOG(AVERAGE(areas!I28:I30)/AVERAGE(areas!I$13:I$15),2)</f>
        <v>1.5040883577054158</v>
      </c>
      <c r="H7" s="6">
        <f>LOG(AVERAGE(areas!J28:J30)/AVERAGE(areas!J$13:J$15),2)</f>
        <v>-0.15964335182943859</v>
      </c>
      <c r="I7" s="6">
        <f>LOG(AVERAGE(areas!K28:K30)/AVERAGE(areas!K$13:K$15),2)</f>
        <v>-0.81667944177560614</v>
      </c>
      <c r="J7" s="6">
        <f>LOG(AVERAGE(areas!L28:L30)/AVERAGE(areas!L$13:L$15),2)</f>
        <v>-2.004886087749739</v>
      </c>
      <c r="K7" s="6">
        <f>LOG(AVERAGE(areas!M28:M30)/AVERAGE(areas!M$13:M$15),2)</f>
        <v>1.8672741166930229</v>
      </c>
      <c r="L7" s="6">
        <f>LOG(AVERAGE(areas!N28:N30)/AVERAGE(areas!N$13:N$15),2)</f>
        <v>-0.48407170976187053</v>
      </c>
      <c r="M7" s="6">
        <f>LOG(AVERAGE(areas!O28:O30)/AVERAGE(areas!O$13:O$15),2)</f>
        <v>-3.5964153364830631</v>
      </c>
      <c r="N7" s="6">
        <f>LOG(AVERAGE(areas!P28:P30)/AVERAGE(areas!P$13:P$15),2)</f>
        <v>-0.39699107168265274</v>
      </c>
      <c r="O7" s="6">
        <f>LOG(AVERAGE(areas!Q28:Q30)/AVERAGE(areas!Q$13:Q$15),2)</f>
        <v>-2.0671794605008142</v>
      </c>
      <c r="P7" s="6">
        <f>LOG(AVERAGE(areas!R28:R30)/AVERAGE(areas!R$13:R$15),2)</f>
        <v>-0.97939708196622399</v>
      </c>
      <c r="Q7" s="6">
        <f>LOG(AVERAGE(areas!S28:S30)/AVERAGE(areas!S$13:S$15),2)</f>
        <v>-0.85049393459733558</v>
      </c>
    </row>
    <row r="8" spans="1:17" x14ac:dyDescent="0.3">
      <c r="A8" t="s">
        <v>331</v>
      </c>
      <c r="B8" t="s">
        <v>320</v>
      </c>
      <c r="C8" s="6">
        <f>LOG(AVERAGE(areas!E52:E54)/AVERAGE(areas!E$52:E$54),2)</f>
        <v>0</v>
      </c>
      <c r="D8" s="6">
        <f>LOG(AVERAGE(areas!F52:F54)/AVERAGE(areas!F$52:F$54),2)</f>
        <v>0</v>
      </c>
      <c r="E8" s="6">
        <f>LOG(AVERAGE(areas!G52:G54)/AVERAGE(areas!G$52:G$54),2)</f>
        <v>0</v>
      </c>
      <c r="F8" s="6"/>
      <c r="G8" s="6">
        <f>LOG(AVERAGE(areas!I52:I54)/AVERAGE(areas!I$52:I$54),2)</f>
        <v>0</v>
      </c>
      <c r="H8" s="6">
        <f>LOG(AVERAGE(areas!J52:J54)/AVERAGE(areas!J$52:J$54),2)</f>
        <v>0</v>
      </c>
      <c r="I8" s="6"/>
      <c r="J8" s="6"/>
      <c r="K8" s="6"/>
      <c r="L8" s="6">
        <f>LOG(AVERAGE(areas!N52:N54)/AVERAGE(areas!N$52:N$54),2)</f>
        <v>0</v>
      </c>
      <c r="M8" s="6">
        <f>LOG(AVERAGE(areas!O52:O54)/AVERAGE(areas!O$52:O$54),2)</f>
        <v>0</v>
      </c>
      <c r="N8" s="6">
        <f>LOG(AVERAGE(areas!P52:P54)/AVERAGE(areas!P$52:P$54),2)</f>
        <v>0</v>
      </c>
      <c r="O8" s="6">
        <f>LOG(AVERAGE(areas!Q52:Q54)/AVERAGE(areas!Q$52:Q$54),2)</f>
        <v>0</v>
      </c>
      <c r="P8" s="6"/>
      <c r="Q8" s="6">
        <f>LOG(AVERAGE(areas!S52:S54)/AVERAGE(areas!S$52:S$54),2)</f>
        <v>0</v>
      </c>
    </row>
    <row r="9" spans="1:17" x14ac:dyDescent="0.3">
      <c r="A9" t="s">
        <v>331</v>
      </c>
      <c r="B9" t="s">
        <v>321</v>
      </c>
      <c r="C9" s="10">
        <f>LOG(AVERAGE(areas!E55:E57)/AVERAGE(areas!E$52:E$54),2)</f>
        <v>2.1500312064448139</v>
      </c>
      <c r="D9" s="6">
        <f>LOG(AVERAGE(areas!F55:F57)/AVERAGE(areas!F$52:F$54),2)</f>
        <v>-0.18042979847078253</v>
      </c>
      <c r="E9" s="6">
        <f>LOG(AVERAGE(areas!G55:G57)/AVERAGE(areas!G$52:G$54),2)</f>
        <v>0.68933762223667638</v>
      </c>
      <c r="F9" s="6"/>
      <c r="G9" s="6">
        <f>LOG(AVERAGE(areas!I55:I57)/AVERAGE(areas!I$52:I$54),2)</f>
        <v>-0.59602457078137783</v>
      </c>
      <c r="H9" s="6">
        <f>LOG(AVERAGE(areas!J55:J57)/AVERAGE(areas!J$52:J$54),2)</f>
        <v>-0.24372244718127301</v>
      </c>
      <c r="I9" s="6"/>
      <c r="J9" s="6"/>
      <c r="K9" s="6"/>
      <c r="L9" s="6">
        <f>LOG(AVERAGE(areas!N55:N57)/AVERAGE(areas!N$52:N$54),2)</f>
        <v>-2.0527701042628088</v>
      </c>
      <c r="M9" s="6">
        <f>LOG(AVERAGE(areas!O55:O57)/AVERAGE(areas!O$52:O$54),2)</f>
        <v>-0.39645613183564493</v>
      </c>
      <c r="N9" s="6">
        <f>LOG(AVERAGE(areas!P55:P57)/AVERAGE(areas!P$52:P$54),2)</f>
        <v>8.9031677279333907E-2</v>
      </c>
      <c r="O9" s="6">
        <f>LOG(AVERAGE(areas!Q55:Q57)/AVERAGE(areas!Q$52:Q$54),2)</f>
        <v>-2.8820222637568702</v>
      </c>
      <c r="P9" s="6"/>
      <c r="Q9" s="6">
        <f>LOG(AVERAGE(areas!S55:S57)/AVERAGE(areas!S$52:S$54),2)</f>
        <v>0.31468126499407645</v>
      </c>
    </row>
    <row r="10" spans="1:17" x14ac:dyDescent="0.3">
      <c r="A10" t="s">
        <v>331</v>
      </c>
      <c r="B10" t="s">
        <v>322</v>
      </c>
      <c r="C10" s="6">
        <f>LOG(AVERAGE(areas!E58:E60)/AVERAGE(areas!E$52:E$54),2)</f>
        <v>2.89216351047209</v>
      </c>
      <c r="D10" s="6">
        <f>LOG(AVERAGE(areas!F58:F60)/AVERAGE(areas!F$52:F$54),2)</f>
        <v>0.23245440304707521</v>
      </c>
      <c r="E10" s="6">
        <f>LOG(AVERAGE(areas!G58:G60)/AVERAGE(areas!G$52:G$54),2)</f>
        <v>1.2840538493637073</v>
      </c>
      <c r="F10" s="6"/>
      <c r="G10" s="6">
        <f>LOG(AVERAGE(areas!I58:I60)/AVERAGE(areas!I$52:I$54),2)</f>
        <v>0.39830137481437516</v>
      </c>
      <c r="H10" s="6">
        <f>LOG(AVERAGE(areas!J58:J60)/AVERAGE(areas!J$52:J$54),2)</f>
        <v>3.1283877737404417E-2</v>
      </c>
      <c r="I10" s="6"/>
      <c r="J10" s="6"/>
      <c r="K10" s="6"/>
      <c r="L10" s="6">
        <f>LOG(AVERAGE(areas!N58:N60)/AVERAGE(areas!N$52:N$54),2)</f>
        <v>0.53849723610794775</v>
      </c>
      <c r="M10" s="6">
        <f>LOG(AVERAGE(areas!O58:O60)/AVERAGE(areas!O$52:O$54),2)</f>
        <v>0.55089954246933015</v>
      </c>
      <c r="N10" s="6">
        <f>LOG(AVERAGE(areas!P58:P60)/AVERAGE(areas!P$52:P$54),2)</f>
        <v>2.194669519813278</v>
      </c>
      <c r="O10" s="6">
        <f>LOG(AVERAGE(areas!Q58:Q60)/AVERAGE(areas!Q$52:Q$54),2)</f>
        <v>-0.52670804370432933</v>
      </c>
      <c r="P10" s="6"/>
      <c r="Q10" s="6">
        <f>LOG(AVERAGE(areas!S58:S60)/AVERAGE(areas!S$52:S$54),2)</f>
        <v>0.51162279349293605</v>
      </c>
    </row>
    <row r="11" spans="1:17" x14ac:dyDescent="0.3">
      <c r="A11" t="s">
        <v>331</v>
      </c>
      <c r="B11" t="s">
        <v>323</v>
      </c>
      <c r="C11" s="6">
        <f>LOG(AVERAGE(areas!E61:E63)/AVERAGE(areas!E$52:E$54),2)</f>
        <v>2.1437655477005744</v>
      </c>
      <c r="D11" s="6">
        <f>LOG(AVERAGE(areas!F61:F63)/AVERAGE(areas!F$52:F$54),2)</f>
        <v>0.1761879284768319</v>
      </c>
      <c r="E11" s="6">
        <f>LOG(AVERAGE(areas!G61:G63)/AVERAGE(areas!G$52:G$54),2)</f>
        <v>0.45205060892225646</v>
      </c>
      <c r="F11" s="6"/>
      <c r="G11" s="6">
        <f>LOG(AVERAGE(areas!I61:I63)/AVERAGE(areas!I$52:I$54),2)</f>
        <v>-0.91074748708699027</v>
      </c>
      <c r="H11" s="6">
        <f>LOG(AVERAGE(areas!J61:J63)/AVERAGE(areas!J$52:J$54),2)</f>
        <v>0.36433407499252063</v>
      </c>
      <c r="I11" s="6"/>
      <c r="J11" s="6"/>
      <c r="K11" s="6"/>
      <c r="L11" s="6">
        <f>LOG(AVERAGE(areas!N61:N63)/AVERAGE(areas!N$52:N$54),2)</f>
        <v>-1.616914793829954</v>
      </c>
      <c r="M11" s="6">
        <f>LOG(AVERAGE(areas!O61:O63)/AVERAGE(areas!O$52:O$54),2)</f>
        <v>0.71481027511289863</v>
      </c>
      <c r="N11" s="6">
        <f>LOG(AVERAGE(areas!P61:P63)/AVERAGE(areas!P$52:P$54),2)</f>
        <v>1.5476711809406869</v>
      </c>
      <c r="O11" s="6">
        <f>LOG(AVERAGE(areas!Q61:Q63)/AVERAGE(areas!Q$52:Q$54),2)</f>
        <v>-1.1389138982815554</v>
      </c>
      <c r="P11" s="6"/>
      <c r="Q11" s="6">
        <f>LOG(AVERAGE(areas!S61:S63)/AVERAGE(areas!S$52:S$54),2)</f>
        <v>7.0892878116748326E-2</v>
      </c>
    </row>
    <row r="12" spans="1:17" x14ac:dyDescent="0.3">
      <c r="A12" t="s">
        <v>331</v>
      </c>
      <c r="B12" t="s">
        <v>324</v>
      </c>
      <c r="C12" s="6">
        <f>LOG(AVERAGE(areas!E64:E66)/AVERAGE(areas!E$52:E$54),2)</f>
        <v>2.2902165341012233</v>
      </c>
      <c r="D12" s="6">
        <f>LOG(AVERAGE(areas!F64:F66)/AVERAGE(areas!F$52:F$54),2)</f>
        <v>0.27928938992187141</v>
      </c>
      <c r="E12" s="6">
        <f>LOG(AVERAGE(areas!G64:G66)/AVERAGE(areas!G$52:G$54),2)</f>
        <v>1.1744719627730784</v>
      </c>
      <c r="F12" s="6"/>
      <c r="G12" s="6">
        <f>LOG(AVERAGE(areas!I64:I66)/AVERAGE(areas!I$52:I$54),2)</f>
        <v>-0.70741729542512666</v>
      </c>
      <c r="H12" s="6">
        <f>LOG(AVERAGE(areas!J64:J66)/AVERAGE(areas!J$52:J$54),2)</f>
        <v>0.29627475109231793</v>
      </c>
      <c r="I12" s="6"/>
      <c r="J12" s="6"/>
      <c r="K12" s="6"/>
      <c r="L12" s="6">
        <f>LOG(AVERAGE(areas!N64:N66)/AVERAGE(areas!N$52:N$54),2)</f>
        <v>-0.42466081592825305</v>
      </c>
      <c r="M12" s="6">
        <f>LOG(AVERAGE(areas!O64:O66)/AVERAGE(areas!O$52:O$54),2)</f>
        <v>0.13594057522811454</v>
      </c>
      <c r="N12" s="6">
        <f>LOG(AVERAGE(areas!P64:P66)/AVERAGE(areas!P$52:P$54),2)</f>
        <v>2.2705291753986288</v>
      </c>
      <c r="O12" s="6">
        <f>LOG(AVERAGE(areas!Q64:Q66)/AVERAGE(areas!Q$52:Q$54),2)</f>
        <v>-0.72175356843488059</v>
      </c>
      <c r="P12" s="6"/>
      <c r="Q12" s="6">
        <f>LOG(AVERAGE(areas!S64:S66)/AVERAGE(areas!S$52:S$54),2)</f>
        <v>0.26453178118254916</v>
      </c>
    </row>
    <row r="13" spans="1:17" x14ac:dyDescent="0.3">
      <c r="A13" t="s">
        <v>331</v>
      </c>
      <c r="B13" t="s">
        <v>325</v>
      </c>
      <c r="C13" s="6">
        <f>LOG(AVERAGE(areas!E67:E69)/AVERAGE(areas!E$52:E$54),2)</f>
        <v>1.2433677649790451</v>
      </c>
      <c r="D13" s="6">
        <f>LOG(AVERAGE(areas!F67:F69)/AVERAGE(areas!F$52:F$54),2)</f>
        <v>-1.4354411825249778</v>
      </c>
      <c r="E13" s="6">
        <f>LOG(AVERAGE(areas!G67:G69)/AVERAGE(areas!G$52:G$54),2)</f>
        <v>-7.4080778151686382E-3</v>
      </c>
      <c r="F13" s="6"/>
      <c r="G13" s="6">
        <f>LOG(AVERAGE(areas!I67:I69)/AVERAGE(areas!I$52:I$54),2)</f>
        <v>-1.0509101806795873</v>
      </c>
      <c r="H13" s="6">
        <f>LOG(AVERAGE(areas!J67:J69)/AVERAGE(areas!J$52:J$54),2)</f>
        <v>-0.4492681108911819</v>
      </c>
      <c r="I13" s="6"/>
      <c r="J13" s="6"/>
      <c r="K13" s="6"/>
      <c r="L13" s="6">
        <f>LOG(AVERAGE(areas!N67:N69)/AVERAGE(areas!N$52:N$54),2)</f>
        <v>-3.0998276138172658</v>
      </c>
      <c r="M13" s="6">
        <f>LOG(AVERAGE(areas!O67:O69)/AVERAGE(areas!O$52:O$54),2)</f>
        <v>-0.26488282826339093</v>
      </c>
      <c r="N13" s="6">
        <f>LOG(AVERAGE(areas!P67:P69)/AVERAGE(areas!P$52:P$54),2)</f>
        <v>0.87094417353595799</v>
      </c>
      <c r="O13" s="6">
        <f>LOG(AVERAGE(areas!Q67:Q69)/AVERAGE(areas!Q$52:Q$54),2)</f>
        <v>-0.3022497463282256</v>
      </c>
      <c r="P13" s="6"/>
      <c r="Q13" s="6">
        <f>LOG(AVERAGE(areas!S67:S69)/AVERAGE(areas!S$52:S$54),2)</f>
        <v>-3.0807710409743403</v>
      </c>
    </row>
    <row r="14" spans="1:17" x14ac:dyDescent="0.3">
      <c r="A14" t="s">
        <v>332</v>
      </c>
      <c r="B14" t="s">
        <v>320</v>
      </c>
      <c r="C14">
        <f>LOG(AVERAGE(areas!E71:E73)/AVERAGE(areas!E$71:E$73),2)</f>
        <v>0</v>
      </c>
      <c r="D14">
        <f>LOG(AVERAGE(areas!F71:F73)/AVERAGE(areas!F$71:F$73),2)</f>
        <v>0</v>
      </c>
      <c r="E14">
        <f>LOG(AVERAGE(areas!G71:G73)/AVERAGE(areas!G$71:G$73),2)</f>
        <v>0</v>
      </c>
      <c r="F14">
        <f>LOG(AVERAGE(areas!H71:H73)/AVERAGE(areas!H$71:H$73),2)</f>
        <v>0</v>
      </c>
      <c r="G14">
        <f>LOG(AVERAGE(areas!I71:I73)/AVERAGE(areas!I$71:I$73),2)</f>
        <v>0</v>
      </c>
      <c r="H14">
        <f>LOG(AVERAGE(areas!J71:J73)/AVERAGE(areas!J$71:J$73),2)</f>
        <v>0</v>
      </c>
      <c r="I14" t="e">
        <f>LOG(AVERAGE(areas!K71:K73)/AVERAGE(areas!K$71:K$73),2)</f>
        <v>#DIV/0!</v>
      </c>
      <c r="J14">
        <f>LOG(AVERAGE(areas!L71:L73)/AVERAGE(areas!L$71:L$73),2)</f>
        <v>0</v>
      </c>
      <c r="K14" t="e">
        <f>LOG(AVERAGE(areas!M71:M73)/AVERAGE(areas!M$71:M$73),2)</f>
        <v>#DIV/0!</v>
      </c>
      <c r="L14">
        <f>LOG(AVERAGE(areas!N71:N73)/AVERAGE(areas!N$71:N$73),2)</f>
        <v>0</v>
      </c>
      <c r="M14">
        <f>LOG(AVERAGE(areas!O71:O73)/AVERAGE(areas!O$71:O$73),2)</f>
        <v>0</v>
      </c>
      <c r="N14">
        <f>LOG(AVERAGE(areas!P71:P73)/AVERAGE(areas!P$71:P$73),2)</f>
        <v>0</v>
      </c>
      <c r="O14">
        <f>LOG(AVERAGE(areas!Q71:Q73)/AVERAGE(areas!Q$71:Q$73),2)</f>
        <v>0</v>
      </c>
      <c r="P14" t="e">
        <f>LOG(AVERAGE(areas!R71:R73)/AVERAGE(areas!R$71:R$73),2)</f>
        <v>#DIV/0!</v>
      </c>
      <c r="Q14">
        <f>LOG(AVERAGE(areas!S71:S73)/AVERAGE(areas!S$71:S$73),2)</f>
        <v>0</v>
      </c>
    </row>
    <row r="15" spans="1:17" x14ac:dyDescent="0.3">
      <c r="A15" t="s">
        <v>332</v>
      </c>
      <c r="B15" t="s">
        <v>321</v>
      </c>
      <c r="C15">
        <f>LOG(AVERAGE(areas!E74:E76)/AVERAGE(areas!E$71:E$73),2)</f>
        <v>-0.51023817206616351</v>
      </c>
      <c r="D15">
        <f>LOG(AVERAGE(areas!F74:F76)/AVERAGE(areas!F$71:F$73),2)</f>
        <v>-0.18672614433029816</v>
      </c>
      <c r="E15">
        <f>LOG(AVERAGE(areas!G74:G76)/AVERAGE(areas!G$71:G$73),2)</f>
        <v>8.7414258265338112E-5</v>
      </c>
      <c r="F15" t="e">
        <f>LOG(AVERAGE(areas!H74:H76)/AVERAGE(areas!H$71:H$73),2)</f>
        <v>#DIV/0!</v>
      </c>
      <c r="G15">
        <f>LOG(AVERAGE(areas!I74:I76)/AVERAGE(areas!I$71:I$73),2)</f>
        <v>0.69751400873927971</v>
      </c>
      <c r="H15">
        <f>LOG(AVERAGE(areas!J74:J76)/AVERAGE(areas!J$71:J$73),2)</f>
        <v>-0.59734557280650291</v>
      </c>
      <c r="I15" t="e">
        <f>LOG(AVERAGE(areas!K74:K76)/AVERAGE(areas!K$71:K$73),2)</f>
        <v>#DIV/0!</v>
      </c>
      <c r="J15">
        <f>LOG(AVERAGE(areas!L74:L76)/AVERAGE(areas!L$71:L$73),2)</f>
        <v>-0.19566260798991614</v>
      </c>
      <c r="K15" t="e">
        <f>LOG(AVERAGE(areas!M74:M76)/AVERAGE(areas!M$71:M$73),2)</f>
        <v>#DIV/0!</v>
      </c>
      <c r="L15">
        <f>LOG(AVERAGE(areas!N74:N76)/AVERAGE(areas!N$71:N$73),2)</f>
        <v>0.20822470921094449</v>
      </c>
      <c r="M15">
        <f>LOG(AVERAGE(areas!O74:O76)/AVERAGE(areas!O$71:O$73),2)</f>
        <v>-0.44072100139687131</v>
      </c>
      <c r="N15">
        <f>LOG(AVERAGE(areas!P74:P76)/AVERAGE(areas!P$71:P$73),2)</f>
        <v>-0.50949076033082741</v>
      </c>
      <c r="O15">
        <f>LOG(AVERAGE(areas!Q74:Q76)/AVERAGE(areas!Q$71:Q$73),2)</f>
        <v>1.0401277922722783</v>
      </c>
      <c r="P15" t="e">
        <f>LOG(AVERAGE(areas!R74:R76)/AVERAGE(areas!R$71:R$73),2)</f>
        <v>#DIV/0!</v>
      </c>
      <c r="Q15">
        <f>LOG(AVERAGE(areas!S74:S76)/AVERAGE(areas!S$71:S$73),2)</f>
        <v>-0.49215525172165348</v>
      </c>
    </row>
    <row r="16" spans="1:17" x14ac:dyDescent="0.3">
      <c r="A16" t="s">
        <v>332</v>
      </c>
      <c r="B16" t="s">
        <v>322</v>
      </c>
      <c r="C16">
        <f>LOG(AVERAGE(areas!E77:E79)/AVERAGE(areas!E$71:E$73),2)</f>
        <v>0.51238460926776108</v>
      </c>
      <c r="D16">
        <f>LOG(AVERAGE(areas!F77:F79)/AVERAGE(areas!F$71:F$73),2)</f>
        <v>0.10941819573278677</v>
      </c>
      <c r="E16">
        <f>LOG(AVERAGE(areas!G77:G79)/AVERAGE(areas!G$71:G$73),2)</f>
        <v>1.5026864258004196</v>
      </c>
      <c r="F16">
        <f>LOG(AVERAGE(areas!H77:H79)/AVERAGE(areas!H$71:H$73),2)</f>
        <v>-4.7042607904686253</v>
      </c>
      <c r="G16">
        <f>LOG(AVERAGE(areas!I77:I79)/AVERAGE(areas!I$71:I$73),2)</f>
        <v>1.5334249683187338</v>
      </c>
      <c r="H16">
        <f>LOG(AVERAGE(areas!J77:J79)/AVERAGE(areas!J$71:J$73),2)</f>
        <v>-0.25538664202165989</v>
      </c>
      <c r="I16" t="e">
        <f>LOG(AVERAGE(areas!K77:K79)/AVERAGE(areas!K$71:K$73),2)</f>
        <v>#DIV/0!</v>
      </c>
      <c r="J16">
        <f>LOG(AVERAGE(areas!L77:L79)/AVERAGE(areas!L$71:L$73),2)</f>
        <v>0.48490004495626077</v>
      </c>
      <c r="K16" t="e">
        <f>LOG(AVERAGE(areas!M77:M79)/AVERAGE(areas!M$71:M$73),2)</f>
        <v>#DIV/0!</v>
      </c>
      <c r="L16">
        <f>LOG(AVERAGE(areas!N77:N79)/AVERAGE(areas!N$71:N$73),2)</f>
        <v>3.4620012416573869</v>
      </c>
      <c r="M16">
        <f>LOG(AVERAGE(areas!O77:O79)/AVERAGE(areas!O$71:O$73),2)</f>
        <v>0.30101191162135926</v>
      </c>
      <c r="N16">
        <f>LOG(AVERAGE(areas!P77:P79)/AVERAGE(areas!P$71:P$73),2)</f>
        <v>1.3195552944394187</v>
      </c>
      <c r="O16">
        <f>LOG(AVERAGE(areas!Q77:Q79)/AVERAGE(areas!Q$71:Q$73),2)</f>
        <v>1.2719104668845338</v>
      </c>
      <c r="P16" t="e">
        <f>LOG(AVERAGE(areas!R77:R79)/AVERAGE(areas!R$71:R$73),2)</f>
        <v>#DIV/0!</v>
      </c>
      <c r="Q16">
        <f>LOG(AVERAGE(areas!S77:S79)/AVERAGE(areas!S$71:S$73),2)</f>
        <v>-0.65992493248836792</v>
      </c>
    </row>
    <row r="17" spans="1:17" x14ac:dyDescent="0.3">
      <c r="A17" t="s">
        <v>332</v>
      </c>
      <c r="B17" t="s">
        <v>323</v>
      </c>
      <c r="C17">
        <f>LOG(AVERAGE(areas!E80:E82)/AVERAGE(areas!E$71:E$73),2)</f>
        <v>0.17661710077897713</v>
      </c>
      <c r="D17">
        <f>LOG(AVERAGE(areas!F80:F82)/AVERAGE(areas!F$71:F$73),2)</f>
        <v>0.16101635494820368</v>
      </c>
      <c r="E17">
        <f>LOG(AVERAGE(areas!G80:G82)/AVERAGE(areas!G$71:G$73),2)</f>
        <v>0.54127837160416492</v>
      </c>
      <c r="F17" t="e">
        <f>LOG(AVERAGE(areas!H80:H82)/AVERAGE(areas!H$71:H$73),2)</f>
        <v>#DIV/0!</v>
      </c>
      <c r="G17">
        <f>LOG(AVERAGE(areas!I80:I82)/AVERAGE(areas!I$71:I$73),2)</f>
        <v>1.1585410226827304</v>
      </c>
      <c r="H17">
        <f>LOG(AVERAGE(areas!J80:J82)/AVERAGE(areas!J$71:J$73),2)</f>
        <v>-0.28838709934439388</v>
      </c>
      <c r="I17" t="e">
        <f>LOG(AVERAGE(areas!K80:K82)/AVERAGE(areas!K$71:K$73),2)</f>
        <v>#DIV/0!</v>
      </c>
      <c r="J17">
        <f>LOG(AVERAGE(areas!L80:L82)/AVERAGE(areas!L$71:L$73),2)</f>
        <v>0.40848202875147499</v>
      </c>
      <c r="K17" t="e">
        <f>LOG(AVERAGE(areas!M80:M82)/AVERAGE(areas!M$71:M$73),2)</f>
        <v>#DIV/0!</v>
      </c>
      <c r="L17">
        <f>LOG(AVERAGE(areas!N80:N82)/AVERAGE(areas!N$71:N$73),2)</f>
        <v>2.4541859630404135</v>
      </c>
      <c r="M17">
        <f>LOG(AVERAGE(areas!O80:O82)/AVERAGE(areas!O$71:O$73),2)</f>
        <v>0.57897375671333284</v>
      </c>
      <c r="N17">
        <f>LOG(AVERAGE(areas!P80:P82)/AVERAGE(areas!P$71:P$73),2)</f>
        <v>1.3753102259281602</v>
      </c>
      <c r="O17">
        <f>LOG(AVERAGE(areas!Q80:Q82)/AVERAGE(areas!Q$71:Q$73),2)</f>
        <v>0.72379240435878311</v>
      </c>
      <c r="P17" t="e">
        <f>LOG(AVERAGE(areas!R80:R82)/AVERAGE(areas!R$71:R$73),2)</f>
        <v>#DIV/0!</v>
      </c>
      <c r="Q17">
        <f>LOG(AVERAGE(areas!S80:S82)/AVERAGE(areas!S$71:S$73),2)</f>
        <v>0.66350145211967204</v>
      </c>
    </row>
    <row r="18" spans="1:17" x14ac:dyDescent="0.3">
      <c r="A18" t="s">
        <v>332</v>
      </c>
      <c r="B18" t="s">
        <v>324</v>
      </c>
      <c r="C18">
        <f>LOG(AVERAGE(areas!E83:E85)/AVERAGE(areas!E$71:E$73),2)</f>
        <v>0.449578533764387</v>
      </c>
      <c r="D18">
        <f>LOG(AVERAGE(areas!F83:F85)/AVERAGE(areas!F$71:F$73),2)</f>
        <v>8.9796475115209287E-2</v>
      </c>
      <c r="E18">
        <f>LOG(AVERAGE(areas!G83:G85)/AVERAGE(areas!G$71:G$73),2)</f>
        <v>0.93704299310998096</v>
      </c>
      <c r="F18">
        <f>LOG(AVERAGE(areas!H83:H85)/AVERAGE(areas!H$71:H$73),2)</f>
        <v>-6.0802338677936953</v>
      </c>
      <c r="G18">
        <f>LOG(AVERAGE(areas!I83:I85)/AVERAGE(areas!I$71:I$73),2)</f>
        <v>0.71672463660390018</v>
      </c>
      <c r="H18">
        <f>LOG(AVERAGE(areas!J83:J85)/AVERAGE(areas!J$71:J$73),2)</f>
        <v>-0.12703443216832955</v>
      </c>
      <c r="I18" t="e">
        <f>LOG(AVERAGE(areas!K83:K85)/AVERAGE(areas!K$71:K$73),2)</f>
        <v>#DIV/0!</v>
      </c>
      <c r="J18">
        <f>LOG(AVERAGE(areas!L83:L85)/AVERAGE(areas!L$71:L$73),2)</f>
        <v>0.19273928017405462</v>
      </c>
      <c r="K18" t="e">
        <f>LOG(AVERAGE(areas!M83:M85)/AVERAGE(areas!M$71:M$73),2)</f>
        <v>#DIV/0!</v>
      </c>
      <c r="L18">
        <f>LOG(AVERAGE(areas!N83:N85)/AVERAGE(areas!N$71:N$73),2)</f>
        <v>2.8773014256887586</v>
      </c>
      <c r="M18">
        <f>LOG(AVERAGE(areas!O83:O85)/AVERAGE(areas!O$71:O$73),2)</f>
        <v>0.26231059780737903</v>
      </c>
      <c r="N18">
        <f>LOG(AVERAGE(areas!P83:P85)/AVERAGE(areas!P$71:P$73),2)</f>
        <v>1.2857043490757096</v>
      </c>
      <c r="O18">
        <f>LOG(AVERAGE(areas!Q83:Q85)/AVERAGE(areas!Q$71:Q$73),2)</f>
        <v>2.0185689062021117</v>
      </c>
      <c r="P18" t="e">
        <f>LOG(AVERAGE(areas!R83:R85)/AVERAGE(areas!R$71:R$73),2)</f>
        <v>#DIV/0!</v>
      </c>
      <c r="Q18">
        <f>LOG(AVERAGE(areas!S83:S85)/AVERAGE(areas!S$71:S$73),2)</f>
        <v>0.1962662690686616</v>
      </c>
    </row>
    <row r="19" spans="1:17" x14ac:dyDescent="0.3">
      <c r="A19" t="s">
        <v>332</v>
      </c>
      <c r="B19" t="s">
        <v>325</v>
      </c>
      <c r="C19">
        <f>LOG(AVERAGE(areas!E86:E88)/AVERAGE(areas!E$71:E$73),2)</f>
        <v>-3.0418187845883988</v>
      </c>
      <c r="D19">
        <f>LOG(AVERAGE(areas!F86:F88)/AVERAGE(areas!F$71:F$73),2)</f>
        <v>-1.9226189775232942</v>
      </c>
      <c r="E19">
        <f>LOG(AVERAGE(areas!G86:G88)/AVERAGE(areas!G$71:G$73),2)</f>
        <v>-0.82659434999086612</v>
      </c>
      <c r="F19">
        <f>LOG(AVERAGE(areas!H86:H88)/AVERAGE(areas!H$71:H$73),2)</f>
        <v>-0.99808099270401762</v>
      </c>
      <c r="G19">
        <f>LOG(AVERAGE(areas!I86:I88)/AVERAGE(areas!I$71:I$73),2)</f>
        <v>-0.81130989220843996</v>
      </c>
      <c r="H19">
        <f>LOG(AVERAGE(areas!J86:J88)/AVERAGE(areas!J$71:J$73),2)</f>
        <v>-0.56458776373895003</v>
      </c>
      <c r="I19" t="e">
        <f>LOG(AVERAGE(areas!K86:K88)/AVERAGE(areas!K$71:K$73),2)</f>
        <v>#DIV/0!</v>
      </c>
      <c r="J19" t="e">
        <f>LOG(AVERAGE(areas!L86:L88)/AVERAGE(areas!L$71:L$73),2)</f>
        <v>#DIV/0!</v>
      </c>
      <c r="K19" t="e">
        <f>LOG(AVERAGE(areas!M86:M88)/AVERAGE(areas!M$71:M$73),2)</f>
        <v>#DIV/0!</v>
      </c>
      <c r="L19">
        <f>LOG(AVERAGE(areas!N86:N88)/AVERAGE(areas!N$71:N$73),2)</f>
        <v>0.63567296378786076</v>
      </c>
      <c r="M19">
        <f>LOG(AVERAGE(areas!O86:O88)/AVERAGE(areas!O$71:O$73),2)</f>
        <v>-0.44239132788253527</v>
      </c>
      <c r="N19">
        <f>LOG(AVERAGE(areas!P86:P88)/AVERAGE(areas!P$71:P$73),2)</f>
        <v>-0.96424150941426923</v>
      </c>
      <c r="O19">
        <f>LOG(AVERAGE(areas!Q86:Q88)/AVERAGE(areas!Q$71:Q$73),2)</f>
        <v>1.0338991142100131</v>
      </c>
      <c r="P19" t="e">
        <f>LOG(AVERAGE(areas!R86:R88)/AVERAGE(areas!R$71:R$73),2)</f>
        <v>#DIV/0!</v>
      </c>
      <c r="Q19">
        <f>LOG(AVERAGE(areas!S86:S88)/AVERAGE(areas!S$71:S$73),2)</f>
        <v>-0.16929212771217483</v>
      </c>
    </row>
    <row r="24" spans="1:17" x14ac:dyDescent="0.3">
      <c r="A24" t="s">
        <v>133</v>
      </c>
      <c r="B24" t="s">
        <v>299</v>
      </c>
      <c r="C24" t="s">
        <v>300</v>
      </c>
      <c r="D24" t="s">
        <v>302</v>
      </c>
      <c r="E24" t="s">
        <v>318</v>
      </c>
      <c r="F24" t="s">
        <v>307</v>
      </c>
      <c r="G24" t="s">
        <v>308</v>
      </c>
      <c r="H24" t="s">
        <v>309</v>
      </c>
      <c r="I24" t="s">
        <v>310</v>
      </c>
      <c r="J24" t="s">
        <v>311</v>
      </c>
      <c r="K24" t="s">
        <v>312</v>
      </c>
      <c r="L24" t="s">
        <v>313</v>
      </c>
      <c r="M24" t="s">
        <v>314</v>
      </c>
      <c r="N24" t="s">
        <v>315</v>
      </c>
      <c r="O24" t="s">
        <v>316</v>
      </c>
    </row>
    <row r="25" spans="1:17" x14ac:dyDescent="0.3">
      <c r="A25" t="s">
        <v>3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7" x14ac:dyDescent="0.3">
      <c r="A26" t="s">
        <v>321</v>
      </c>
      <c r="B26">
        <v>-7.9121362595700906E-2</v>
      </c>
      <c r="C26">
        <v>0.36371529353352283</v>
      </c>
      <c r="D26">
        <v>0.32844942567858548</v>
      </c>
      <c r="E26">
        <v>4.1495758330306332E-2</v>
      </c>
      <c r="F26">
        <v>-0.89754736430612458</v>
      </c>
      <c r="G26">
        <v>-6.0946603264790795E-2</v>
      </c>
      <c r="H26">
        <v>-0.58224388437152286</v>
      </c>
      <c r="I26">
        <v>-0.62294448255898627</v>
      </c>
      <c r="J26">
        <v>-0.36986868964791497</v>
      </c>
      <c r="K26">
        <v>-0.75312231317468303</v>
      </c>
      <c r="L26">
        <v>-1.2179337375813815</v>
      </c>
      <c r="M26">
        <v>-0.42015155355275946</v>
      </c>
      <c r="N26">
        <v>0.19020306903548839</v>
      </c>
      <c r="O26">
        <v>0.34743886665659418</v>
      </c>
    </row>
    <row r="27" spans="1:17" x14ac:dyDescent="0.3">
      <c r="A27" t="s">
        <v>322</v>
      </c>
      <c r="B27">
        <v>-0.15246718132968146</v>
      </c>
      <c r="C27">
        <v>-9.1675580106943141E-2</v>
      </c>
      <c r="D27">
        <v>1.1120102659457962</v>
      </c>
      <c r="E27">
        <v>-0.24141187753908511</v>
      </c>
      <c r="F27">
        <v>3.6046959785589708E-2</v>
      </c>
      <c r="G27">
        <v>-0.30057074655031835</v>
      </c>
      <c r="H27">
        <v>-1.24969648290988</v>
      </c>
      <c r="I27">
        <v>-0.52557659735980022</v>
      </c>
      <c r="J27">
        <v>0.62671964323864771</v>
      </c>
      <c r="K27">
        <v>-0.23428041503463548</v>
      </c>
      <c r="L27">
        <v>-1.9312677400631288</v>
      </c>
      <c r="M27">
        <v>0.26887771263519611</v>
      </c>
      <c r="N27">
        <v>0.36735614415035328</v>
      </c>
      <c r="O27">
        <v>1.2981788115429276</v>
      </c>
    </row>
    <row r="28" spans="1:17" x14ac:dyDescent="0.3">
      <c r="A28" t="s">
        <v>323</v>
      </c>
      <c r="B28">
        <v>-1.1628204411071237</v>
      </c>
      <c r="C28">
        <v>-0.9031293800479312</v>
      </c>
      <c r="D28">
        <v>-3.4577686241538745</v>
      </c>
      <c r="E28">
        <v>0.22543000722229445</v>
      </c>
      <c r="F28">
        <v>4.9535696986765319E-2</v>
      </c>
      <c r="G28">
        <v>-0.19582701341399564</v>
      </c>
      <c r="H28">
        <v>-1.5116354553071696</v>
      </c>
      <c r="I28">
        <v>-3.6914995051033412</v>
      </c>
      <c r="J28">
        <v>2.4665083921922935</v>
      </c>
      <c r="K28">
        <v>-1.1298259926286609</v>
      </c>
      <c r="L28">
        <v>-1.4801258914212649</v>
      </c>
      <c r="M28">
        <v>-1.6188502713103141</v>
      </c>
      <c r="N28">
        <v>-4.3171202904662955</v>
      </c>
      <c r="O28">
        <v>8.7621163783070444E-2</v>
      </c>
    </row>
    <row r="29" spans="1:17" x14ac:dyDescent="0.3">
      <c r="A29" t="s">
        <v>324</v>
      </c>
      <c r="B29">
        <v>-0.27563084265289139</v>
      </c>
      <c r="C29">
        <v>2.5070572844531871E-2</v>
      </c>
      <c r="D29">
        <v>-0.83700675422038895</v>
      </c>
      <c r="E29">
        <v>-4.1078865991101644E-2</v>
      </c>
      <c r="F29">
        <v>-0.71597313695463194</v>
      </c>
      <c r="G29">
        <v>-9.4761106566676703E-2</v>
      </c>
      <c r="H29">
        <v>-1.2343047402873084</v>
      </c>
      <c r="I29">
        <v>-3.7739943487695626</v>
      </c>
      <c r="J29">
        <v>2.620847943085804</v>
      </c>
      <c r="K29">
        <v>-0.49792620152842165</v>
      </c>
      <c r="L29">
        <v>-0.81064612881145914</v>
      </c>
      <c r="M29">
        <v>-1.5712667110404068</v>
      </c>
      <c r="N29">
        <v>-4.3943031686419314</v>
      </c>
      <c r="O29">
        <v>1.5809296171900504</v>
      </c>
    </row>
    <row r="30" spans="1:17" x14ac:dyDescent="0.3">
      <c r="A30" t="s">
        <v>325</v>
      </c>
      <c r="B30">
        <v>-1.2501780539635778</v>
      </c>
      <c r="C30">
        <v>-0.51518547356385225</v>
      </c>
      <c r="D30">
        <v>-2.3346564350248</v>
      </c>
      <c r="E30">
        <v>-0.62909666107415096</v>
      </c>
      <c r="F30">
        <v>1.5040883577054158</v>
      </c>
      <c r="G30">
        <v>-0.15964335182943859</v>
      </c>
      <c r="H30">
        <v>-0.81667944177560614</v>
      </c>
      <c r="I30">
        <v>-2.004886087749739</v>
      </c>
      <c r="J30">
        <v>1.8672741166930229</v>
      </c>
      <c r="K30">
        <v>-0.48407170976187053</v>
      </c>
      <c r="L30">
        <v>-3.5964153364830631</v>
      </c>
      <c r="M30">
        <v>-0.39699107168265274</v>
      </c>
      <c r="N30">
        <v>-2.0671794605008142</v>
      </c>
      <c r="O30">
        <v>-0.97939708196622399</v>
      </c>
    </row>
    <row r="33" spans="1:7" x14ac:dyDescent="0.3">
      <c r="A33" t="s">
        <v>133</v>
      </c>
      <c r="B33" t="s">
        <v>320</v>
      </c>
      <c r="C33" t="s">
        <v>321</v>
      </c>
      <c r="D33" t="s">
        <v>322</v>
      </c>
      <c r="E33" t="s">
        <v>323</v>
      </c>
      <c r="F33" t="s">
        <v>324</v>
      </c>
      <c r="G33" t="s">
        <v>325</v>
      </c>
    </row>
    <row r="34" spans="1:7" x14ac:dyDescent="0.3">
      <c r="A34" t="s">
        <v>299</v>
      </c>
      <c r="B34">
        <v>0</v>
      </c>
      <c r="C34">
        <v>-7.9121362595700906E-2</v>
      </c>
      <c r="D34">
        <v>-0.15246718132968146</v>
      </c>
      <c r="E34">
        <v>-1.1628204411071237</v>
      </c>
      <c r="F34">
        <v>-0.27563084265289139</v>
      </c>
      <c r="G34">
        <v>-1.2501780539635778</v>
      </c>
    </row>
    <row r="35" spans="1:7" x14ac:dyDescent="0.3">
      <c r="A35" t="s">
        <v>300</v>
      </c>
      <c r="B35">
        <v>0</v>
      </c>
      <c r="C35">
        <v>0.36371529353352283</v>
      </c>
      <c r="D35">
        <v>-9.1675580106943141E-2</v>
      </c>
      <c r="E35">
        <v>-0.9031293800479312</v>
      </c>
      <c r="F35">
        <v>2.5070572844531871E-2</v>
      </c>
      <c r="G35">
        <v>-0.51518547356385225</v>
      </c>
    </row>
    <row r="36" spans="1:7" x14ac:dyDescent="0.3">
      <c r="A36" t="s">
        <v>302</v>
      </c>
      <c r="B36">
        <v>0</v>
      </c>
      <c r="C36">
        <v>0.32844942567858548</v>
      </c>
      <c r="D36">
        <v>1.1120102659457962</v>
      </c>
      <c r="E36">
        <v>-3.4577686241538745</v>
      </c>
      <c r="F36">
        <v>-0.83700675422038895</v>
      </c>
      <c r="G36">
        <v>-2.3346564350248</v>
      </c>
    </row>
    <row r="37" spans="1:7" x14ac:dyDescent="0.3">
      <c r="A37" t="s">
        <v>318</v>
      </c>
      <c r="B37">
        <v>0</v>
      </c>
      <c r="C37">
        <v>4.1495758330306332E-2</v>
      </c>
      <c r="D37">
        <v>-0.24141187753908511</v>
      </c>
      <c r="E37">
        <v>0.22543000722229445</v>
      </c>
      <c r="F37">
        <v>-4.1078865991101644E-2</v>
      </c>
      <c r="G37">
        <v>-0.62909666107415096</v>
      </c>
    </row>
    <row r="38" spans="1:7" x14ac:dyDescent="0.3">
      <c r="A38" t="s">
        <v>307</v>
      </c>
      <c r="B38">
        <v>0</v>
      </c>
      <c r="C38">
        <v>-0.89754736430612458</v>
      </c>
      <c r="D38">
        <v>3.6046959785589708E-2</v>
      </c>
      <c r="E38">
        <v>4.9535696986765319E-2</v>
      </c>
      <c r="F38">
        <v>-0.71597313695463194</v>
      </c>
      <c r="G38">
        <v>1.5040883577054158</v>
      </c>
    </row>
    <row r="39" spans="1:7" x14ac:dyDescent="0.3">
      <c r="A39" t="s">
        <v>308</v>
      </c>
      <c r="B39">
        <v>0</v>
      </c>
      <c r="C39">
        <v>-6.0946603264790795E-2</v>
      </c>
      <c r="D39">
        <v>-0.30057074655031835</v>
      </c>
      <c r="E39">
        <v>-0.19582701341399564</v>
      </c>
      <c r="F39">
        <v>-9.4761106566676703E-2</v>
      </c>
      <c r="G39">
        <v>-0.15964335182943859</v>
      </c>
    </row>
    <row r="40" spans="1:7" x14ac:dyDescent="0.3">
      <c r="A40" t="s">
        <v>309</v>
      </c>
      <c r="B40">
        <v>0</v>
      </c>
      <c r="C40">
        <v>-0.58224388437152286</v>
      </c>
      <c r="D40">
        <v>-1.24969648290988</v>
      </c>
      <c r="E40">
        <v>-1.5116354553071696</v>
      </c>
      <c r="F40">
        <v>-1.2343047402873084</v>
      </c>
      <c r="G40">
        <v>-0.81667944177560614</v>
      </c>
    </row>
    <row r="41" spans="1:7" x14ac:dyDescent="0.3">
      <c r="A41" t="s">
        <v>310</v>
      </c>
      <c r="B41">
        <v>0</v>
      </c>
      <c r="C41">
        <v>-0.62294448255898627</v>
      </c>
      <c r="D41">
        <v>-0.52557659735980022</v>
      </c>
      <c r="E41">
        <v>-3.6914995051033412</v>
      </c>
      <c r="F41">
        <v>-3.7739943487695626</v>
      </c>
      <c r="G41">
        <v>-2.004886087749739</v>
      </c>
    </row>
    <row r="42" spans="1:7" x14ac:dyDescent="0.3">
      <c r="A42" t="s">
        <v>311</v>
      </c>
      <c r="B42">
        <v>0</v>
      </c>
      <c r="C42">
        <v>-0.36986868964791497</v>
      </c>
      <c r="D42">
        <v>0.62671964323864771</v>
      </c>
      <c r="E42">
        <v>2.4665083921922935</v>
      </c>
      <c r="F42">
        <v>2.620847943085804</v>
      </c>
      <c r="G42">
        <v>1.8672741166930229</v>
      </c>
    </row>
    <row r="43" spans="1:7" x14ac:dyDescent="0.3">
      <c r="A43" t="s">
        <v>312</v>
      </c>
      <c r="B43">
        <v>0</v>
      </c>
      <c r="C43">
        <v>-0.75312231317468303</v>
      </c>
      <c r="D43">
        <v>-0.23428041503463548</v>
      </c>
      <c r="E43">
        <v>-1.1298259926286609</v>
      </c>
      <c r="F43">
        <v>-0.49792620152842165</v>
      </c>
      <c r="G43">
        <v>-0.48407170976187053</v>
      </c>
    </row>
    <row r="44" spans="1:7" x14ac:dyDescent="0.3">
      <c r="A44" t="s">
        <v>313</v>
      </c>
      <c r="B44">
        <v>0</v>
      </c>
      <c r="C44">
        <v>-1.2179337375813815</v>
      </c>
      <c r="D44">
        <v>-1.9312677400631288</v>
      </c>
      <c r="E44">
        <v>-1.4801258914212649</v>
      </c>
      <c r="F44">
        <v>-0.81064612881145914</v>
      </c>
      <c r="G44">
        <v>-3.5964153364830631</v>
      </c>
    </row>
    <row r="45" spans="1:7" x14ac:dyDescent="0.3">
      <c r="A45" t="s">
        <v>314</v>
      </c>
      <c r="B45">
        <v>0</v>
      </c>
      <c r="C45">
        <v>-0.42015155355275946</v>
      </c>
      <c r="D45">
        <v>0.26887771263519611</v>
      </c>
      <c r="E45">
        <v>-1.6188502713103141</v>
      </c>
      <c r="F45">
        <v>-1.5712667110404068</v>
      </c>
      <c r="G45">
        <v>-0.39699107168265274</v>
      </c>
    </row>
    <row r="46" spans="1:7" x14ac:dyDescent="0.3">
      <c r="A46" t="s">
        <v>315</v>
      </c>
      <c r="B46">
        <v>0</v>
      </c>
      <c r="C46">
        <v>0.19020306903548839</v>
      </c>
      <c r="D46">
        <v>0.36735614415035328</v>
      </c>
      <c r="E46">
        <v>-4.3171202904662955</v>
      </c>
      <c r="F46">
        <v>-4.3943031686419314</v>
      </c>
      <c r="G46">
        <v>-2.0671794605008142</v>
      </c>
    </row>
    <row r="47" spans="1:7" x14ac:dyDescent="0.3">
      <c r="A47" t="s">
        <v>316</v>
      </c>
      <c r="B47">
        <v>0</v>
      </c>
      <c r="C47">
        <v>0.34743886665659418</v>
      </c>
      <c r="D47">
        <v>1.2981788115429276</v>
      </c>
      <c r="E47">
        <v>8.7621163783070444E-2</v>
      </c>
      <c r="F47">
        <v>1.5809296171900504</v>
      </c>
      <c r="G47">
        <v>-0.9793970819662239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DE9F-1EF2-4FE8-A6ED-3A63F7A77FE5}">
  <dimension ref="A1:Q19"/>
  <sheetViews>
    <sheetView tabSelected="1" workbookViewId="0">
      <selection activeCell="D5" sqref="D5"/>
    </sheetView>
  </sheetViews>
  <sheetFormatPr defaultRowHeight="14.4" x14ac:dyDescent="0.3"/>
  <sheetData>
    <row r="1" spans="1:17" x14ac:dyDescent="0.3">
      <c r="A1" t="s">
        <v>329</v>
      </c>
      <c r="B1" t="s">
        <v>133</v>
      </c>
      <c r="C1" t="s">
        <v>299</v>
      </c>
      <c r="D1" t="s">
        <v>300</v>
      </c>
      <c r="E1" t="s">
        <v>302</v>
      </c>
      <c r="F1" t="s">
        <v>318</v>
      </c>
      <c r="G1" t="s">
        <v>307</v>
      </c>
      <c r="H1" t="s">
        <v>308</v>
      </c>
      <c r="I1" t="s">
        <v>309</v>
      </c>
      <c r="J1" t="s">
        <v>310</v>
      </c>
      <c r="K1" t="s">
        <v>311</v>
      </c>
      <c r="L1" t="s">
        <v>312</v>
      </c>
      <c r="M1" t="s">
        <v>313</v>
      </c>
      <c r="N1" t="s">
        <v>314</v>
      </c>
      <c r="O1" t="s">
        <v>315</v>
      </c>
      <c r="P1" t="s">
        <v>316</v>
      </c>
      <c r="Q1" t="s">
        <v>317</v>
      </c>
    </row>
    <row r="2" spans="1:17" x14ac:dyDescent="0.3">
      <c r="A2" t="s">
        <v>330</v>
      </c>
      <c r="B2" t="s">
        <v>320</v>
      </c>
    </row>
    <row r="3" spans="1:17" x14ac:dyDescent="0.3">
      <c r="A3" t="s">
        <v>330</v>
      </c>
      <c r="B3" t="s">
        <v>321</v>
      </c>
      <c r="C3">
        <f>TTEST(areas!E$13:E$15,areas!E16:E18,2,2)</f>
        <v>0.83705792599521867</v>
      </c>
      <c r="D3">
        <f>TTEST(areas!F$13:F$15,areas!F16:F18,2,2)</f>
        <v>1.8837872652444753E-2</v>
      </c>
      <c r="E3">
        <f>TTEST(areas!G$13:G$15,areas!G16:G18,2,2)</f>
        <v>0.41850698321610341</v>
      </c>
      <c r="F3">
        <f>TTEST(areas!H$13:H$15,areas!H16:H18,2,2)</f>
        <v>0.93122161897709954</v>
      </c>
      <c r="G3">
        <f>TTEST(areas!I$13:I$15,areas!I16:I18,2,2)</f>
        <v>0.118973316955861</v>
      </c>
      <c r="H3">
        <f>TTEST(areas!J$13:J$15,areas!J16:J18,2,2)</f>
        <v>0.52516168639859595</v>
      </c>
      <c r="I3">
        <f>TTEST(areas!K$13:K$15,areas!K16:K18,2,2)</f>
        <v>0.15937716334160706</v>
      </c>
      <c r="J3">
        <f>TTEST(areas!L$13:L$15,areas!L16:L18,2,2)</f>
        <v>9.8565006152915288E-2</v>
      </c>
      <c r="K3" t="e">
        <f>TTEST(areas!M$13:M$15,areas!M16:M18,2,2)</f>
        <v>#DIV/0!</v>
      </c>
      <c r="L3">
        <f>TTEST(areas!N$13:N$15,areas!N16:N18,2,2)</f>
        <v>2.1779946591648724E-2</v>
      </c>
      <c r="M3">
        <f>TTEST(areas!O$13:O$15,areas!O16:O18,2,2)</f>
        <v>0.22388469121007434</v>
      </c>
      <c r="N3">
        <f>TTEST(areas!P$13:P$15,areas!P16:P18,2,2)</f>
        <v>0.15066943245770889</v>
      </c>
      <c r="O3">
        <f>TTEST(areas!Q$13:Q$15,areas!Q16:Q18,2,2)</f>
        <v>0.6049633331096711</v>
      </c>
      <c r="P3">
        <f>TTEST(areas!R$13:R$15,areas!R16:R18,2,2)</f>
        <v>0.7480372963158225</v>
      </c>
      <c r="Q3">
        <f>TTEST(areas!S$13:S$15,areas!S16:S18,2,2)</f>
        <v>1.9205153679084465E-2</v>
      </c>
    </row>
    <row r="4" spans="1:17" x14ac:dyDescent="0.3">
      <c r="A4" t="s">
        <v>330</v>
      </c>
      <c r="B4" t="s">
        <v>322</v>
      </c>
      <c r="C4">
        <f>TTEST(areas!E$13:E$15,areas!E19:E21,2,2)</f>
        <v>0.62645262254429435</v>
      </c>
      <c r="D4">
        <f>TTEST(areas!F$13:F$15,areas!F19:F21,2,2)</f>
        <v>0.77435067798146751</v>
      </c>
      <c r="E4">
        <f>TTEST(areas!G$13:G$15,areas!G19:G21,2,2)</f>
        <v>4.4948878575531816E-3</v>
      </c>
      <c r="F4">
        <f>TTEST(areas!H$13:H$15,areas!H19:H21,2,2)</f>
        <v>0.57470336034601144</v>
      </c>
      <c r="G4">
        <f>TTEST(areas!I$13:I$15,areas!I19:I21,2,2)</f>
        <v>0.87595530726509474</v>
      </c>
      <c r="H4">
        <f>TTEST(areas!J$13:J$15,areas!J19:J21,2,2)</f>
        <v>3.2880631030838228E-2</v>
      </c>
      <c r="I4">
        <f>TTEST(areas!K$13:K$15,areas!K19:K21,2,2)</f>
        <v>4.0085451856234959E-2</v>
      </c>
      <c r="J4">
        <f>TTEST(areas!L$13:L$15,areas!L19:L21,2,2)</f>
        <v>2.002945482076867E-2</v>
      </c>
      <c r="K4">
        <f>TTEST(areas!M$13:M$15,areas!M19:M21,2,2)</f>
        <v>0.39341672003008399</v>
      </c>
      <c r="L4">
        <f>TTEST(areas!N$13:N$15,areas!N19:N21,2,2)</f>
        <v>0.34915533788940595</v>
      </c>
      <c r="M4">
        <f>TTEST(areas!O$13:O$15,areas!O19:O21,2,2)</f>
        <v>0.13347095541249401</v>
      </c>
      <c r="N4">
        <f>TTEST(areas!P$13:P$15,areas!P19:P21,2,2)</f>
        <v>0.25460824778352881</v>
      </c>
      <c r="O4">
        <f>TTEST(areas!Q$13:Q$15,areas!Q19:Q21,2,2)</f>
        <v>0.20345746261926745</v>
      </c>
      <c r="P4">
        <f>TTEST(areas!R$13:R$15,areas!R19:R21,2,2)</f>
        <v>0.22451134582196627</v>
      </c>
      <c r="Q4">
        <f>TTEST(areas!S$13:S$15,areas!S19:S21,2,2)</f>
        <v>0.49597791150082288</v>
      </c>
    </row>
    <row r="5" spans="1:17" x14ac:dyDescent="0.3">
      <c r="A5" t="s">
        <v>330</v>
      </c>
      <c r="B5" t="s">
        <v>323</v>
      </c>
      <c r="C5">
        <f>TTEST(areas!E$13:E$15,areas!E22:E24,2,2)</f>
        <v>0.47426667117553128</v>
      </c>
      <c r="D5">
        <f>TTEST(areas!F$13:F$15,areas!F22:F24,2,2)</f>
        <v>0.61987205773684684</v>
      </c>
      <c r="E5">
        <f>TTEST(areas!G$13:G$15,areas!G22:G24,2,2)</f>
        <v>8.030907838469839E-3</v>
      </c>
      <c r="F5">
        <f>TTEST(areas!H$13:H$15,areas!H22:H24,2,2)</f>
        <v>0.70420460355307268</v>
      </c>
      <c r="G5">
        <f>TTEST(areas!I$13:I$15,areas!I22:I24,2,2)</f>
        <v>0.58232848081651123</v>
      </c>
      <c r="H5">
        <f>TTEST(areas!J$13:J$15,areas!J22:J24,2,2)</f>
        <v>0.30979684167269067</v>
      </c>
      <c r="I5">
        <f>TTEST(areas!K$13:K$15,areas!K22:K24,2,2)</f>
        <v>4.2547220983825178E-2</v>
      </c>
      <c r="J5">
        <f>TTEST(areas!L$13:L$15,areas!L22:L24,2,2)</f>
        <v>9.801134482214005E-6</v>
      </c>
      <c r="K5">
        <f>TTEST(areas!M$13:M$15,areas!M22:M24,2,2)</f>
        <v>0.39867818192382898</v>
      </c>
      <c r="L5">
        <f>TTEST(areas!N$13:N$15,areas!N22:N24,2,2)</f>
        <v>2.0693047798702915E-2</v>
      </c>
      <c r="M5">
        <f>TTEST(areas!O$13:O$15,areas!O22:O24,2,2)</f>
        <v>0.17416721648582018</v>
      </c>
      <c r="N5">
        <f>TTEST(areas!P$13:P$15,areas!P22:P24,2,2)</f>
        <v>1.2110133498124114E-3</v>
      </c>
      <c r="O5">
        <f>TTEST(areas!Q$13:Q$15,areas!Q22:Q24,2,2)</f>
        <v>1.1794614365882423E-3</v>
      </c>
      <c r="P5">
        <f>TTEST(areas!R$13:R$15,areas!R22:R24,2,2)</f>
        <v>0.68306775729110381</v>
      </c>
      <c r="Q5">
        <f>TTEST(areas!S$13:S$15,areas!S22:S24,2,2)</f>
        <v>8.8820292464333678E-2</v>
      </c>
    </row>
    <row r="6" spans="1:17" x14ac:dyDescent="0.3">
      <c r="A6" t="s">
        <v>330</v>
      </c>
      <c r="B6" t="s">
        <v>324</v>
      </c>
      <c r="C6">
        <f>TTEST(areas!E$13:E$15,areas!E25:E27,2,2)</f>
        <v>0.21035725224382718</v>
      </c>
      <c r="D6">
        <f>TTEST(areas!F$13:F$15,areas!F25:F27,2,2)</f>
        <v>0.15465592746761456</v>
      </c>
      <c r="E6">
        <f>TTEST(areas!G$13:G$15,areas!G25:G27,2,2)</f>
        <v>0.10128456925464392</v>
      </c>
      <c r="F6">
        <f>TTEST(areas!H$13:H$15,areas!H25:H27,2,2)</f>
        <v>0.64124239367691638</v>
      </c>
      <c r="G6">
        <f>TTEST(areas!I$13:I$15,areas!I25:I27,2,2)</f>
        <v>0.8859303436791226</v>
      </c>
      <c r="H6">
        <f>TTEST(areas!J$13:J$15,areas!J25:J27,2,2)</f>
        <v>0.85650402785020496</v>
      </c>
      <c r="I6">
        <f>TTEST(areas!K$13:K$15,areas!K25:K27,2,2)</f>
        <v>7.4434922527914532E-2</v>
      </c>
      <c r="J6">
        <f>TTEST(areas!L$13:L$15,areas!L25:L27,2,2)</f>
        <v>7.0416867062857207E-5</v>
      </c>
      <c r="K6" t="e">
        <f>TTEST(areas!M$13:M$15,areas!M25:M27,2,2)</f>
        <v>#DIV/0!</v>
      </c>
      <c r="L6">
        <f>TTEST(areas!N$13:N$15,areas!N25:N27,2,2)</f>
        <v>0.37075561873774532</v>
      </c>
      <c r="M6">
        <f>TTEST(areas!O$13:O$15,areas!O25:O27,2,2)</f>
        <v>0.55909233433172323</v>
      </c>
      <c r="N6">
        <f>TTEST(areas!P$13:P$15,areas!P25:P27,2,2)</f>
        <v>1.2907380930608389E-2</v>
      </c>
      <c r="O6">
        <f>TTEST(areas!Q$13:Q$15,areas!Q25:Q27,2,2)</f>
        <v>1.13796542529734E-3</v>
      </c>
      <c r="P6">
        <f>TTEST(areas!R$13:R$15,areas!R25:R27,2,2)</f>
        <v>5.3736834853176804E-2</v>
      </c>
      <c r="Q6">
        <f>TTEST(areas!S$13:S$15,areas!S25:S27,2,2)</f>
        <v>5.4089049085967268E-2</v>
      </c>
    </row>
    <row r="7" spans="1:17" x14ac:dyDescent="0.3">
      <c r="A7" t="s">
        <v>330</v>
      </c>
      <c r="B7" t="s">
        <v>325</v>
      </c>
      <c r="C7">
        <f>TTEST(areas!E$13:E$15,areas!E28:E30,2,2)</f>
        <v>7.9244740442620851E-2</v>
      </c>
      <c r="D7">
        <f>TTEST(areas!F$13:F$15,areas!F28:F30,2,2)</f>
        <v>1.9072406044674611E-2</v>
      </c>
      <c r="E7">
        <f>TTEST(areas!G$13:G$15,areas!G28:G30,2,2)</f>
        <v>4.1456971726443938E-3</v>
      </c>
      <c r="F7">
        <f>TTEST(areas!H$13:H$15,areas!H28:H30,2,2)</f>
        <v>0.49783624554639083</v>
      </c>
      <c r="G7">
        <f>TTEST(areas!I$13:I$15,areas!I28:I30,2,2)</f>
        <v>0.33993002568683023</v>
      </c>
      <c r="H7">
        <f>TTEST(areas!J$13:J$15,areas!J28:J30,2,2)</f>
        <v>0.5787762892583852</v>
      </c>
      <c r="I7">
        <f>TTEST(areas!K$13:K$15,areas!K28:K30,2,2)</f>
        <v>8.2923494804370279E-2</v>
      </c>
      <c r="J7">
        <f>TTEST(areas!L$13:L$15,areas!L28:L30,2,2)</f>
        <v>1.1853655795258206E-4</v>
      </c>
      <c r="K7">
        <f>TTEST(areas!M$13:M$15,areas!M28:M30,2,2)</f>
        <v>0.2842204053498274</v>
      </c>
      <c r="L7">
        <f>TTEST(areas!N$13:N$15,areas!N28:N30,2,2)</f>
        <v>4.4991428405043894E-2</v>
      </c>
      <c r="M7">
        <f>TTEST(areas!O$13:O$15,areas!O28:O30,2,2)</f>
        <v>0.16512441762893212</v>
      </c>
      <c r="N7">
        <f>TTEST(areas!P$13:P$15,areas!P28:P30,2,2)</f>
        <v>0.1323489873726327</v>
      </c>
      <c r="O7">
        <f>TTEST(areas!Q$13:Q$15,areas!Q28:Q30,2,2)</f>
        <v>2.7007001955386498E-3</v>
      </c>
      <c r="P7" t="e">
        <f>TTEST(areas!R$13:R$15,areas!R28:R30,2,2)</f>
        <v>#DIV/0!</v>
      </c>
      <c r="Q7">
        <f>TTEST(areas!S$13:S$15,areas!S28:S30,2,2)</f>
        <v>1.7150260056353853E-2</v>
      </c>
    </row>
    <row r="8" spans="1:17" x14ac:dyDescent="0.3">
      <c r="A8" t="s">
        <v>331</v>
      </c>
      <c r="B8" t="s">
        <v>320</v>
      </c>
    </row>
    <row r="9" spans="1:17" x14ac:dyDescent="0.3">
      <c r="A9" t="s">
        <v>331</v>
      </c>
      <c r="B9" t="s">
        <v>321</v>
      </c>
      <c r="C9">
        <f>TTEST(areas!E$52:E$54,areas!F55:F57,2,2)</f>
        <v>2.6476500871138495E-2</v>
      </c>
      <c r="D9">
        <f>TTEST(areas!F$52:F$54,areas!G55:G57,2,2)</f>
        <v>6.5390366878314505E-3</v>
      </c>
      <c r="E9" t="e">
        <f>TTEST(areas!G$52:G$54,areas!H55:H57,2,2)</f>
        <v>#DIV/0!</v>
      </c>
      <c r="F9" t="e">
        <f>TTEST(areas!H$52:H$54,areas!I55:I57,2,2)</f>
        <v>#DIV/0!</v>
      </c>
      <c r="G9">
        <f>TTEST(areas!I$52:I$54,areas!J55:J57,2,2)</f>
        <v>0.72821190630971355</v>
      </c>
      <c r="H9" t="e">
        <f>TTEST(areas!J$52:J$54,areas!K55:K57,2,2)</f>
        <v>#DIV/0!</v>
      </c>
      <c r="I9" t="e">
        <f>TTEST(areas!K$52:K$54,areas!L55:L57,2,2)</f>
        <v>#DIV/0!</v>
      </c>
      <c r="J9" t="e">
        <f>TTEST(areas!L$52:L$54,areas!M55:M57,2,2)</f>
        <v>#DIV/0!</v>
      </c>
      <c r="K9" t="e">
        <f>TTEST(areas!M$52:M$54,areas!N55:N57,2,2)</f>
        <v>#DIV/0!</v>
      </c>
      <c r="L9">
        <f>TTEST(areas!N$52:N$54,areas!O55:O57,2,2)</f>
        <v>0.31651059864670505</v>
      </c>
      <c r="M9">
        <f>TTEST(areas!O$52:O$54,areas!P55:P57,2,2)</f>
        <v>0.22136210648788354</v>
      </c>
      <c r="N9" t="e">
        <f>TTEST(areas!P$52:P$54,areas!Q55:Q57,2,2)</f>
        <v>#DIV/0!</v>
      </c>
      <c r="O9" t="e">
        <f>TTEST(areas!Q$52:Q$54,areas!R55:R57,2,2)</f>
        <v>#DIV/0!</v>
      </c>
      <c r="P9" t="e">
        <f>TTEST(areas!R$52:R$54,areas!S55:S57,2,2)</f>
        <v>#DIV/0!</v>
      </c>
      <c r="Q9" t="e">
        <f>TTEST(areas!S$52:S$54,areas!T55:T57,2,2)</f>
        <v>#DIV/0!</v>
      </c>
    </row>
    <row r="10" spans="1:17" x14ac:dyDescent="0.3">
      <c r="A10" t="s">
        <v>331</v>
      </c>
      <c r="B10" t="s">
        <v>322</v>
      </c>
      <c r="C10">
        <f>TTEST(areas!E$52:E$54,areas!F58:F60,2,2)</f>
        <v>2.0934931705516045E-2</v>
      </c>
      <c r="D10">
        <f>TTEST(areas!F$52:F$54,areas!G58:G60,2,2)</f>
        <v>8.6787688918715401E-3</v>
      </c>
      <c r="E10" t="e">
        <f>TTEST(areas!G$52:G$54,areas!H58:H60,2,2)</f>
        <v>#DIV/0!</v>
      </c>
      <c r="F10" t="e">
        <f>TTEST(areas!H$52:H$54,areas!I58:I60,2,2)</f>
        <v>#DIV/0!</v>
      </c>
      <c r="G10">
        <f>TTEST(areas!I$52:I$54,areas!J58:J60,2,2)</f>
        <v>0.68551639838676082</v>
      </c>
      <c r="H10" t="e">
        <f>TTEST(areas!J$52:J$54,areas!K58:K60,2,2)</f>
        <v>#DIV/0!</v>
      </c>
      <c r="I10" t="e">
        <f>TTEST(areas!K$52:K$54,areas!L58:L60,2,2)</f>
        <v>#DIV/0!</v>
      </c>
      <c r="J10" t="e">
        <f>TTEST(areas!L$52:L$54,areas!M58:M60,2,2)</f>
        <v>#DIV/0!</v>
      </c>
      <c r="K10" t="e">
        <f>TTEST(areas!M$52:M$54,areas!N58:N60,2,2)</f>
        <v>#DIV/0!</v>
      </c>
      <c r="L10">
        <f>TTEST(areas!N$52:N$54,areas!O58:O60,2,2)</f>
        <v>0.51460033224068769</v>
      </c>
      <c r="M10">
        <f>TTEST(areas!O$52:O$54,areas!P58:P60,2,2)</f>
        <v>1.1753361261260399E-2</v>
      </c>
      <c r="N10">
        <f>TTEST(areas!P$52:P$54,areas!Q58:Q60,2,2)</f>
        <v>0.13065392601424891</v>
      </c>
      <c r="O10" t="e">
        <f>TTEST(areas!Q$52:Q$54,areas!R58:R60,2,2)</f>
        <v>#DIV/0!</v>
      </c>
      <c r="P10" t="e">
        <f>TTEST(areas!R$52:R$54,areas!S58:S60,2,2)</f>
        <v>#DIV/0!</v>
      </c>
      <c r="Q10" t="e">
        <f>TTEST(areas!S$52:S$54,areas!T58:T60,2,2)</f>
        <v>#DIV/0!</v>
      </c>
    </row>
    <row r="11" spans="1:17" x14ac:dyDescent="0.3">
      <c r="A11" t="s">
        <v>331</v>
      </c>
      <c r="B11" t="s">
        <v>323</v>
      </c>
      <c r="C11">
        <f>TTEST(areas!E$52:E$54,areas!F61:F63,2,2)</f>
        <v>1.3168491009603442E-2</v>
      </c>
      <c r="D11">
        <f>TTEST(areas!F$52:F$54,areas!G61:G63,2,2)</f>
        <v>6.6207455213459637E-3</v>
      </c>
      <c r="E11" t="e">
        <f>TTEST(areas!G$52:G$54,areas!H61:H63,2,2)</f>
        <v>#DIV/0!</v>
      </c>
      <c r="F11" t="e">
        <f>TTEST(areas!H$52:H$54,areas!I61:I63,2,2)</f>
        <v>#DIV/0!</v>
      </c>
      <c r="G11">
        <f>TTEST(areas!I$52:I$54,areas!J61:J63,2,2)</f>
        <v>0.45654606774493872</v>
      </c>
      <c r="H11" t="e">
        <f>TTEST(areas!J$52:J$54,areas!K61:K63,2,2)</f>
        <v>#DIV/0!</v>
      </c>
      <c r="I11" t="e">
        <f>TTEST(areas!K$52:K$54,areas!L61:L63,2,2)</f>
        <v>#DIV/0!</v>
      </c>
      <c r="J11" t="e">
        <f>TTEST(areas!L$52:L$54,areas!M61:M63,2,2)</f>
        <v>#DIV/0!</v>
      </c>
      <c r="K11" t="e">
        <f>TTEST(areas!M$52:M$54,areas!N61:N63,2,2)</f>
        <v>#DIV/0!</v>
      </c>
      <c r="L11">
        <f>TTEST(areas!N$52:N$54,areas!O61:O63,2,2)</f>
        <v>0.29972454727195103</v>
      </c>
      <c r="M11">
        <f>TTEST(areas!O$52:O$54,areas!P61:P63,2,2)</f>
        <v>3.0664932317012866E-2</v>
      </c>
      <c r="N11">
        <f>TTEST(areas!P$52:P$54,areas!Q61:Q63,2,2)</f>
        <v>4.958277307980348E-2</v>
      </c>
      <c r="O11" t="e">
        <f>TTEST(areas!Q$52:Q$54,areas!R61:R63,2,2)</f>
        <v>#DIV/0!</v>
      </c>
      <c r="P11" t="e">
        <f>TTEST(areas!R$52:R$54,areas!S61:S63,2,2)</f>
        <v>#DIV/0!</v>
      </c>
      <c r="Q11" t="e">
        <f>TTEST(areas!S$52:S$54,areas!T61:T63,2,2)</f>
        <v>#DIV/0!</v>
      </c>
    </row>
    <row r="12" spans="1:17" x14ac:dyDescent="0.3">
      <c r="A12" t="s">
        <v>331</v>
      </c>
      <c r="B12" t="s">
        <v>324</v>
      </c>
      <c r="C12">
        <f>TTEST(areas!E$52:E$54,areas!F64:F66,2,2)</f>
        <v>1.5047696354977694E-2</v>
      </c>
      <c r="D12">
        <f>TTEST(areas!F$52:F$54,areas!G64:G66,2,2)</f>
        <v>1.3656567331286808E-3</v>
      </c>
      <c r="E12" t="e">
        <f>TTEST(areas!G$52:G$54,areas!H64:H66,2,2)</f>
        <v>#DIV/0!</v>
      </c>
      <c r="F12" t="e">
        <f>TTEST(areas!H$52:H$54,areas!I64:I66,2,2)</f>
        <v>#DIV/0!</v>
      </c>
      <c r="G12">
        <f>TTEST(areas!I$52:I$54,areas!J64:J66,2,2)</f>
        <v>0.55597947935968284</v>
      </c>
      <c r="H12" t="e">
        <f>TTEST(areas!J$52:J$54,areas!K64:K66,2,2)</f>
        <v>#DIV/0!</v>
      </c>
      <c r="I12" t="e">
        <f>TTEST(areas!K$52:K$54,areas!L64:L66,2,2)</f>
        <v>#DIV/0!</v>
      </c>
      <c r="J12" t="e">
        <f>TTEST(areas!L$52:L$54,areas!M64:M66,2,2)</f>
        <v>#DIV/0!</v>
      </c>
      <c r="K12" t="e">
        <f>TTEST(areas!M$52:M$54,areas!N64:N66,2,2)</f>
        <v>#DIV/0!</v>
      </c>
      <c r="L12">
        <f>TTEST(areas!N$52:N$54,areas!O64:O66,2,2)</f>
        <v>0.87347183311479282</v>
      </c>
      <c r="M12">
        <f>TTEST(areas!O$52:O$54,areas!P64:P66,2,2)</f>
        <v>8.0907233116137673E-4</v>
      </c>
      <c r="N12">
        <f>TTEST(areas!P$52:P$54,areas!Q64:Q66,2,2)</f>
        <v>5.32778547070882E-2</v>
      </c>
      <c r="O12" t="e">
        <f>TTEST(areas!Q$52:Q$54,areas!R64:R66,2,2)</f>
        <v>#DIV/0!</v>
      </c>
      <c r="P12" t="e">
        <f>TTEST(areas!R$52:R$54,areas!S64:S66,2,2)</f>
        <v>#DIV/0!</v>
      </c>
      <c r="Q12" t="e">
        <f>TTEST(areas!S$52:S$54,areas!T64:T66,2,2)</f>
        <v>#DIV/0!</v>
      </c>
    </row>
    <row r="13" spans="1:17" x14ac:dyDescent="0.3">
      <c r="A13" t="s">
        <v>331</v>
      </c>
      <c r="B13" t="s">
        <v>325</v>
      </c>
      <c r="C13">
        <f>TTEST(areas!E$52:E$54,areas!F67:F69,2,2)</f>
        <v>0.25166452344151485</v>
      </c>
      <c r="D13">
        <f>TTEST(areas!F$52:F$54,areas!G67:G69,2,2)</f>
        <v>8.2775457741988295E-4</v>
      </c>
      <c r="E13" t="e">
        <f>TTEST(areas!G$52:G$54,areas!H67:H69,2,2)</f>
        <v>#DIV/0!</v>
      </c>
      <c r="F13" t="e">
        <f>TTEST(areas!H$52:H$54,areas!I67:I69,2,2)</f>
        <v>#DIV/0!</v>
      </c>
      <c r="G13">
        <f>TTEST(areas!I$52:I$54,areas!J67:J69,2,2)</f>
        <v>0.42617286182665565</v>
      </c>
      <c r="H13" t="e">
        <f>TTEST(areas!J$52:J$54,areas!K67:K69,2,2)</f>
        <v>#DIV/0!</v>
      </c>
      <c r="I13" t="e">
        <f>TTEST(areas!K$52:K$54,areas!L67:L69,2,2)</f>
        <v>#DIV/0!</v>
      </c>
      <c r="J13" t="e">
        <f>TTEST(areas!L$52:L$54,areas!M67:M69,2,2)</f>
        <v>#DIV/0!</v>
      </c>
      <c r="K13" t="e">
        <f>TTEST(areas!M$52:M$54,areas!N67:N69,2,2)</f>
        <v>#DIV/0!</v>
      </c>
      <c r="L13">
        <f>TTEST(areas!N$52:N$54,areas!O67:O69,2,2)</f>
        <v>0.39603843926750559</v>
      </c>
      <c r="M13">
        <f>TTEST(areas!O$52:O$54,areas!P67:P69,2,2)</f>
        <v>0.27757350339850612</v>
      </c>
      <c r="N13">
        <f>TTEST(areas!P$52:P$54,areas!Q67:Q69,2,2)</f>
        <v>0.13691804373371882</v>
      </c>
      <c r="O13" t="e">
        <f>TTEST(areas!Q$52:Q$54,areas!R67:R69,2,2)</f>
        <v>#DIV/0!</v>
      </c>
      <c r="P13" t="e">
        <f>TTEST(areas!R$52:R$54,areas!S67:S69,2,2)</f>
        <v>#DIV/0!</v>
      </c>
      <c r="Q13" t="e">
        <f>TTEST(areas!S$52:S$54,areas!T67:T69,2,2)</f>
        <v>#DIV/0!</v>
      </c>
    </row>
    <row r="14" spans="1:17" x14ac:dyDescent="0.3">
      <c r="A14" t="s">
        <v>332</v>
      </c>
      <c r="B14" t="s">
        <v>320</v>
      </c>
    </row>
    <row r="15" spans="1:17" x14ac:dyDescent="0.3">
      <c r="A15" t="s">
        <v>332</v>
      </c>
      <c r="B15" t="s">
        <v>321</v>
      </c>
      <c r="C15">
        <f>TTEST(areas!E$71:E$73,areas!E74:E76,2,2)</f>
        <v>0.68759785464022782</v>
      </c>
      <c r="D15">
        <f>TTEST(areas!F$71:F$73,areas!F74:F76,2,2)</f>
        <v>0.4133211781372168</v>
      </c>
      <c r="E15">
        <f>TTEST(areas!G$71:G$73,areas!G74:G76,2,2)</f>
        <v>0.99980928869205754</v>
      </c>
      <c r="F15" t="e">
        <f>TTEST(areas!H$71:H$73,areas!H74:H76,2,2)</f>
        <v>#DIV/0!</v>
      </c>
      <c r="G15">
        <f>TTEST(areas!I$71:I$73,areas!I74:I76,2,2)</f>
        <v>0.23831999122060984</v>
      </c>
      <c r="H15">
        <f>TTEST(areas!J$71:J$73,areas!J74:J76,2,2)</f>
        <v>0.12844346726692904</v>
      </c>
      <c r="I15" t="e">
        <f>TTEST(areas!K$71:K$73,areas!K74:K76,2,2)</f>
        <v>#DIV/0!</v>
      </c>
      <c r="J15">
        <f>TTEST(areas!L$71:L$73,areas!L74:L76,2,2)</f>
        <v>0.81935038434398966</v>
      </c>
      <c r="K15" t="e">
        <f>TTEST(areas!M$71:M$73,areas!M74:M76,2,2)</f>
        <v>#DIV/0!</v>
      </c>
      <c r="L15">
        <f>TTEST(areas!N$71:N$73,areas!N74:N76,2,2)</f>
        <v>0.80361232144512795</v>
      </c>
      <c r="M15">
        <f>TTEST(areas!O$71:O$73,areas!O74:O76,2,2)</f>
        <v>5.7584454176061537E-3</v>
      </c>
      <c r="N15">
        <f>TTEST(areas!P$71:P$73,areas!P74:P76,2,2)</f>
        <v>0.54189083449398867</v>
      </c>
      <c r="O15" t="e">
        <f>TTEST(areas!Q$71:Q$73,areas!Q74:Q76,2,2)</f>
        <v>#DIV/0!</v>
      </c>
      <c r="P15" t="e">
        <f>TTEST(areas!R$71:R$73,areas!R74:R76,2,2)</f>
        <v>#DIV/0!</v>
      </c>
      <c r="Q15">
        <f>TTEST(areas!S$71:S$73,areas!S74:S76,2,2)</f>
        <v>0.55726848201562817</v>
      </c>
    </row>
    <row r="16" spans="1:17" x14ac:dyDescent="0.3">
      <c r="A16" t="s">
        <v>332</v>
      </c>
      <c r="B16" t="s">
        <v>322</v>
      </c>
      <c r="C16">
        <f>TTEST(areas!E$71:E$73,areas!E77:E79,2,2)</f>
        <v>0.6260335121874071</v>
      </c>
      <c r="D16">
        <f>TTEST(areas!F$71:F$73,areas!F77:F79,2,2)</f>
        <v>0.47424279626539723</v>
      </c>
      <c r="E16">
        <f>TTEST(areas!G$71:G$73,areas!G77:G79,2,2)</f>
        <v>1.144527945154832E-2</v>
      </c>
      <c r="F16" t="e">
        <f>TTEST(areas!H$71:H$73,areas!H77:H79,2,2)</f>
        <v>#DIV/0!</v>
      </c>
      <c r="G16">
        <f>TTEST(areas!I$71:I$73,areas!I77:I79,2,2)</f>
        <v>0.1106009033910562</v>
      </c>
      <c r="H16">
        <f>TTEST(areas!J$71:J$73,areas!J77:J79,2,2)</f>
        <v>0.61349457190349588</v>
      </c>
      <c r="I16" t="e">
        <f>TTEST(areas!K$71:K$73,areas!K77:K79,2,2)</f>
        <v>#DIV/0!</v>
      </c>
      <c r="J16">
        <f>TTEST(areas!L$71:L$73,areas!L77:L79,2,2)</f>
        <v>0.39304772035761459</v>
      </c>
      <c r="K16" t="e">
        <f>TTEST(areas!M$71:M$73,areas!M77:M79,2,2)</f>
        <v>#DIV/0!</v>
      </c>
      <c r="L16">
        <f>TTEST(areas!N$71:N$73,areas!N77:N79,2,2)</f>
        <v>8.065321940769285E-2</v>
      </c>
      <c r="M16">
        <f>TTEST(areas!O$71:O$73,areas!O77:O79,2,2)</f>
        <v>0.21268555471071679</v>
      </c>
      <c r="N16">
        <f>TTEST(areas!P$71:P$73,areas!P77:P79,2,2)</f>
        <v>0.20037617798485308</v>
      </c>
      <c r="O16">
        <f>TTEST(areas!Q$71:Q$73,areas!Q77:Q79,2,2)</f>
        <v>0.17862376509473049</v>
      </c>
      <c r="P16" t="e">
        <f>TTEST(areas!R$71:R$73,areas!R77:R79,2,2)</f>
        <v>#DIV/0!</v>
      </c>
      <c r="Q16">
        <f>TTEST(areas!S$71:S$73,areas!S77:S79,2,2)</f>
        <v>0.60323477009460402</v>
      </c>
    </row>
    <row r="17" spans="1:17" x14ac:dyDescent="0.3">
      <c r="A17" t="s">
        <v>332</v>
      </c>
      <c r="B17" t="s">
        <v>323</v>
      </c>
      <c r="C17">
        <f>TTEST(areas!E$71:E$73,areas!E80:E82,2,2)</f>
        <v>0.89173389772038858</v>
      </c>
      <c r="D17">
        <f>TTEST(areas!F$71:F$73,areas!F80:F82,2,2)</f>
        <v>0.14415109847917704</v>
      </c>
      <c r="E17">
        <f>TTEST(areas!G$71:G$73,areas!G80:G82,2,2)</f>
        <v>0.48110356543737154</v>
      </c>
      <c r="F17" t="e">
        <f>TTEST(areas!H$71:H$73,areas!H80:H82,2,2)</f>
        <v>#DIV/0!</v>
      </c>
      <c r="G17">
        <f>TTEST(areas!I$71:I$73,areas!I80:I82,2,2)</f>
        <v>9.7435259354387418E-2</v>
      </c>
      <c r="H17">
        <f>TTEST(areas!J$71:J$73,areas!J80:J82,2,2)</f>
        <v>0.41300757153735868</v>
      </c>
      <c r="I17" t="e">
        <f>TTEST(areas!K$71:K$73,areas!K80:K82,2,2)</f>
        <v>#DIV/0!</v>
      </c>
      <c r="J17">
        <f>TTEST(areas!L$71:L$73,areas!L80:L82,2,2)</f>
        <v>0.4958966654028833</v>
      </c>
      <c r="K17" t="e">
        <f>TTEST(areas!M$71:M$73,areas!M80:M82,2,2)</f>
        <v>#DIV/0!</v>
      </c>
      <c r="L17">
        <f>TTEST(areas!N$71:N$73,areas!N80:N82,2,2)</f>
        <v>4.5304395492271547E-2</v>
      </c>
      <c r="M17">
        <f>TTEST(areas!O$71:O$73,areas!O80:O82,2,2)</f>
        <v>4.8059576114829472E-2</v>
      </c>
      <c r="N17">
        <f>TTEST(areas!P$71:P$73,areas!P80:P82,2,2)</f>
        <v>1.7509524331873295E-2</v>
      </c>
      <c r="O17" t="e">
        <f>TTEST(areas!Q$71:Q$73,areas!Q80:Q82,2,2)</f>
        <v>#DIV/0!</v>
      </c>
      <c r="P17" t="e">
        <f>TTEST(areas!R$71:R$73,areas!R80:R82,2,2)</f>
        <v>#DIV/0!</v>
      </c>
      <c r="Q17">
        <f>TTEST(areas!S$71:S$73,areas!S80:S82,2,2)</f>
        <v>0.28504099054807303</v>
      </c>
    </row>
    <row r="18" spans="1:17" x14ac:dyDescent="0.3">
      <c r="A18" t="s">
        <v>332</v>
      </c>
      <c r="B18" t="s">
        <v>324</v>
      </c>
      <c r="C18">
        <f>TTEST(areas!E$71:E$73,areas!E83:E85,2,2)</f>
        <v>0.58191329718219242</v>
      </c>
      <c r="D18">
        <f>TTEST(areas!F$71:F$73,areas!F83:F85,2,2)</f>
        <v>0.44835049619093942</v>
      </c>
      <c r="E18">
        <f>TTEST(areas!G$71:G$73,areas!G83:G85,2,2)</f>
        <v>0.43499630937870348</v>
      </c>
      <c r="F18" t="e">
        <f>TTEST(areas!H$71:H$73,areas!H83:H85,2,2)</f>
        <v>#DIV/0!</v>
      </c>
      <c r="G18">
        <f>TTEST(areas!I$71:I$73,areas!I83:I85,2,2)</f>
        <v>0.40735438567309923</v>
      </c>
      <c r="H18">
        <f>TTEST(areas!J$71:J$73,areas!J83:J85,2,2)</f>
        <v>0.67170128569091103</v>
      </c>
      <c r="I18" t="e">
        <f>TTEST(areas!K$71:K$73,areas!K83:K85,2,2)</f>
        <v>#DIV/0!</v>
      </c>
      <c r="J18">
        <f>TTEST(areas!L$71:L$73,areas!L83:L85,2,2)</f>
        <v>0.76213329262416374</v>
      </c>
      <c r="K18" t="e">
        <f>TTEST(areas!M$71:M$73,areas!M83:M85,2,2)</f>
        <v>#DIV/0!</v>
      </c>
      <c r="L18">
        <f>TTEST(areas!N$71:N$73,areas!N83:N85,2,2)</f>
        <v>2.4697045618412108E-4</v>
      </c>
      <c r="M18">
        <f>TTEST(areas!O$71:O$73,areas!O83:O85,2,2)</f>
        <v>2.3720585940555487E-2</v>
      </c>
      <c r="N18">
        <f>TTEST(areas!P$71:P$73,areas!P83:P85,2,2)</f>
        <v>1.8396671311949019E-2</v>
      </c>
      <c r="O18">
        <f>TTEST(areas!Q$71:Q$73,areas!Q83:Q85,2,2)</f>
        <v>8.586807636214366E-3</v>
      </c>
      <c r="P18" t="e">
        <f>TTEST(areas!R$71:R$73,areas!R83:R85,2,2)</f>
        <v>#DIV/0!</v>
      </c>
      <c r="Q18">
        <f>TTEST(areas!S$71:S$73,areas!S83:S85,2,2)</f>
        <v>0.8317276674584988</v>
      </c>
    </row>
    <row r="19" spans="1:17" x14ac:dyDescent="0.3">
      <c r="A19" t="s">
        <v>332</v>
      </c>
      <c r="B19" t="s">
        <v>325</v>
      </c>
      <c r="C19">
        <f>TTEST(areas!E$71:E$73,areas!E86:E88,2,2)</f>
        <v>0.2364112067259686</v>
      </c>
      <c r="D19">
        <f>TTEST(areas!F$71:F$73,areas!F86:F88,2,2)</f>
        <v>1.8769294654831509E-4</v>
      </c>
      <c r="E19">
        <f>TTEST(areas!G$71:G$73,areas!G86:G88,2,2)</f>
        <v>0.22757005689357185</v>
      </c>
      <c r="F19" t="e">
        <f>TTEST(areas!H$71:H$73,areas!H86:H88,2,2)</f>
        <v>#DIV/0!</v>
      </c>
      <c r="G19">
        <f>TTEST(areas!I$71:I$73,areas!I86:I88,2,2)</f>
        <v>0.29389087429978689</v>
      </c>
      <c r="H19">
        <f>TTEST(areas!J$71:J$73,areas!J86:J88,2,2)</f>
        <v>0.14336546142184126</v>
      </c>
      <c r="I19" t="e">
        <f>TTEST(areas!K$71:K$73,areas!K86:K88,2,2)</f>
        <v>#DIV/0!</v>
      </c>
      <c r="J19" t="e">
        <f>TTEST(areas!L$71:L$73,areas!L86:L88,2,2)</f>
        <v>#DIV/0!</v>
      </c>
      <c r="K19" t="e">
        <f>TTEST(areas!M$71:M$73,areas!M86:M88,2,2)</f>
        <v>#DIV/0!</v>
      </c>
      <c r="L19">
        <f>TTEST(areas!N$71:N$73,areas!N86:N88,2,2)</f>
        <v>0.26714277871108039</v>
      </c>
      <c r="M19">
        <f>TTEST(areas!O$71:O$73,areas!O86:O88,2,2)</f>
        <v>9.2058556935839642E-2</v>
      </c>
      <c r="N19">
        <f>TTEST(areas!P$71:P$73,areas!P86:P88,2,2)</f>
        <v>0.33085521572502169</v>
      </c>
      <c r="O19" t="e">
        <f>TTEST(areas!Q$71:Q$73,areas!Q86:Q88,2,2)</f>
        <v>#DIV/0!</v>
      </c>
      <c r="P19" t="e">
        <f>TTEST(areas!R$71:R$73,areas!R86:R88,2,2)</f>
        <v>#DIV/0!</v>
      </c>
      <c r="Q19">
        <f>TTEST(areas!S$71:S$73,areas!S86:S88,2,2)</f>
        <v>0.879320710647494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CB906-A385-4212-9614-8A3327DFEE3C}">
  <dimension ref="A1:R19"/>
  <sheetViews>
    <sheetView workbookViewId="0">
      <selection activeCell="B9" sqref="B9"/>
    </sheetView>
  </sheetViews>
  <sheetFormatPr defaultRowHeight="14.4" x14ac:dyDescent="0.3"/>
  <cols>
    <col min="1" max="1" width="17.88671875" customWidth="1"/>
  </cols>
  <sheetData>
    <row r="1" spans="1:18" x14ac:dyDescent="0.3">
      <c r="A1" t="s">
        <v>329</v>
      </c>
      <c r="B1" t="s">
        <v>133</v>
      </c>
      <c r="C1" t="s">
        <v>299</v>
      </c>
      <c r="D1" t="s">
        <v>300</v>
      </c>
      <c r="E1" t="s">
        <v>302</v>
      </c>
      <c r="F1" t="s">
        <v>318</v>
      </c>
      <c r="G1" t="s">
        <v>307</v>
      </c>
      <c r="H1" t="s">
        <v>308</v>
      </c>
      <c r="I1" t="s">
        <v>309</v>
      </c>
      <c r="J1" t="s">
        <v>310</v>
      </c>
      <c r="K1" t="s">
        <v>311</v>
      </c>
      <c r="L1" t="s">
        <v>312</v>
      </c>
      <c r="M1" t="s">
        <v>313</v>
      </c>
      <c r="N1" t="s">
        <v>314</v>
      </c>
      <c r="O1" t="s">
        <v>315</v>
      </c>
      <c r="P1" t="s">
        <v>316</v>
      </c>
      <c r="Q1" t="s">
        <v>317</v>
      </c>
    </row>
    <row r="2" spans="1:18" x14ac:dyDescent="0.3">
      <c r="A2" t="s">
        <v>330</v>
      </c>
      <c r="B2" t="s">
        <v>320</v>
      </c>
    </row>
    <row r="3" spans="1:18" x14ac:dyDescent="0.3">
      <c r="A3" t="s">
        <v>330</v>
      </c>
      <c r="B3" t="s">
        <v>321</v>
      </c>
      <c r="C3" t="str">
        <f>IFERROR(IF(pvalue!C3&lt;=0.05,fc!C3,""),"")</f>
        <v/>
      </c>
      <c r="D3">
        <f>IFERROR(IF(pvalue!D3&lt;=0.05,fc!D3,""),"")</f>
        <v>0.36371529353352283</v>
      </c>
      <c r="E3" t="str">
        <f>IFERROR(IF(pvalue!E3&lt;=0.05,fc!E3,""),"")</f>
        <v/>
      </c>
      <c r="F3" t="str">
        <f>IFERROR(IF(pvalue!F3&lt;=0.05,fc!F3,""),"")</f>
        <v/>
      </c>
      <c r="G3" t="str">
        <f>IFERROR(IF(pvalue!G3&lt;=0.05,fc!G3,""),"")</f>
        <v/>
      </c>
      <c r="H3" t="str">
        <f>IFERROR(IF(pvalue!H3&lt;=0.05,fc!H3,""),"")</f>
        <v/>
      </c>
      <c r="I3" t="str">
        <f>IFERROR(IF(pvalue!I3&lt;=0.05,fc!I3,""),"")</f>
        <v/>
      </c>
      <c r="J3" t="str">
        <f>IFERROR(IF(pvalue!J3&lt;=0.05,fc!J3,""),"")</f>
        <v/>
      </c>
      <c r="K3" t="str">
        <f>IFERROR(IF(pvalue!K3&lt;=0.05,fc!K3,""),"")</f>
        <v/>
      </c>
      <c r="L3">
        <f>IFERROR(IF(pvalue!L3&lt;=0.05,fc!L3,""),"")</f>
        <v>-0.75312231317468303</v>
      </c>
      <c r="M3" t="str">
        <f>IFERROR(IF(pvalue!M3&lt;=0.05,fc!M3,""),"")</f>
        <v/>
      </c>
      <c r="N3" t="str">
        <f>IFERROR(IF(pvalue!N3&lt;=0.05,fc!N3,""),"")</f>
        <v/>
      </c>
      <c r="O3" t="str">
        <f>IFERROR(IF(pvalue!O3&lt;=0.05,fc!O3,""),"")</f>
        <v/>
      </c>
      <c r="P3" t="str">
        <f>IFERROR(IF(pvalue!P3&lt;=0.05,fc!P3,""),"")</f>
        <v/>
      </c>
      <c r="Q3">
        <f>IF(pvalue!Q3&lt;=0.05,fc!Q3,"")</f>
        <v>-0.99919188102424483</v>
      </c>
    </row>
    <row r="4" spans="1:18" x14ac:dyDescent="0.3">
      <c r="A4" t="s">
        <v>330</v>
      </c>
      <c r="B4" t="s">
        <v>322</v>
      </c>
      <c r="C4" t="str">
        <f>IFERROR(IF(pvalue!C4&lt;=0.05,fc!C4,""),"")</f>
        <v/>
      </c>
      <c r="D4" t="str">
        <f>IFERROR(IF(pvalue!D4&lt;=0.05,fc!D4,""),"")</f>
        <v/>
      </c>
      <c r="E4">
        <f>IFERROR(IF(pvalue!E4&lt;=0.05,fc!E4,""),"")</f>
        <v>1.1120102659457962</v>
      </c>
      <c r="F4" t="str">
        <f>IFERROR(IF(pvalue!F4&lt;=0.05,fc!F4,""),"")</f>
        <v/>
      </c>
      <c r="G4" t="str">
        <f>IFERROR(IF(pvalue!G4&lt;=0.05,fc!G4,""),"")</f>
        <v/>
      </c>
      <c r="H4">
        <f>IFERROR(IF(pvalue!H4&lt;=0.05,fc!H4,""),"")</f>
        <v>-0.30057074655031835</v>
      </c>
      <c r="I4">
        <f>IFERROR(IF(pvalue!I4&lt;=0.05,fc!I4,""),"")</f>
        <v>-1.24969648290988</v>
      </c>
      <c r="J4">
        <f>IFERROR(IF(pvalue!J4&lt;=0.05,fc!J4,""),"")</f>
        <v>-0.52557659735980022</v>
      </c>
      <c r="K4" t="str">
        <f>IFERROR(IF(pvalue!K4&lt;=0.05,fc!K4,""),"")</f>
        <v/>
      </c>
      <c r="L4" t="str">
        <f>IFERROR(IF(pvalue!L4&lt;=0.05,fc!L4,""),"")</f>
        <v/>
      </c>
      <c r="M4" t="str">
        <f>IFERROR(IF(pvalue!M4&lt;=0.05,fc!M4,""),"")</f>
        <v/>
      </c>
      <c r="N4" t="str">
        <f>IFERROR(IF(pvalue!N4&lt;=0.05,fc!N4,""),"")</f>
        <v/>
      </c>
      <c r="O4" t="str">
        <f>IFERROR(IF(pvalue!O4&lt;=0.05,fc!O4,""),"")</f>
        <v/>
      </c>
      <c r="P4" t="str">
        <f>IFERROR(IF(pvalue!P4&lt;=0.05,fc!P4,""),"")</f>
        <v/>
      </c>
      <c r="Q4">
        <f>IF(pvalue!Q4&gt;=0.05,fc!Q4,"")</f>
        <v>-0.22773720275594769</v>
      </c>
    </row>
    <row r="5" spans="1:18" x14ac:dyDescent="0.3">
      <c r="A5" t="s">
        <v>330</v>
      </c>
      <c r="B5" t="s">
        <v>323</v>
      </c>
      <c r="C5" t="str">
        <f>IFERROR(IF(pvalue!C5&lt;=0.05,fc!C5,""),"")</f>
        <v/>
      </c>
      <c r="D5" t="str">
        <f>IFERROR(IF(pvalue!D5&lt;=0.05,fc!D5,""),"")</f>
        <v/>
      </c>
      <c r="E5">
        <f>IFERROR(IF(pvalue!E5&lt;=0.05,fc!E5,""),"")</f>
        <v>-3.4577686241538745</v>
      </c>
      <c r="F5" t="str">
        <f>IFERROR(IF(pvalue!F5&lt;=0.05,fc!F5,""),"")</f>
        <v/>
      </c>
      <c r="G5" t="str">
        <f>IFERROR(IF(pvalue!G5&lt;=0.05,fc!G5,""),"")</f>
        <v/>
      </c>
      <c r="H5" t="str">
        <f>IFERROR(IF(pvalue!H5&lt;=0.05,fc!H5,""),"")</f>
        <v/>
      </c>
      <c r="I5">
        <f>IFERROR(IF(pvalue!I5&lt;=0.05,fc!I5,""),"")</f>
        <v>-1.5116354553071696</v>
      </c>
      <c r="J5">
        <f>IFERROR(IF(pvalue!J5&lt;=0.05,fc!J5,""),"")</f>
        <v>-3.6914995051033412</v>
      </c>
      <c r="K5" t="str">
        <f>IFERROR(IF(pvalue!K5&lt;=0.05,fc!K5,""),"")</f>
        <v/>
      </c>
      <c r="L5">
        <f>IFERROR(IF(pvalue!L5&lt;=0.05,fc!L5,""),"")</f>
        <v>-1.1298259926286609</v>
      </c>
      <c r="M5" t="str">
        <f>IFERROR(IF(pvalue!M5&lt;=0.05,fc!M5,""),"")</f>
        <v/>
      </c>
      <c r="N5">
        <f>IFERROR(IF(pvalue!N5&lt;=0.05,fc!N5,""),"")</f>
        <v>-1.6188502713103141</v>
      </c>
      <c r="O5">
        <f>IFERROR(IF(pvalue!O5&lt;=0.05,fc!O5,""),"")</f>
        <v>-4.3171202904662955</v>
      </c>
      <c r="P5" t="str">
        <f>IFERROR(IF(pvalue!P5&lt;=0.05,fc!P5,""),"")</f>
        <v/>
      </c>
      <c r="Q5">
        <f>IF(pvalue!Q5&gt;=0.05,fc!Q5,"")</f>
        <v>-0.96306514131168219</v>
      </c>
    </row>
    <row r="6" spans="1:18" x14ac:dyDescent="0.3">
      <c r="A6" t="s">
        <v>330</v>
      </c>
      <c r="B6" t="s">
        <v>324</v>
      </c>
      <c r="C6" t="str">
        <f>IFERROR(IF(pvalue!C6&lt;=0.05,fc!C6,""),"")</f>
        <v/>
      </c>
      <c r="D6" t="str">
        <f>IFERROR(IF(pvalue!D6&lt;=0.05,fc!D6,""),"")</f>
        <v/>
      </c>
      <c r="E6" t="str">
        <f>IFERROR(IF(pvalue!E6&lt;=0.05,fc!E6,""),"")</f>
        <v/>
      </c>
      <c r="F6" t="str">
        <f>IFERROR(IF(pvalue!F6&lt;=0.05,fc!F6,""),"")</f>
        <v/>
      </c>
      <c r="G6" t="str">
        <f>IFERROR(IF(pvalue!G6&lt;=0.05,fc!G6,""),"")</f>
        <v/>
      </c>
      <c r="H6" t="str">
        <f>IFERROR(IF(pvalue!H6&lt;=0.05,fc!H6,""),"")</f>
        <v/>
      </c>
      <c r="I6" t="str">
        <f>IFERROR(IF(pvalue!I6&lt;=0.05,fc!I6,""),"")</f>
        <v/>
      </c>
      <c r="J6">
        <f>IFERROR(IF(pvalue!J6&lt;=0.05,fc!J6,""),"")</f>
        <v>-3.7739943487695626</v>
      </c>
      <c r="K6" t="str">
        <f>IFERROR(IF(pvalue!K6&lt;=0.05,fc!K6,""),"")</f>
        <v/>
      </c>
      <c r="L6" t="str">
        <f>IFERROR(IF(pvalue!L6&lt;=0.05,fc!L6,""),"")</f>
        <v/>
      </c>
      <c r="M6" t="str">
        <f>IFERROR(IF(pvalue!M6&lt;=0.05,fc!M6,""),"")</f>
        <v/>
      </c>
      <c r="N6">
        <f>IFERROR(IF(pvalue!N6&lt;=0.05,fc!N6,""),"")</f>
        <v>-1.5712667110404068</v>
      </c>
      <c r="O6">
        <f>IFERROR(IF(pvalue!O6&lt;=0.05,fc!O6,""),"")</f>
        <v>-4.3943031686419314</v>
      </c>
      <c r="P6" t="str">
        <f>IFERROR(IF(pvalue!P6&lt;=0.05,fc!P6,""),"")</f>
        <v/>
      </c>
      <c r="Q6">
        <f>IF(pvalue!Q6&gt;=0.05,fc!Q6,"")</f>
        <v>-0.58739905521059299</v>
      </c>
    </row>
    <row r="7" spans="1:18" x14ac:dyDescent="0.3">
      <c r="A7" t="s">
        <v>330</v>
      </c>
      <c r="B7" t="s">
        <v>325</v>
      </c>
      <c r="C7" t="str">
        <f>IFERROR(IF(pvalue!C7&lt;=0.05,fc!C7,""),"")</f>
        <v/>
      </c>
      <c r="D7">
        <f>IFERROR(IF(pvalue!D7&lt;=0.05,fc!D7,""),"")</f>
        <v>-0.51518547356385225</v>
      </c>
      <c r="E7">
        <f>IFERROR(IF(pvalue!E7&lt;=0.05,fc!E7,""),"")</f>
        <v>-2.3346564350248</v>
      </c>
      <c r="F7" t="str">
        <f>IFERROR(IF(pvalue!F7&lt;=0.05,fc!F7,""),"")</f>
        <v/>
      </c>
      <c r="G7" t="str">
        <f>IFERROR(IF(pvalue!G7&lt;=0.05,fc!G7,""),"")</f>
        <v/>
      </c>
      <c r="H7" t="str">
        <f>IFERROR(IF(pvalue!H7&lt;=0.05,fc!H7,""),"")</f>
        <v/>
      </c>
      <c r="I7" t="str">
        <f>IFERROR(IF(pvalue!I7&lt;=0.05,fc!I7,""),"")</f>
        <v/>
      </c>
      <c r="J7">
        <f>IFERROR(IF(pvalue!J7&lt;=0.05,fc!J7,""),"")</f>
        <v>-2.004886087749739</v>
      </c>
      <c r="K7" t="str">
        <f>IFERROR(IF(pvalue!K7&lt;=0.05,fc!K7,""),"")</f>
        <v/>
      </c>
      <c r="L7">
        <f>IFERROR(IF(pvalue!L7&lt;=0.05,fc!L7,""),"")</f>
        <v>-0.48407170976187053</v>
      </c>
      <c r="M7" t="str">
        <f>IFERROR(IF(pvalue!M7&lt;=0.05,fc!M7,""),"")</f>
        <v/>
      </c>
      <c r="N7" t="str">
        <f>IFERROR(IF(pvalue!N7&lt;=0.05,fc!N7,""),"")</f>
        <v/>
      </c>
      <c r="O7">
        <f>IFERROR(IF(pvalue!O7&lt;=0.05,fc!O7,""),"")</f>
        <v>-2.0671794605008142</v>
      </c>
      <c r="P7" t="str">
        <f>IFERROR(IF(pvalue!P7&lt;=0.05,fc!P7,""),"")</f>
        <v/>
      </c>
      <c r="Q7" t="str">
        <f>IF(pvalue!Q7&gt;=0.05,fc!Q7,"")</f>
        <v/>
      </c>
    </row>
    <row r="8" spans="1:18" x14ac:dyDescent="0.3">
      <c r="A8" t="s">
        <v>331</v>
      </c>
      <c r="B8" t="s">
        <v>320</v>
      </c>
      <c r="C8">
        <f>IFERROR(IF(pvalue!C8&lt;=0.05,fc!C8,""),"")</f>
        <v>0</v>
      </c>
      <c r="D8">
        <f>IFERROR(IF(pvalue!D8&lt;=0.05,fc!D8,""),"")</f>
        <v>0</v>
      </c>
      <c r="E8">
        <f>IFERROR(IF(pvalue!E8&lt;=0.05,fc!E8,""),"")</f>
        <v>0</v>
      </c>
      <c r="F8">
        <f>IFERROR(IF(pvalue!F8&lt;=0.05,fc!F8,""),"")</f>
        <v>0</v>
      </c>
      <c r="G8">
        <f>IFERROR(IF(pvalue!G8&lt;=0.05,fc!G8,""),"")</f>
        <v>0</v>
      </c>
      <c r="H8">
        <f>IFERROR(IF(pvalue!H8&lt;=0.05,fc!H8,""),"")</f>
        <v>0</v>
      </c>
      <c r="I8">
        <f>IFERROR(IF(pvalue!I8&lt;=0.05,fc!I8,""),"")</f>
        <v>0</v>
      </c>
      <c r="J8">
        <f>IFERROR(IF(pvalue!J8&lt;=0.05,fc!J8,""),"")</f>
        <v>0</v>
      </c>
      <c r="K8">
        <f>IFERROR(IF(pvalue!K8&lt;=0.05,fc!K8,""),"")</f>
        <v>0</v>
      </c>
      <c r="L8">
        <f>IFERROR(IF(pvalue!L8&lt;=0.05,fc!L8,""),"")</f>
        <v>0</v>
      </c>
      <c r="M8">
        <f>IFERROR(IF(pvalue!M8&lt;=0.05,fc!M8,""),"")</f>
        <v>0</v>
      </c>
      <c r="N8">
        <f>IFERROR(IF(pvalue!N8&lt;=0.05,fc!N8,""),"")</f>
        <v>0</v>
      </c>
      <c r="O8">
        <f>IFERROR(IF(pvalue!O8&lt;=0.05,fc!O8,""),"")</f>
        <v>0</v>
      </c>
      <c r="P8">
        <f>IFERROR(IF(pvalue!P8&lt;=0.05,fc!P8,""),"")</f>
        <v>0</v>
      </c>
    </row>
    <row r="9" spans="1:18" x14ac:dyDescent="0.3">
      <c r="A9" t="s">
        <v>331</v>
      </c>
      <c r="B9" t="s">
        <v>321</v>
      </c>
      <c r="C9">
        <f>IFERROR(IF(pvalue!C9&lt;=0.05,fc!C9,""),"")</f>
        <v>2.1500312064448139</v>
      </c>
      <c r="D9">
        <f>IFERROR(IF(pvalue!D9&lt;=0.05,fc!D9,""),"")</f>
        <v>-0.18042979847078253</v>
      </c>
      <c r="E9" t="str">
        <f>IFERROR(IF(pvalue!E9&lt;=0.05,fc!E9,""),"")</f>
        <v/>
      </c>
      <c r="F9" t="str">
        <f>IFERROR(IF(pvalue!F9&lt;=0.05,fc!F9,""),"")</f>
        <v/>
      </c>
      <c r="G9" t="str">
        <f>IFERROR(IF(pvalue!G9&lt;=0.05,fc!G9,""),"")</f>
        <v/>
      </c>
      <c r="H9" t="str">
        <f>IFERROR(IF(pvalue!H9&lt;=0.05,fc!H9,""),"")</f>
        <v/>
      </c>
      <c r="I9" t="str">
        <f>IFERROR(IF(pvalue!I9&lt;=0.05,fc!I9,""),"")</f>
        <v/>
      </c>
      <c r="J9" t="str">
        <f>IFERROR(IF(pvalue!J9&lt;=0.05,fc!J9,""),"")</f>
        <v/>
      </c>
      <c r="K9" t="str">
        <f>IFERROR(IF(pvalue!K9&lt;=0.05,fc!K9,""),"")</f>
        <v/>
      </c>
      <c r="L9" t="str">
        <f>IFERROR(IF(pvalue!L9&lt;=0.05,fc!L9,""),"")</f>
        <v/>
      </c>
      <c r="M9" t="str">
        <f>IFERROR(IF(pvalue!M9&lt;=0.05,fc!M9,""),"")</f>
        <v/>
      </c>
      <c r="N9" t="str">
        <f>IFERROR(IF(pvalue!N9&lt;=0.05,fc!N9,""),"")</f>
        <v/>
      </c>
      <c r="O9" t="str">
        <f>IFERROR(IF(pvalue!O9&lt;=0.05,fc!O9,""),"")</f>
        <v/>
      </c>
      <c r="P9" t="str">
        <f>IFERROR(IF(pvalue!P9&lt;=0.05,fc!P9,""),"")</f>
        <v/>
      </c>
      <c r="Q9" t="str">
        <f>IFERROR(IF(pvalue!Q9&lt;=0.05,fc!Q9,""),"")</f>
        <v/>
      </c>
    </row>
    <row r="10" spans="1:18" x14ac:dyDescent="0.3">
      <c r="A10" t="s">
        <v>331</v>
      </c>
      <c r="B10" t="s">
        <v>322</v>
      </c>
      <c r="C10">
        <f>IFERROR(IF(pvalue!C10&lt;=0.05,fc!C10,""),"")</f>
        <v>2.89216351047209</v>
      </c>
      <c r="D10">
        <f>IFERROR(IF(pvalue!D10&lt;=0.05,fc!D10,""),"")</f>
        <v>0.23245440304707521</v>
      </c>
      <c r="E10" t="str">
        <f>IFERROR(IF(pvalue!E10&lt;=0.05,fc!E10,""),"")</f>
        <v/>
      </c>
      <c r="F10" t="str">
        <f>IFERROR(IF(pvalue!F10&lt;=0.05,fc!F10,""),"")</f>
        <v/>
      </c>
      <c r="G10" t="str">
        <f>IFERROR(IF(pvalue!G10&lt;=0.05,fc!G10,""),"")</f>
        <v/>
      </c>
      <c r="H10" t="str">
        <f>IFERROR(IF(pvalue!H10&lt;=0.05,fc!H10,""),"")</f>
        <v/>
      </c>
      <c r="I10" t="str">
        <f>IFERROR(IF(pvalue!I10&lt;=0.05,fc!I10,""),"")</f>
        <v/>
      </c>
      <c r="J10" t="str">
        <f>IFERROR(IF(pvalue!J10&lt;=0.05,fc!J10,""),"")</f>
        <v/>
      </c>
      <c r="K10" t="str">
        <f>IFERROR(IF(pvalue!K10&lt;=0.05,fc!K10,""),"")</f>
        <v/>
      </c>
      <c r="L10" t="str">
        <f>IFERROR(IF(pvalue!L10&lt;=0.05,fc!L10,""),"")</f>
        <v/>
      </c>
      <c r="M10">
        <f>IFERROR(IF(pvalue!M10&lt;=0.05,fc!M10,""),"")</f>
        <v>0.55089954246933015</v>
      </c>
      <c r="N10" t="str">
        <f>IFERROR(IF(pvalue!N10&lt;=0.05,fc!N10,""),"")</f>
        <v/>
      </c>
      <c r="O10" t="str">
        <f>IFERROR(IF(pvalue!O10&lt;=0.05,fc!O10,""),"")</f>
        <v/>
      </c>
      <c r="P10" t="str">
        <f>IFERROR(IF(pvalue!P10&lt;=0.05,fc!P10,""),"")</f>
        <v/>
      </c>
      <c r="Q10" t="str">
        <f>IFERROR(IF(pvalue!Q10&lt;=0.05,fc!Q10,""),"")</f>
        <v/>
      </c>
    </row>
    <row r="11" spans="1:18" x14ac:dyDescent="0.3">
      <c r="A11" t="s">
        <v>331</v>
      </c>
      <c r="B11" t="s">
        <v>323</v>
      </c>
      <c r="C11">
        <f>IFERROR(IF(pvalue!C11&lt;=0.05,fc!C11,""),"")</f>
        <v>2.1437655477005744</v>
      </c>
      <c r="D11">
        <f>IFERROR(IF(pvalue!D11&lt;=0.05,fc!D11,""),"")</f>
        <v>0.1761879284768319</v>
      </c>
      <c r="E11" t="str">
        <f>IFERROR(IF(pvalue!E11&lt;=0.05,fc!E11,""),"")</f>
        <v/>
      </c>
      <c r="F11" t="str">
        <f>IFERROR(IF(pvalue!F11&lt;=0.05,fc!F11,""),"")</f>
        <v/>
      </c>
      <c r="G11" t="str">
        <f>IFERROR(IF(pvalue!G11&lt;=0.05,fc!G11,""),"")</f>
        <v/>
      </c>
      <c r="H11" t="str">
        <f>IFERROR(IF(pvalue!H11&lt;=0.05,fc!H11,""),"")</f>
        <v/>
      </c>
      <c r="I11" t="str">
        <f>IFERROR(IF(pvalue!I11&lt;=0.05,fc!I11,""),"")</f>
        <v/>
      </c>
      <c r="J11" t="str">
        <f>IFERROR(IF(pvalue!J11&lt;=0.05,fc!J11,""),"")</f>
        <v/>
      </c>
      <c r="K11" t="str">
        <f>IFERROR(IF(pvalue!K11&lt;=0.05,fc!K11,""),"")</f>
        <v/>
      </c>
      <c r="L11" t="str">
        <f>IFERROR(IF(pvalue!L11&lt;=0.05,fc!L11,""),"")</f>
        <v/>
      </c>
      <c r="M11">
        <f>IFERROR(IF(pvalue!M11&lt;=0.05,fc!M11,""),"")</f>
        <v>0.71481027511289863</v>
      </c>
      <c r="N11">
        <f>IFERROR(IF(pvalue!N11&lt;=0.05,fc!N11,""),"")</f>
        <v>1.5476711809406869</v>
      </c>
      <c r="O11" t="str">
        <f>IFERROR(IF(pvalue!O11&lt;=0.05,fc!O11,""),"")</f>
        <v/>
      </c>
      <c r="P11" t="str">
        <f>IFERROR(IF(pvalue!P11&lt;=0.05,fc!P11,""),"")</f>
        <v/>
      </c>
      <c r="Q11" t="str">
        <f>IFERROR(IF(pvalue!Q11&lt;=0.05,fc!Q11,""),"")</f>
        <v/>
      </c>
    </row>
    <row r="12" spans="1:18" x14ac:dyDescent="0.3">
      <c r="A12" t="s">
        <v>331</v>
      </c>
      <c r="B12" t="s">
        <v>324</v>
      </c>
      <c r="C12">
        <f>IFERROR(IF(pvalue!C12&lt;=0.05,fc!C12,""),"")</f>
        <v>2.2902165341012233</v>
      </c>
      <c r="D12">
        <f>IFERROR(IF(pvalue!D12&lt;=0.05,fc!D12,""),"")</f>
        <v>0.27928938992187141</v>
      </c>
      <c r="E12" t="str">
        <f>IFERROR(IF(pvalue!E12&lt;=0.05,fc!E12,""),"")</f>
        <v/>
      </c>
      <c r="F12" t="str">
        <f>IFERROR(IF(pvalue!F12&lt;=0.05,fc!F12,""),"")</f>
        <v/>
      </c>
      <c r="G12" t="str">
        <f>IFERROR(IF(pvalue!G12&lt;=0.05,fc!G12,""),"")</f>
        <v/>
      </c>
      <c r="H12" t="str">
        <f>IFERROR(IF(pvalue!H12&lt;=0.05,fc!H12,""),"")</f>
        <v/>
      </c>
      <c r="I12" t="str">
        <f>IFERROR(IF(pvalue!I12&lt;=0.05,fc!I12,""),"")</f>
        <v/>
      </c>
      <c r="J12" t="str">
        <f>IFERROR(IF(pvalue!J12&lt;=0.05,fc!J12,""),"")</f>
        <v/>
      </c>
      <c r="K12" t="str">
        <f>IFERROR(IF(pvalue!K12&lt;=0.05,fc!K12,""),"")</f>
        <v/>
      </c>
      <c r="L12" t="str">
        <f>IFERROR(IF(pvalue!L12&lt;=0.05,fc!L12,""),"")</f>
        <v/>
      </c>
      <c r="M12">
        <f>IFERROR(IF(pvalue!M12&lt;=0.05,fc!M12,""),"")</f>
        <v>0.13594057522811454</v>
      </c>
      <c r="N12" t="str">
        <f>IFERROR(IF(pvalue!N12&lt;=0.05,fc!N12,""),"")</f>
        <v/>
      </c>
      <c r="O12" t="str">
        <f>IFERROR(IF(pvalue!O12&lt;=0.05,fc!O12,""),"")</f>
        <v/>
      </c>
      <c r="P12" t="str">
        <f>IFERROR(IF(pvalue!P12&lt;=0.05,fc!P12,""),"")</f>
        <v/>
      </c>
      <c r="Q12" t="str">
        <f>IFERROR(IF(pvalue!Q12&lt;=0.05,fc!Q12,""),"")</f>
        <v/>
      </c>
    </row>
    <row r="13" spans="1:18" x14ac:dyDescent="0.3">
      <c r="A13" t="s">
        <v>331</v>
      </c>
      <c r="B13" t="s">
        <v>325</v>
      </c>
      <c r="C13" t="str">
        <f>IFERROR(IF(pvalue!C13&lt;=0.05,fc!C13,""),"")</f>
        <v/>
      </c>
      <c r="D13">
        <f>IFERROR(IF(pvalue!D13&lt;=0.05,fc!D13,""),"")</f>
        <v>-1.4354411825249778</v>
      </c>
      <c r="E13" t="str">
        <f>IFERROR(IF(pvalue!E13&lt;=0.05,fc!E13,""),"")</f>
        <v/>
      </c>
      <c r="F13" t="str">
        <f>IFERROR(IF(pvalue!F13&lt;=0.05,fc!F13,""),"")</f>
        <v/>
      </c>
      <c r="G13" t="str">
        <f>IFERROR(IF(pvalue!G13&lt;=0.05,fc!G13,""),"")</f>
        <v/>
      </c>
      <c r="H13" t="str">
        <f>IFERROR(IF(pvalue!H13&lt;=0.05,fc!H13,""),"")</f>
        <v/>
      </c>
      <c r="I13" t="str">
        <f>IFERROR(IF(pvalue!I13&lt;=0.05,fc!I13,""),"")</f>
        <v/>
      </c>
      <c r="J13" t="str">
        <f>IFERROR(IF(pvalue!J13&lt;=0.05,fc!J13,""),"")</f>
        <v/>
      </c>
      <c r="K13" t="str">
        <f>IFERROR(IF(pvalue!K13&lt;=0.05,fc!K13,""),"")</f>
        <v/>
      </c>
      <c r="L13" t="str">
        <f>IFERROR(IF(pvalue!L13&lt;=0.05,fc!L13,""),"")</f>
        <v/>
      </c>
      <c r="M13" t="str">
        <f>IFERROR(IF(pvalue!M13&lt;=0.05,fc!M13,""),"")</f>
        <v/>
      </c>
      <c r="N13" t="str">
        <f>IFERROR(IF(pvalue!N13&lt;=0.05,fc!N13,""),"")</f>
        <v/>
      </c>
      <c r="O13" t="str">
        <f>IFERROR(IF(pvalue!O13&lt;=0.05,fc!O13,""),"")</f>
        <v/>
      </c>
      <c r="P13" t="str">
        <f>IFERROR(IF(pvalue!P13&lt;=0.05,fc!P13,""),"")</f>
        <v/>
      </c>
      <c r="Q13" t="str">
        <f>IFERROR(IF(pvalue!Q13&lt;=0.05,fc!Q13,""),"")</f>
        <v/>
      </c>
    </row>
    <row r="14" spans="1:18" x14ac:dyDescent="0.3">
      <c r="A14" s="9" t="s">
        <v>332</v>
      </c>
      <c r="B14" s="9" t="s">
        <v>320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t="s">
        <v>333</v>
      </c>
    </row>
    <row r="15" spans="1:18" x14ac:dyDescent="0.3">
      <c r="A15" s="9" t="s">
        <v>332</v>
      </c>
      <c r="B15" s="9" t="s">
        <v>321</v>
      </c>
      <c r="C15" s="9" t="str">
        <f>IFERROR(IF(pvalue!C15&lt;=0.05,fc!C15,""),"")</f>
        <v/>
      </c>
      <c r="D15" s="9" t="str">
        <f>IFERROR(IF(pvalue!D15&lt;=0.05,fc!D15,""),"")</f>
        <v/>
      </c>
      <c r="E15" s="9" t="str">
        <f>IFERROR(IF(pvalue!E15&lt;=0.05,fc!E15,""),"")</f>
        <v/>
      </c>
      <c r="F15" s="9" t="str">
        <f>IFERROR(IF(pvalue!F15&lt;=0.05,fc!F15,""),"")</f>
        <v/>
      </c>
      <c r="G15" s="9" t="str">
        <f>IFERROR(IF(pvalue!G15&lt;=0.05,fc!G15,""),"")</f>
        <v/>
      </c>
      <c r="H15" s="9" t="str">
        <f>IFERROR(IF(pvalue!H15&lt;=0.05,fc!H15,""),"")</f>
        <v/>
      </c>
      <c r="I15" s="9" t="str">
        <f>IFERROR(IF(pvalue!I15&lt;=0.05,fc!I15,""),"")</f>
        <v/>
      </c>
      <c r="J15" s="9" t="str">
        <f>IFERROR(IF(pvalue!J15&lt;=0.05,fc!J15,""),"")</f>
        <v/>
      </c>
      <c r="K15" s="9" t="str">
        <f>IFERROR(IF(pvalue!K15&lt;=0.05,fc!K15,""),"")</f>
        <v/>
      </c>
      <c r="L15" s="9" t="str">
        <f>IFERROR(IF(pvalue!L15&lt;=0.05,fc!L15,""),"")</f>
        <v/>
      </c>
      <c r="M15" s="9">
        <f>IFERROR(IF(pvalue!M15&lt;=0.05,fc!M15,""),"")</f>
        <v>-0.44072100139687131</v>
      </c>
      <c r="N15" s="9" t="str">
        <f>IFERROR(IF(pvalue!N15&lt;=0.05,fc!N15,""),"")</f>
        <v/>
      </c>
      <c r="O15" s="9" t="str">
        <f>IFERROR(IF(pvalue!O15&lt;=0.05,fc!O15,""),"")</f>
        <v/>
      </c>
      <c r="P15" s="9" t="str">
        <f>IFERROR(IF(pvalue!P15&lt;=0.05,fc!P15,""),"")</f>
        <v/>
      </c>
      <c r="Q15" s="9" t="str">
        <f>IFERROR(IF(pvalue!Q15&lt;=0.05,fc!Q15,""),"")</f>
        <v/>
      </c>
    </row>
    <row r="16" spans="1:18" x14ac:dyDescent="0.3">
      <c r="A16" s="9" t="s">
        <v>332</v>
      </c>
      <c r="B16" s="9" t="s">
        <v>322</v>
      </c>
      <c r="C16" s="9" t="str">
        <f>IFERROR(IF(pvalue!C16&lt;=0.05,fc!C16,""),"")</f>
        <v/>
      </c>
      <c r="D16" s="9" t="str">
        <f>IFERROR(IF(pvalue!D16&lt;=0.05,fc!D16,""),"")</f>
        <v/>
      </c>
      <c r="E16" s="9">
        <f>IFERROR(IF(pvalue!E16&lt;=0.05,fc!E16,""),"")</f>
        <v>1.5026864258004196</v>
      </c>
      <c r="F16" s="9" t="str">
        <f>IFERROR(IF(pvalue!F16&lt;=0.05,fc!F16,""),"")</f>
        <v/>
      </c>
      <c r="G16" s="9" t="str">
        <f>IFERROR(IF(pvalue!G16&lt;=0.05,fc!G16,""),"")</f>
        <v/>
      </c>
      <c r="H16" s="9" t="str">
        <f>IFERROR(IF(pvalue!H16&lt;=0.05,fc!H16,""),"")</f>
        <v/>
      </c>
      <c r="I16" s="9" t="str">
        <f>IFERROR(IF(pvalue!I16&lt;=0.05,fc!I16,""),"")</f>
        <v/>
      </c>
      <c r="J16" s="9" t="str">
        <f>IFERROR(IF(pvalue!J16&lt;=0.05,fc!J16,""),"")</f>
        <v/>
      </c>
      <c r="K16" s="9" t="str">
        <f>IFERROR(IF(pvalue!K16&lt;=0.05,fc!K16,""),"")</f>
        <v/>
      </c>
      <c r="L16" s="9" t="str">
        <f>IFERROR(IF(pvalue!L16&lt;=0.05,fc!L16,""),"")</f>
        <v/>
      </c>
      <c r="M16" s="9" t="str">
        <f>IFERROR(IF(pvalue!M16&lt;=0.05,fc!M16,""),"")</f>
        <v/>
      </c>
      <c r="N16" s="9" t="str">
        <f>IFERROR(IF(pvalue!N16&lt;=0.05,fc!N16,""),"")</f>
        <v/>
      </c>
      <c r="O16" s="9" t="str">
        <f>IFERROR(IF(pvalue!O16&lt;=0.05,fc!O16,""),"")</f>
        <v/>
      </c>
      <c r="P16" s="9" t="str">
        <f>IFERROR(IF(pvalue!P16&lt;=0.05,fc!P16,""),"")</f>
        <v/>
      </c>
      <c r="Q16" s="9" t="str">
        <f>IFERROR(IF(pvalue!Q16&lt;=0.05,fc!Q16,""),"")</f>
        <v/>
      </c>
    </row>
    <row r="17" spans="1:17" x14ac:dyDescent="0.3">
      <c r="A17" s="9" t="s">
        <v>332</v>
      </c>
      <c r="B17" s="9" t="s">
        <v>323</v>
      </c>
      <c r="C17" s="9" t="str">
        <f>IFERROR(IF(pvalue!C17&lt;=0.05,fc!C17,""),"")</f>
        <v/>
      </c>
      <c r="D17" s="9" t="str">
        <f>IFERROR(IF(pvalue!D17&lt;=0.05,fc!D17,""),"")</f>
        <v/>
      </c>
      <c r="E17" s="9" t="str">
        <f>IFERROR(IF(pvalue!E17&lt;=0.05,fc!E17,""),"")</f>
        <v/>
      </c>
      <c r="F17" s="9" t="str">
        <f>IFERROR(IF(pvalue!F17&lt;=0.05,fc!F17,""),"")</f>
        <v/>
      </c>
      <c r="G17" s="9" t="str">
        <f>IFERROR(IF(pvalue!G17&lt;=0.05,fc!G17,""),"")</f>
        <v/>
      </c>
      <c r="H17" s="9" t="str">
        <f>IFERROR(IF(pvalue!H17&lt;=0.05,fc!H17,""),"")</f>
        <v/>
      </c>
      <c r="I17" s="9" t="str">
        <f>IFERROR(IF(pvalue!I17&lt;=0.05,fc!I17,""),"")</f>
        <v/>
      </c>
      <c r="J17" s="9" t="str">
        <f>IFERROR(IF(pvalue!J17&lt;=0.05,fc!J17,""),"")</f>
        <v/>
      </c>
      <c r="K17" s="9" t="str">
        <f>IFERROR(IF(pvalue!K17&lt;=0.05,fc!K17,""),"")</f>
        <v/>
      </c>
      <c r="L17" s="9">
        <f>IFERROR(IF(pvalue!L17&lt;=0.05,fc!L17,""),"")</f>
        <v>2.4541859630404135</v>
      </c>
      <c r="M17" s="9">
        <f>IFERROR(IF(pvalue!M17&lt;=0.05,fc!M17,""),"")</f>
        <v>0.57897375671333284</v>
      </c>
      <c r="N17" s="9">
        <f>IFERROR(IF(pvalue!N17&lt;=0.05,fc!N17,""),"")</f>
        <v>1.3753102259281602</v>
      </c>
      <c r="O17" s="9" t="str">
        <f>IFERROR(IF(pvalue!O17&lt;=0.05,fc!O17,""),"")</f>
        <v/>
      </c>
      <c r="P17" s="9" t="str">
        <f>IFERROR(IF(pvalue!P17&lt;=0.05,fc!P17,""),"")</f>
        <v/>
      </c>
      <c r="Q17" s="9" t="str">
        <f>IFERROR(IF(pvalue!Q17&lt;=0.05,fc!Q17,""),"")</f>
        <v/>
      </c>
    </row>
    <row r="18" spans="1:17" x14ac:dyDescent="0.3">
      <c r="A18" s="9" t="s">
        <v>332</v>
      </c>
      <c r="B18" s="9" t="s">
        <v>324</v>
      </c>
      <c r="C18" s="9" t="str">
        <f>IFERROR(IF(pvalue!C18&lt;=0.05,fc!C18,""),"")</f>
        <v/>
      </c>
      <c r="D18" s="9" t="str">
        <f>IFERROR(IF(pvalue!D18&lt;=0.05,fc!D18,""),"")</f>
        <v/>
      </c>
      <c r="E18" s="9" t="str">
        <f>IFERROR(IF(pvalue!E18&lt;=0.05,fc!E18,""),"")</f>
        <v/>
      </c>
      <c r="F18" s="9" t="str">
        <f>IFERROR(IF(pvalue!F18&lt;=0.05,fc!F18,""),"")</f>
        <v/>
      </c>
      <c r="G18" s="9" t="str">
        <f>IFERROR(IF(pvalue!G18&lt;=0.05,fc!G18,""),"")</f>
        <v/>
      </c>
      <c r="H18" s="9" t="str">
        <f>IFERROR(IF(pvalue!H18&lt;=0.05,fc!H18,""),"")</f>
        <v/>
      </c>
      <c r="I18" s="9" t="str">
        <f>IFERROR(IF(pvalue!I18&lt;=0.05,fc!I18,""),"")</f>
        <v/>
      </c>
      <c r="J18" s="9" t="str">
        <f>IFERROR(IF(pvalue!J18&lt;=0.05,fc!J18,""),"")</f>
        <v/>
      </c>
      <c r="K18" s="9" t="str">
        <f>IFERROR(IF(pvalue!K18&lt;=0.05,fc!K18,""),"")</f>
        <v/>
      </c>
      <c r="L18" s="9">
        <f>IFERROR(IF(pvalue!L18&lt;=0.05,fc!L18,""),"")</f>
        <v>2.8773014256887586</v>
      </c>
      <c r="M18" s="9">
        <f>IFERROR(IF(pvalue!M18&lt;=0.05,fc!M18,""),"")</f>
        <v>0.26231059780737903</v>
      </c>
      <c r="N18" s="9">
        <f>IFERROR(IF(pvalue!N18&lt;=0.05,fc!N18,""),"")</f>
        <v>1.2857043490757096</v>
      </c>
      <c r="O18" s="9">
        <f>IFERROR(IF(pvalue!O18&lt;=0.05,fc!O18,""),"")</f>
        <v>2.0185689062021117</v>
      </c>
      <c r="P18" s="9" t="str">
        <f>IFERROR(IF(pvalue!P18&lt;=0.05,fc!P18,""),"")</f>
        <v/>
      </c>
      <c r="Q18" s="9" t="str">
        <f>IFERROR(IF(pvalue!Q18&lt;=0.05,fc!Q18,""),"")</f>
        <v/>
      </c>
    </row>
    <row r="19" spans="1:17" x14ac:dyDescent="0.3">
      <c r="A19" s="9" t="s">
        <v>332</v>
      </c>
      <c r="B19" s="9" t="s">
        <v>325</v>
      </c>
      <c r="C19" s="9" t="str">
        <f>IFERROR(IF(pvalue!C19&lt;=0.05,fc!C19,""),"")</f>
        <v/>
      </c>
      <c r="D19" s="9">
        <f>IFERROR(IF(pvalue!D19&lt;=0.05,fc!D19,""),"")</f>
        <v>-1.9226189775232942</v>
      </c>
      <c r="E19" s="9" t="str">
        <f>IFERROR(IF(pvalue!E19&lt;=0.05,fc!E19,""),"")</f>
        <v/>
      </c>
      <c r="F19" s="9" t="str">
        <f>IFERROR(IF(pvalue!F19&lt;=0.05,fc!F19,""),"")</f>
        <v/>
      </c>
      <c r="G19" s="9" t="str">
        <f>IFERROR(IF(pvalue!G19&lt;=0.05,fc!G19,""),"")</f>
        <v/>
      </c>
      <c r="H19" s="9" t="str">
        <f>IFERROR(IF(pvalue!H19&lt;=0.05,fc!H19,""),"")</f>
        <v/>
      </c>
      <c r="I19" s="9" t="str">
        <f>IFERROR(IF(pvalue!I19&lt;=0.05,fc!I19,""),"")</f>
        <v/>
      </c>
      <c r="J19" s="9" t="str">
        <f>IFERROR(IF(pvalue!J19&lt;=0.05,fc!J19,""),"")</f>
        <v/>
      </c>
      <c r="K19" s="9" t="str">
        <f>IFERROR(IF(pvalue!K19&lt;=0.05,fc!K19,""),"")</f>
        <v/>
      </c>
      <c r="L19" s="9" t="str">
        <f>IFERROR(IF(pvalue!L19&lt;=0.05,fc!L19,""),"")</f>
        <v/>
      </c>
      <c r="M19" s="9" t="str">
        <f>IFERROR(IF(pvalue!M19&lt;=0.05,fc!M19,""),"")</f>
        <v/>
      </c>
      <c r="N19" s="9" t="str">
        <f>IFERROR(IF(pvalue!N19&lt;=0.05,fc!N19,""),"")</f>
        <v/>
      </c>
      <c r="O19" s="9" t="str">
        <f>IFERROR(IF(pvalue!O19&lt;=0.05,fc!O19,""),"")</f>
        <v/>
      </c>
      <c r="P19" s="9" t="str">
        <f>IFERROR(IF(pvalue!P19&lt;=0.05,fc!P19,""),"")</f>
        <v/>
      </c>
      <c r="Q19" s="9" t="str">
        <f>IFERROR(IF(pvalue!Q19&lt;=0.05,fc!Q19,""),"")</f>
        <v/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defaultColWidth="9.109375" defaultRowHeight="14.4" x14ac:dyDescent="0.3"/>
  <sheetData>
    <row r="1" spans="1:1" x14ac:dyDescent="0.3">
      <c r="A1" t="s">
        <v>70</v>
      </c>
    </row>
    <row r="2" spans="1:1" x14ac:dyDescent="0.3">
      <c r="A2" t="s">
        <v>25</v>
      </c>
    </row>
    <row r="3" spans="1:1" x14ac:dyDescent="0.3">
      <c r="A3" t="s">
        <v>102</v>
      </c>
    </row>
    <row r="4" spans="1:1" x14ac:dyDescent="0.3">
      <c r="A4" t="s">
        <v>72</v>
      </c>
    </row>
    <row r="5" spans="1:1" x14ac:dyDescent="0.3">
      <c r="A5" t="s">
        <v>238</v>
      </c>
    </row>
    <row r="6" spans="1:1" x14ac:dyDescent="0.3">
      <c r="A6" t="s">
        <v>1</v>
      </c>
    </row>
    <row r="7" spans="1:1" x14ac:dyDescent="0.3">
      <c r="A7" t="s">
        <v>114</v>
      </c>
    </row>
    <row r="8" spans="1:1" x14ac:dyDescent="0.3">
      <c r="A8" t="s">
        <v>83</v>
      </c>
    </row>
    <row r="9" spans="1:1" x14ac:dyDescent="0.3">
      <c r="A9" t="s">
        <v>269</v>
      </c>
    </row>
    <row r="10" spans="1:1" x14ac:dyDescent="0.3">
      <c r="A10" t="s">
        <v>227</v>
      </c>
    </row>
    <row r="11" spans="1:1" x14ac:dyDescent="0.3">
      <c r="A11" t="s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areas</vt:lpstr>
      <vt:lpstr>fc</vt:lpstr>
      <vt:lpstr>pvalue</vt:lpstr>
      <vt:lpstr>sig_fc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Olivares</dc:creator>
  <cp:lastModifiedBy>Christopher I Olivares Martinez</cp:lastModifiedBy>
  <dcterms:created xsi:type="dcterms:W3CDTF">2022-02-19T00:24:56Z</dcterms:created>
  <dcterms:modified xsi:type="dcterms:W3CDTF">2024-02-20T05:28:10Z</dcterms:modified>
</cp:coreProperties>
</file>